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07"/>
  <workbookPr/>
  <mc:AlternateContent xmlns:mc="http://schemas.openxmlformats.org/markup-compatibility/2006">
    <mc:Choice Requires="x15">
      <x15ac:absPath xmlns:x15ac="http://schemas.microsoft.com/office/spreadsheetml/2010/11/ac" url="/Users/kkofis_1/Desktop/submitted ACS Omega/"/>
    </mc:Choice>
  </mc:AlternateContent>
  <xr:revisionPtr revIDLastSave="0" documentId="13_ncr:1_{110F350C-1F87-1A41-905B-9333438E759A}" xr6:coauthVersionLast="47" xr6:coauthVersionMax="47" xr10:uidLastSave="{00000000-0000-0000-0000-000000000000}"/>
  <bookViews>
    <workbookView xWindow="17960" yWindow="1940" windowWidth="33280" windowHeight="17060" xr2:uid="{00000000-000D-0000-FFFF-FFFF00000000}"/>
  </bookViews>
  <sheets>
    <sheet name="Cover page" sheetId="11" r:id="rId1"/>
    <sheet name="Control" sheetId="8" r:id="rId2"/>
    <sheet name="6hNA" sheetId="6" r:id="rId3"/>
    <sheet name="12h5NA" sheetId="5" r:id="rId4"/>
    <sheet name="3h7" sheetId="4" r:id="rId5"/>
    <sheet name="3h8" sheetId="3" r:id="rId6"/>
    <sheet name="6h1" sheetId="2" r:id="rId7"/>
    <sheet name="12h3" sheetId="1" r:id="rId8"/>
    <sheet name="Venn-results" sheetId="9" r:id="rId9"/>
    <sheet name="16 DEP"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485" i="6" l="1"/>
  <c r="D484" i="6"/>
  <c r="D483" i="6"/>
  <c r="D482" i="6"/>
  <c r="D481" i="6"/>
  <c r="D480" i="6"/>
  <c r="D479" i="6"/>
  <c r="D478" i="6"/>
  <c r="D477" i="6"/>
  <c r="D476" i="6"/>
  <c r="D475" i="6"/>
  <c r="D474" i="6"/>
  <c r="D473" i="6"/>
  <c r="D472" i="6"/>
  <c r="D471" i="6"/>
  <c r="D470" i="6"/>
  <c r="D469" i="6"/>
  <c r="D468" i="6"/>
  <c r="D467" i="6"/>
  <c r="D466" i="6"/>
  <c r="D465" i="6"/>
  <c r="D464" i="6"/>
  <c r="D463" i="6"/>
  <c r="D462" i="6"/>
  <c r="D461" i="6"/>
  <c r="D460" i="6"/>
  <c r="D459" i="6"/>
  <c r="D458" i="6"/>
  <c r="D457" i="6"/>
  <c r="D456" i="6"/>
  <c r="D455" i="6"/>
  <c r="D454" i="6"/>
  <c r="D453" i="6"/>
  <c r="D452" i="6"/>
  <c r="D451" i="6"/>
  <c r="D450" i="6"/>
  <c r="D449" i="6"/>
  <c r="D448" i="6"/>
  <c r="D447" i="6"/>
  <c r="D446" i="6"/>
  <c r="D445" i="6"/>
  <c r="D444" i="6"/>
  <c r="D443" i="6"/>
  <c r="D442" i="6"/>
  <c r="D441" i="6"/>
  <c r="D440" i="6"/>
  <c r="D439" i="6"/>
  <c r="D438" i="6"/>
  <c r="D437" i="6"/>
  <c r="D436" i="6"/>
  <c r="D435" i="6"/>
  <c r="D434" i="6"/>
  <c r="D433" i="6"/>
  <c r="D432" i="6"/>
  <c r="D431" i="6"/>
  <c r="D430" i="6"/>
  <c r="D429" i="6"/>
  <c r="D428" i="6"/>
  <c r="D427" i="6"/>
  <c r="D426" i="6"/>
  <c r="D425" i="6"/>
  <c r="D424" i="6"/>
  <c r="D423" i="6"/>
  <c r="D422" i="6"/>
  <c r="D421" i="6"/>
  <c r="D420" i="6"/>
  <c r="D419" i="6"/>
  <c r="D418" i="6"/>
  <c r="D417" i="6"/>
  <c r="D416" i="6"/>
  <c r="D415" i="6"/>
  <c r="D414" i="6"/>
  <c r="D413" i="6"/>
  <c r="D412" i="6"/>
  <c r="D411" i="6"/>
  <c r="D410" i="6"/>
  <c r="D409" i="6"/>
  <c r="D408" i="6"/>
  <c r="D407" i="6"/>
  <c r="D406" i="6"/>
  <c r="D405" i="6"/>
  <c r="D404" i="6"/>
  <c r="D403" i="6"/>
  <c r="D402" i="6"/>
  <c r="D401" i="6"/>
  <c r="D400" i="6"/>
  <c r="D399" i="6"/>
  <c r="D398" i="6"/>
  <c r="D397" i="6"/>
  <c r="D396" i="6"/>
  <c r="D395" i="6"/>
  <c r="D394" i="6"/>
  <c r="D393" i="6"/>
  <c r="D392" i="6"/>
  <c r="D391" i="6"/>
  <c r="D390" i="6"/>
  <c r="D389" i="6"/>
  <c r="D388" i="6"/>
  <c r="D387" i="6"/>
  <c r="D386" i="6"/>
  <c r="D385" i="6"/>
  <c r="D384" i="6"/>
  <c r="D383" i="6"/>
  <c r="D382" i="6"/>
  <c r="D381" i="6"/>
  <c r="D380" i="6"/>
  <c r="D379" i="6"/>
  <c r="D378" i="6"/>
  <c r="D377" i="6"/>
  <c r="D376" i="6"/>
  <c r="D375" i="6"/>
  <c r="D374" i="6"/>
  <c r="D373" i="6"/>
  <c r="D372" i="6"/>
  <c r="D371" i="6"/>
  <c r="D370" i="6"/>
  <c r="D369" i="6"/>
  <c r="D368" i="6"/>
  <c r="D367" i="6"/>
  <c r="D366" i="6"/>
  <c r="D365" i="6"/>
  <c r="D364" i="6"/>
  <c r="D363" i="6"/>
  <c r="D362" i="6"/>
  <c r="D361" i="6"/>
  <c r="D360" i="6"/>
  <c r="D359" i="6"/>
  <c r="D358" i="6"/>
  <c r="D357" i="6"/>
  <c r="D356" i="6"/>
  <c r="D355" i="6"/>
  <c r="D354" i="6"/>
  <c r="D353" i="6"/>
  <c r="D352" i="6"/>
  <c r="D351" i="6"/>
  <c r="D350" i="6"/>
  <c r="D349" i="6"/>
  <c r="D348" i="6"/>
  <c r="D347" i="6"/>
  <c r="D346" i="6"/>
  <c r="D345" i="6"/>
  <c r="D344" i="6"/>
  <c r="D343" i="6"/>
  <c r="D342" i="6"/>
  <c r="D341" i="6"/>
  <c r="D340" i="6"/>
  <c r="D339" i="6"/>
  <c r="D338" i="6"/>
  <c r="D337" i="6"/>
  <c r="D336" i="6"/>
  <c r="D335" i="6"/>
  <c r="D334" i="6"/>
  <c r="D333" i="6"/>
  <c r="D332" i="6"/>
  <c r="D331" i="6"/>
  <c r="D330" i="6"/>
  <c r="D329" i="6"/>
  <c r="D328" i="6"/>
  <c r="D327" i="6"/>
  <c r="D326" i="6"/>
  <c r="D325" i="6"/>
  <c r="D324" i="6"/>
  <c r="D323" i="6"/>
  <c r="D322" i="6"/>
  <c r="D321" i="6"/>
  <c r="D320" i="6"/>
  <c r="D319" i="6"/>
  <c r="D318" i="6"/>
  <c r="D317" i="6"/>
  <c r="D316" i="6"/>
  <c r="D315" i="6"/>
  <c r="D314" i="6"/>
  <c r="D313" i="6"/>
  <c r="D312" i="6"/>
  <c r="D311" i="6"/>
  <c r="D310" i="6"/>
  <c r="D309" i="6"/>
  <c r="D308" i="6"/>
  <c r="D307" i="6"/>
  <c r="D306" i="6"/>
  <c r="D305" i="6"/>
  <c r="D304" i="6"/>
  <c r="D303" i="6"/>
  <c r="D302" i="6"/>
  <c r="D301" i="6"/>
  <c r="D300" i="6"/>
  <c r="D299" i="6"/>
  <c r="D298" i="6"/>
  <c r="D297" i="6"/>
  <c r="D296" i="6"/>
  <c r="D295" i="6"/>
  <c r="D294" i="6"/>
  <c r="D293" i="6"/>
  <c r="D292" i="6"/>
  <c r="D291" i="6"/>
  <c r="D290" i="6"/>
  <c r="D289" i="6"/>
  <c r="D288" i="6"/>
  <c r="D287" i="6"/>
  <c r="D286" i="6"/>
  <c r="D285" i="6"/>
  <c r="D284" i="6"/>
  <c r="D283" i="6"/>
  <c r="D282" i="6"/>
  <c r="D281" i="6"/>
  <c r="D280" i="6"/>
  <c r="D279" i="6"/>
  <c r="D278" i="6"/>
  <c r="D277" i="6"/>
  <c r="D276" i="6"/>
  <c r="D275" i="6"/>
  <c r="D274" i="6"/>
  <c r="D273" i="6"/>
  <c r="D272" i="6"/>
  <c r="D271" i="6"/>
  <c r="D270" i="6"/>
  <c r="D269" i="6"/>
  <c r="D268" i="6"/>
  <c r="D267" i="6"/>
  <c r="D266" i="6"/>
  <c r="D265" i="6"/>
  <c r="D264" i="6"/>
  <c r="D263" i="6"/>
  <c r="D262" i="6"/>
  <c r="D261" i="6"/>
  <c r="D260" i="6"/>
  <c r="D259" i="6"/>
  <c r="D258" i="6"/>
  <c r="D257" i="6"/>
  <c r="D256" i="6"/>
  <c r="D255" i="6"/>
  <c r="D254" i="6"/>
  <c r="D253" i="6"/>
  <c r="D252" i="6"/>
  <c r="D251" i="6"/>
  <c r="D250" i="6"/>
  <c r="D249" i="6"/>
  <c r="D248" i="6"/>
  <c r="D247" i="6"/>
  <c r="D246" i="6"/>
  <c r="D245" i="6"/>
  <c r="D244" i="6"/>
  <c r="D243" i="6"/>
  <c r="D242" i="6"/>
  <c r="D241" i="6"/>
  <c r="D240" i="6"/>
  <c r="D239" i="6"/>
  <c r="D238" i="6"/>
  <c r="D237" i="6"/>
  <c r="D236" i="6"/>
  <c r="D235" i="6"/>
  <c r="D234" i="6"/>
  <c r="D233" i="6"/>
  <c r="D232" i="6"/>
  <c r="D231" i="6"/>
  <c r="D230" i="6"/>
  <c r="D229" i="6"/>
  <c r="D228" i="6"/>
  <c r="D227" i="6"/>
  <c r="D226" i="6"/>
  <c r="D225" i="6"/>
  <c r="D224" i="6"/>
  <c r="D223" i="6"/>
  <c r="D222" i="6"/>
  <c r="D221" i="6"/>
  <c r="D220" i="6"/>
  <c r="D219" i="6"/>
  <c r="D218" i="6"/>
  <c r="D217" i="6"/>
  <c r="D216" i="6"/>
  <c r="D215" i="6"/>
  <c r="D214" i="6"/>
  <c r="D213" i="6"/>
  <c r="D212" i="6"/>
  <c r="D211" i="6"/>
  <c r="D210" i="6"/>
  <c r="D209" i="6"/>
  <c r="D208" i="6"/>
  <c r="D207" i="6"/>
  <c r="D206" i="6"/>
  <c r="D205" i="6"/>
  <c r="D204" i="6"/>
  <c r="D203" i="6"/>
  <c r="D202" i="6"/>
  <c r="D201" i="6"/>
  <c r="D200" i="6"/>
  <c r="D199" i="6"/>
  <c r="D198" i="6"/>
  <c r="D197" i="6"/>
  <c r="D196" i="6"/>
  <c r="D195" i="6"/>
  <c r="D194" i="6"/>
  <c r="D193" i="6"/>
  <c r="D192" i="6"/>
  <c r="D191" i="6"/>
  <c r="D190" i="6"/>
  <c r="D189" i="6"/>
  <c r="D188" i="6"/>
  <c r="D187" i="6"/>
  <c r="D186" i="6"/>
  <c r="D185" i="6"/>
  <c r="D184" i="6"/>
  <c r="D183" i="6"/>
  <c r="D182" i="6"/>
  <c r="D181" i="6"/>
  <c r="D180" i="6"/>
  <c r="D179" i="6"/>
  <c r="D178" i="6"/>
  <c r="D177" i="6"/>
  <c r="D176" i="6"/>
  <c r="D175" i="6"/>
  <c r="D174" i="6"/>
  <c r="D173" i="6"/>
  <c r="D172" i="6"/>
  <c r="D171" i="6"/>
  <c r="D170" i="6"/>
  <c r="D169" i="6"/>
  <c r="D168" i="6"/>
  <c r="D167" i="6"/>
  <c r="D166" i="6"/>
  <c r="D165" i="6"/>
  <c r="D164" i="6"/>
  <c r="D163" i="6"/>
  <c r="D162" i="6"/>
  <c r="D161" i="6"/>
  <c r="D160" i="6"/>
  <c r="D159" i="6"/>
  <c r="D158" i="6"/>
  <c r="D157" i="6"/>
  <c r="D156" i="6"/>
  <c r="D155" i="6"/>
  <c r="D154" i="6"/>
  <c r="D153" i="6"/>
  <c r="D152" i="6"/>
  <c r="D151" i="6"/>
  <c r="D150" i="6"/>
  <c r="D149" i="6"/>
  <c r="D148" i="6"/>
  <c r="D147" i="6"/>
  <c r="D146" i="6"/>
  <c r="D145" i="6"/>
  <c r="D144" i="6"/>
  <c r="D143" i="6"/>
  <c r="D142" i="6"/>
  <c r="D141" i="6"/>
  <c r="D140" i="6"/>
  <c r="D139" i="6"/>
  <c r="D138" i="6"/>
  <c r="D137" i="6"/>
  <c r="D136" i="6"/>
  <c r="D135" i="6"/>
  <c r="D134" i="6"/>
  <c r="D133" i="6"/>
  <c r="D132" i="6"/>
  <c r="D131" i="6"/>
  <c r="D130" i="6"/>
  <c r="D129" i="6"/>
  <c r="D128" i="6"/>
  <c r="D127" i="6"/>
  <c r="D126" i="6"/>
  <c r="D125" i="6"/>
  <c r="D124" i="6"/>
  <c r="D123" i="6"/>
  <c r="D122" i="6"/>
  <c r="D121" i="6"/>
  <c r="D120" i="6"/>
  <c r="D119" i="6"/>
  <c r="D118" i="6"/>
  <c r="D117" i="6"/>
  <c r="D116" i="6"/>
  <c r="D115" i="6"/>
  <c r="D114" i="6"/>
  <c r="D113" i="6"/>
  <c r="D112" i="6"/>
  <c r="D111" i="6"/>
  <c r="D110" i="6"/>
  <c r="D109" i="6"/>
  <c r="D108" i="6"/>
  <c r="D107" i="6"/>
  <c r="D106" i="6"/>
  <c r="D105" i="6"/>
  <c r="D104" i="6"/>
  <c r="D103" i="6"/>
  <c r="D102" i="6"/>
  <c r="D101" i="6"/>
  <c r="D100" i="6"/>
  <c r="D99" i="6"/>
  <c r="D98" i="6"/>
  <c r="D97" i="6"/>
  <c r="D96" i="6"/>
  <c r="D95" i="6"/>
  <c r="D94" i="6"/>
  <c r="D93" i="6"/>
  <c r="D92" i="6"/>
  <c r="D91" i="6"/>
  <c r="D90" i="6"/>
  <c r="D89" i="6"/>
  <c r="D88" i="6"/>
  <c r="D87" i="6"/>
  <c r="D86" i="6"/>
  <c r="D85" i="6"/>
  <c r="D84" i="6"/>
  <c r="D83" i="6"/>
  <c r="D82" i="6"/>
  <c r="D81" i="6"/>
  <c r="D80" i="6"/>
  <c r="D79" i="6"/>
  <c r="D78" i="6"/>
  <c r="D77" i="6"/>
  <c r="D76" i="6"/>
  <c r="D75" i="6"/>
  <c r="D74" i="6"/>
  <c r="D73" i="6"/>
  <c r="D72" i="6"/>
  <c r="D71" i="6"/>
  <c r="D70" i="6"/>
  <c r="D69" i="6"/>
  <c r="D68" i="6"/>
  <c r="D67" i="6"/>
  <c r="D66" i="6"/>
  <c r="D65" i="6"/>
  <c r="D64" i="6"/>
  <c r="D63"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31" i="6"/>
  <c r="D30" i="6"/>
  <c r="D29" i="6"/>
  <c r="D28" i="6"/>
  <c r="D27" i="6"/>
  <c r="D26" i="6"/>
  <c r="D25" i="6"/>
  <c r="D24" i="6"/>
  <c r="D23" i="6"/>
  <c r="D22" i="6"/>
  <c r="D21" i="6"/>
  <c r="D20" i="6"/>
  <c r="D19" i="6"/>
  <c r="D18" i="6"/>
  <c r="D17" i="6"/>
  <c r="D16" i="6"/>
  <c r="D15" i="6"/>
  <c r="D14" i="6"/>
  <c r="D13" i="6"/>
  <c r="D12" i="6"/>
  <c r="D11" i="6"/>
  <c r="D10" i="6"/>
  <c r="D9" i="6"/>
  <c r="D8" i="6"/>
  <c r="D7" i="6"/>
  <c r="D6" i="6"/>
  <c r="D5" i="6"/>
  <c r="D4" i="6"/>
  <c r="D3" i="6"/>
  <c r="D2" i="6"/>
  <c r="D402" i="5" l="1"/>
  <c r="D401" i="5"/>
  <c r="D400" i="5"/>
  <c r="D399" i="5"/>
  <c r="D398" i="5"/>
  <c r="D397" i="5"/>
  <c r="D396" i="5"/>
  <c r="D395" i="5"/>
  <c r="D394" i="5"/>
  <c r="D393" i="5"/>
  <c r="D392" i="5"/>
  <c r="D391" i="5"/>
  <c r="D390" i="5"/>
  <c r="D389" i="5"/>
  <c r="D388" i="5"/>
  <c r="D387" i="5"/>
  <c r="D386" i="5"/>
  <c r="D385" i="5"/>
  <c r="D384" i="5"/>
  <c r="D383" i="5"/>
  <c r="D382" i="5"/>
  <c r="D381" i="5"/>
  <c r="D380" i="5"/>
  <c r="D379" i="5"/>
  <c r="D378" i="5"/>
  <c r="D377" i="5"/>
  <c r="D376" i="5"/>
  <c r="D375" i="5"/>
  <c r="D374" i="5"/>
  <c r="D373" i="5"/>
  <c r="D372" i="5"/>
  <c r="D371" i="5"/>
  <c r="D370" i="5"/>
  <c r="D369" i="5"/>
  <c r="D368" i="5"/>
  <c r="D367" i="5"/>
  <c r="D366" i="5"/>
  <c r="D365" i="5"/>
  <c r="D364" i="5"/>
  <c r="D363" i="5"/>
  <c r="D362" i="5"/>
  <c r="D361" i="5"/>
  <c r="D360" i="5"/>
  <c r="D359" i="5"/>
  <c r="D358" i="5"/>
  <c r="D357" i="5"/>
  <c r="D356" i="5"/>
  <c r="D355" i="5"/>
  <c r="D354" i="5"/>
  <c r="D353" i="5"/>
  <c r="D352" i="5"/>
  <c r="D351" i="5"/>
  <c r="D350" i="5"/>
  <c r="D349" i="5"/>
  <c r="D348" i="5"/>
  <c r="D347" i="5"/>
  <c r="D346" i="5"/>
  <c r="D345" i="5"/>
  <c r="D344" i="5"/>
  <c r="D343" i="5"/>
  <c r="D342" i="5"/>
  <c r="D341" i="5"/>
  <c r="D340" i="5"/>
  <c r="D339" i="5"/>
  <c r="D338" i="5"/>
  <c r="D337" i="5"/>
  <c r="D336" i="5"/>
  <c r="D335" i="5"/>
  <c r="D334" i="5"/>
  <c r="D333" i="5"/>
  <c r="D332" i="5"/>
  <c r="D331" i="5"/>
  <c r="D330" i="5"/>
  <c r="D329" i="5"/>
  <c r="D328" i="5"/>
  <c r="D327" i="5"/>
  <c r="D326" i="5"/>
  <c r="D325" i="5"/>
  <c r="D324" i="5"/>
  <c r="D323" i="5"/>
  <c r="D322" i="5"/>
  <c r="D321" i="5"/>
  <c r="D320" i="5"/>
  <c r="D319" i="5"/>
  <c r="D318" i="5"/>
  <c r="D317" i="5"/>
  <c r="D316" i="5"/>
  <c r="D315" i="5"/>
  <c r="D314" i="5"/>
  <c r="D313" i="5"/>
  <c r="D312" i="5"/>
  <c r="D311" i="5"/>
  <c r="D310" i="5"/>
  <c r="D309" i="5"/>
  <c r="D308" i="5"/>
  <c r="D307" i="5"/>
  <c r="D306" i="5"/>
  <c r="D305" i="5"/>
  <c r="D304" i="5"/>
  <c r="D303" i="5"/>
  <c r="D302" i="5"/>
  <c r="D301" i="5"/>
  <c r="D300" i="5"/>
  <c r="D299" i="5"/>
  <c r="D298" i="5"/>
  <c r="D297" i="5"/>
  <c r="D296" i="5"/>
  <c r="D295" i="5"/>
  <c r="D294" i="5"/>
  <c r="D293" i="5"/>
  <c r="D292" i="5"/>
  <c r="D291" i="5"/>
  <c r="D290" i="5"/>
  <c r="D289" i="5"/>
  <c r="D288" i="5"/>
  <c r="D287" i="5"/>
  <c r="D286" i="5"/>
  <c r="D285" i="5"/>
  <c r="D284" i="5"/>
  <c r="D283" i="5"/>
  <c r="D282" i="5"/>
  <c r="D281" i="5"/>
  <c r="D280" i="5"/>
  <c r="D279" i="5"/>
  <c r="D278" i="5"/>
  <c r="D277" i="5"/>
  <c r="D276" i="5"/>
  <c r="D275" i="5"/>
  <c r="D274" i="5"/>
  <c r="D273" i="5"/>
  <c r="D272" i="5"/>
  <c r="D271" i="5"/>
  <c r="D270" i="5"/>
  <c r="D269" i="5"/>
  <c r="D268" i="5"/>
  <c r="D267" i="5"/>
  <c r="D266" i="5"/>
  <c r="D265" i="5"/>
  <c r="D264" i="5"/>
  <c r="D263" i="5"/>
  <c r="D262" i="5"/>
  <c r="D261" i="5"/>
  <c r="D260" i="5"/>
  <c r="D259" i="5"/>
  <c r="D258" i="5"/>
  <c r="D257" i="5"/>
  <c r="D256" i="5"/>
  <c r="D255" i="5"/>
  <c r="D254" i="5"/>
  <c r="D253" i="5"/>
  <c r="D252" i="5"/>
  <c r="D251" i="5"/>
  <c r="D250" i="5"/>
  <c r="D249" i="5"/>
  <c r="D248" i="5"/>
  <c r="D247" i="5"/>
  <c r="D246" i="5"/>
  <c r="D245" i="5"/>
  <c r="D244" i="5"/>
  <c r="D243" i="5"/>
  <c r="D242" i="5"/>
  <c r="D241" i="5"/>
  <c r="D240" i="5"/>
  <c r="D239" i="5"/>
  <c r="D238" i="5"/>
  <c r="D237" i="5"/>
  <c r="D236" i="5"/>
  <c r="D235" i="5"/>
  <c r="D234" i="5"/>
  <c r="D233" i="5"/>
  <c r="D232" i="5"/>
  <c r="D231" i="5"/>
  <c r="D230" i="5"/>
  <c r="D229" i="5"/>
  <c r="D228" i="5"/>
  <c r="D227" i="5"/>
  <c r="D226" i="5"/>
  <c r="D225" i="5"/>
  <c r="D224" i="5"/>
  <c r="D223" i="5"/>
  <c r="D222" i="5"/>
  <c r="D221" i="5"/>
  <c r="D220" i="5"/>
  <c r="D219" i="5"/>
  <c r="D218" i="5"/>
  <c r="D217" i="5"/>
  <c r="D216" i="5"/>
  <c r="D215" i="5"/>
  <c r="D214" i="5"/>
  <c r="D213" i="5"/>
  <c r="D212" i="5"/>
  <c r="D211" i="5"/>
  <c r="D210" i="5"/>
  <c r="D209" i="5"/>
  <c r="D208" i="5"/>
  <c r="D207" i="5"/>
  <c r="D206" i="5"/>
  <c r="D205" i="5"/>
  <c r="D204" i="5"/>
  <c r="D203" i="5"/>
  <c r="D202" i="5"/>
  <c r="D201" i="5"/>
  <c r="D200" i="5"/>
  <c r="D199" i="5"/>
  <c r="D198" i="5"/>
  <c r="D197" i="5"/>
  <c r="D196" i="5"/>
  <c r="D195" i="5"/>
  <c r="D194" i="5"/>
  <c r="D193" i="5"/>
  <c r="D192" i="5"/>
  <c r="D191" i="5"/>
  <c r="D190" i="5"/>
  <c r="D189" i="5"/>
  <c r="D188" i="5"/>
  <c r="D187" i="5"/>
  <c r="D186" i="5"/>
  <c r="D185" i="5"/>
  <c r="D184" i="5"/>
  <c r="D183" i="5"/>
  <c r="D182" i="5"/>
  <c r="D181" i="5"/>
  <c r="D180" i="5"/>
  <c r="D179" i="5"/>
  <c r="D178" i="5"/>
  <c r="D177" i="5"/>
  <c r="D176" i="5"/>
  <c r="D175" i="5"/>
  <c r="D174" i="5"/>
  <c r="D173" i="5"/>
  <c r="D172" i="5"/>
  <c r="D171" i="5"/>
  <c r="D170" i="5"/>
  <c r="D169" i="5"/>
  <c r="D168" i="5"/>
  <c r="D167" i="5"/>
  <c r="D166" i="5"/>
  <c r="D165" i="5"/>
  <c r="D164" i="5"/>
  <c r="D163" i="5"/>
  <c r="D162" i="5"/>
  <c r="D161" i="5"/>
  <c r="D160" i="5"/>
  <c r="D159" i="5"/>
  <c r="D158" i="5"/>
  <c r="D157" i="5"/>
  <c r="D156" i="5"/>
  <c r="D155" i="5"/>
  <c r="D154" i="5"/>
  <c r="D153" i="5"/>
  <c r="D152" i="5"/>
  <c r="D151" i="5"/>
  <c r="D150" i="5"/>
  <c r="D149" i="5"/>
  <c r="D148" i="5"/>
  <c r="D147" i="5"/>
  <c r="D146" i="5"/>
  <c r="D145" i="5"/>
  <c r="D144" i="5"/>
  <c r="D143" i="5"/>
  <c r="D142" i="5"/>
  <c r="D141" i="5"/>
  <c r="D140" i="5"/>
  <c r="D139" i="5"/>
  <c r="D138" i="5"/>
  <c r="D137" i="5"/>
  <c r="D136" i="5"/>
  <c r="D135" i="5"/>
  <c r="D134" i="5"/>
  <c r="D133" i="5"/>
  <c r="D132" i="5"/>
  <c r="D131" i="5"/>
  <c r="D130" i="5"/>
  <c r="D129" i="5"/>
  <c r="D128" i="5"/>
  <c r="D127" i="5"/>
  <c r="D126" i="5"/>
  <c r="D125" i="5"/>
  <c r="D124" i="5"/>
  <c r="D123" i="5"/>
  <c r="D122" i="5"/>
  <c r="D121" i="5"/>
  <c r="D120" i="5"/>
  <c r="D119" i="5"/>
  <c r="D118" i="5"/>
  <c r="D117" i="5"/>
  <c r="D116" i="5"/>
  <c r="D115" i="5"/>
  <c r="D114" i="5"/>
  <c r="D113" i="5"/>
  <c r="D112" i="5"/>
  <c r="D111" i="5"/>
  <c r="D110" i="5"/>
  <c r="D109" i="5"/>
  <c r="D108" i="5"/>
  <c r="D107" i="5"/>
  <c r="D106" i="5"/>
  <c r="D105" i="5"/>
  <c r="D104" i="5"/>
  <c r="D103" i="5"/>
  <c r="D102" i="5"/>
  <c r="D101" i="5"/>
  <c r="D100" i="5"/>
  <c r="D99" i="5"/>
  <c r="D98" i="5"/>
  <c r="D97" i="5"/>
  <c r="D96" i="5"/>
  <c r="D95" i="5"/>
  <c r="D94" i="5"/>
  <c r="D93" i="5"/>
  <c r="D92" i="5"/>
  <c r="D91" i="5"/>
  <c r="D90" i="5"/>
  <c r="D89" i="5"/>
  <c r="D88" i="5"/>
  <c r="D87" i="5"/>
  <c r="D86" i="5"/>
  <c r="D85" i="5"/>
  <c r="D84" i="5"/>
  <c r="D83" i="5"/>
  <c r="D82" i="5"/>
  <c r="D81" i="5"/>
  <c r="D80" i="5"/>
  <c r="D79" i="5"/>
  <c r="D78" i="5"/>
  <c r="D77" i="5"/>
  <c r="D76" i="5"/>
  <c r="D75" i="5"/>
  <c r="D74" i="5"/>
  <c r="D73" i="5"/>
  <c r="D72" i="5"/>
  <c r="D71" i="5"/>
  <c r="D70" i="5"/>
  <c r="D69" i="5"/>
  <c r="D68" i="5"/>
  <c r="D67" i="5"/>
  <c r="D66" i="5"/>
  <c r="D65" i="5"/>
  <c r="D64" i="5"/>
  <c r="D63" i="5"/>
  <c r="D62" i="5"/>
  <c r="D61" i="5"/>
  <c r="D60" i="5"/>
  <c r="D59" i="5"/>
  <c r="D58" i="5"/>
  <c r="D57" i="5"/>
  <c r="D56" i="5"/>
  <c r="D55" i="5"/>
  <c r="D54" i="5"/>
  <c r="D53" i="5"/>
  <c r="D52" i="5"/>
  <c r="D51" i="5"/>
  <c r="D50" i="5"/>
  <c r="D49" i="5"/>
  <c r="D48" i="5"/>
  <c r="D47" i="5"/>
  <c r="D46" i="5"/>
  <c r="D45" i="5"/>
  <c r="D44" i="5"/>
  <c r="D43" i="5"/>
  <c r="D42" i="5"/>
  <c r="D41" i="5"/>
  <c r="D40" i="5"/>
  <c r="D39" i="5"/>
  <c r="D38" i="5"/>
  <c r="D37" i="5"/>
  <c r="D36" i="5"/>
  <c r="D35" i="5"/>
  <c r="D34" i="5"/>
  <c r="D33" i="5"/>
  <c r="D32" i="5"/>
  <c r="D31" i="5"/>
  <c r="D30" i="5"/>
  <c r="D29" i="5"/>
  <c r="D28" i="5"/>
  <c r="D27" i="5"/>
  <c r="D26" i="5"/>
  <c r="D25" i="5"/>
  <c r="D24" i="5"/>
  <c r="D23" i="5"/>
  <c r="D22" i="5"/>
  <c r="D21" i="5"/>
  <c r="D20" i="5"/>
  <c r="D19" i="5"/>
  <c r="D18" i="5"/>
  <c r="D17" i="5"/>
  <c r="D16" i="5"/>
  <c r="D15" i="5"/>
  <c r="D14" i="5"/>
  <c r="D13" i="5"/>
  <c r="D12" i="5"/>
  <c r="D11" i="5"/>
  <c r="D10" i="5"/>
  <c r="D9" i="5"/>
  <c r="D8" i="5"/>
  <c r="D7" i="5"/>
  <c r="D6" i="5"/>
  <c r="D5" i="5"/>
  <c r="D4" i="5"/>
  <c r="D3" i="5"/>
  <c r="D2" i="5"/>
  <c r="D405" i="4" l="1"/>
  <c r="D404" i="4"/>
  <c r="D403" i="4"/>
  <c r="D402" i="4"/>
  <c r="D401" i="4"/>
  <c r="D400" i="4"/>
  <c r="D399" i="4"/>
  <c r="D398" i="4"/>
  <c r="D397" i="4"/>
  <c r="D396" i="4"/>
  <c r="D395" i="4"/>
  <c r="D394" i="4"/>
  <c r="D393" i="4"/>
  <c r="D392" i="4"/>
  <c r="D391" i="4"/>
  <c r="D390" i="4"/>
  <c r="D389" i="4"/>
  <c r="D388" i="4"/>
  <c r="D387" i="4"/>
  <c r="D386" i="4"/>
  <c r="D385" i="4"/>
  <c r="D384" i="4"/>
  <c r="D383" i="4"/>
  <c r="D382" i="4"/>
  <c r="D381" i="4"/>
  <c r="D380" i="4"/>
  <c r="D379" i="4"/>
  <c r="D378" i="4"/>
  <c r="D377" i="4"/>
  <c r="D376" i="4"/>
  <c r="D375" i="4"/>
  <c r="D374" i="4"/>
  <c r="D373" i="4"/>
  <c r="D372" i="4"/>
  <c r="D371" i="4"/>
  <c r="D370" i="4"/>
  <c r="D369" i="4"/>
  <c r="D368" i="4"/>
  <c r="D367" i="4"/>
  <c r="D366" i="4"/>
  <c r="D365" i="4"/>
  <c r="D364" i="4"/>
  <c r="D363" i="4"/>
  <c r="D362" i="4"/>
  <c r="D361" i="4"/>
  <c r="D360" i="4"/>
  <c r="D359" i="4"/>
  <c r="D358" i="4"/>
  <c r="D357" i="4"/>
  <c r="D356" i="4"/>
  <c r="D355" i="4"/>
  <c r="D354" i="4"/>
  <c r="D353" i="4"/>
  <c r="D352" i="4"/>
  <c r="D351" i="4"/>
  <c r="D350" i="4"/>
  <c r="D349" i="4"/>
  <c r="D348" i="4"/>
  <c r="D347" i="4"/>
  <c r="D346" i="4"/>
  <c r="D345" i="4"/>
  <c r="D344" i="4"/>
  <c r="D343" i="4"/>
  <c r="D342" i="4"/>
  <c r="D341" i="4"/>
  <c r="D340" i="4"/>
  <c r="D339" i="4"/>
  <c r="D338" i="4"/>
  <c r="D337" i="4"/>
  <c r="D336" i="4"/>
  <c r="D335" i="4"/>
  <c r="D334" i="4"/>
  <c r="D333" i="4"/>
  <c r="D332" i="4"/>
  <c r="D331" i="4"/>
  <c r="D330" i="4"/>
  <c r="D329" i="4"/>
  <c r="D328" i="4"/>
  <c r="D327" i="4"/>
  <c r="D326" i="4"/>
  <c r="D325" i="4"/>
  <c r="D324" i="4"/>
  <c r="D323" i="4"/>
  <c r="D322" i="4"/>
  <c r="D321" i="4"/>
  <c r="D320" i="4"/>
  <c r="D319" i="4"/>
  <c r="D318" i="4"/>
  <c r="D317" i="4"/>
  <c r="D316" i="4"/>
  <c r="D315" i="4"/>
  <c r="D314" i="4"/>
  <c r="D313" i="4"/>
  <c r="D312" i="4"/>
  <c r="D311" i="4"/>
  <c r="D310" i="4"/>
  <c r="D309" i="4"/>
  <c r="D308" i="4"/>
  <c r="D307" i="4"/>
  <c r="D306" i="4"/>
  <c r="D305" i="4"/>
  <c r="D304" i="4"/>
  <c r="D303" i="4"/>
  <c r="D302" i="4"/>
  <c r="D301" i="4"/>
  <c r="D300" i="4"/>
  <c r="D299" i="4"/>
  <c r="D298" i="4"/>
  <c r="D297" i="4"/>
  <c r="D296" i="4"/>
  <c r="D295" i="4"/>
  <c r="D294" i="4"/>
  <c r="D293" i="4"/>
  <c r="D292" i="4"/>
  <c r="D291" i="4"/>
  <c r="D290" i="4"/>
  <c r="D289" i="4"/>
  <c r="D288" i="4"/>
  <c r="D287" i="4"/>
  <c r="D286" i="4"/>
  <c r="D285" i="4"/>
  <c r="D284" i="4"/>
  <c r="D283" i="4"/>
  <c r="D282" i="4"/>
  <c r="D281" i="4"/>
  <c r="D280" i="4"/>
  <c r="D279" i="4"/>
  <c r="D278" i="4"/>
  <c r="D277" i="4"/>
  <c r="D276" i="4"/>
  <c r="D275" i="4"/>
  <c r="D274" i="4"/>
  <c r="D273" i="4"/>
  <c r="D272" i="4"/>
  <c r="D271" i="4"/>
  <c r="D270" i="4"/>
  <c r="D269" i="4"/>
  <c r="D268" i="4"/>
  <c r="D267" i="4"/>
  <c r="D266" i="4"/>
  <c r="D265" i="4"/>
  <c r="D264" i="4"/>
  <c r="D263" i="4"/>
  <c r="D262" i="4"/>
  <c r="D261" i="4"/>
  <c r="D260" i="4"/>
  <c r="D259" i="4"/>
  <c r="D258" i="4"/>
  <c r="D257" i="4"/>
  <c r="D256" i="4"/>
  <c r="D255" i="4"/>
  <c r="D254" i="4"/>
  <c r="D253" i="4"/>
  <c r="D252" i="4"/>
  <c r="D251" i="4"/>
  <c r="D250" i="4"/>
  <c r="D249" i="4"/>
  <c r="D248" i="4"/>
  <c r="D247" i="4"/>
  <c r="D246" i="4"/>
  <c r="D245" i="4"/>
  <c r="D244" i="4"/>
  <c r="D243" i="4"/>
  <c r="D242" i="4"/>
  <c r="D241" i="4"/>
  <c r="D240" i="4"/>
  <c r="D239" i="4"/>
  <c r="D238" i="4"/>
  <c r="D237" i="4"/>
  <c r="D236" i="4"/>
  <c r="D235" i="4"/>
  <c r="D234" i="4"/>
  <c r="D233" i="4"/>
  <c r="D232" i="4"/>
  <c r="D231" i="4"/>
  <c r="D230" i="4"/>
  <c r="D229" i="4"/>
  <c r="D228" i="4"/>
  <c r="D227" i="4"/>
  <c r="D226" i="4"/>
  <c r="D225" i="4"/>
  <c r="D224" i="4"/>
  <c r="D223" i="4"/>
  <c r="D222" i="4"/>
  <c r="D221" i="4"/>
  <c r="D220" i="4"/>
  <c r="D219" i="4"/>
  <c r="D218" i="4"/>
  <c r="D217" i="4"/>
  <c r="D216" i="4"/>
  <c r="D215" i="4"/>
  <c r="D214" i="4"/>
  <c r="D213" i="4"/>
  <c r="D212" i="4"/>
  <c r="D211" i="4"/>
  <c r="D210" i="4"/>
  <c r="D209" i="4"/>
  <c r="D208" i="4"/>
  <c r="D207" i="4"/>
  <c r="D206" i="4"/>
  <c r="D205" i="4"/>
  <c r="D204" i="4"/>
  <c r="D203" i="4"/>
  <c r="D202" i="4"/>
  <c r="D201" i="4"/>
  <c r="D200" i="4"/>
  <c r="D199" i="4"/>
  <c r="D198" i="4"/>
  <c r="D197" i="4"/>
  <c r="D196" i="4"/>
  <c r="D195" i="4"/>
  <c r="D194" i="4"/>
  <c r="D193" i="4"/>
  <c r="D192" i="4"/>
  <c r="D191" i="4"/>
  <c r="D190" i="4"/>
  <c r="D189" i="4"/>
  <c r="D188" i="4"/>
  <c r="D187" i="4"/>
  <c r="D186" i="4"/>
  <c r="D185" i="4"/>
  <c r="D184" i="4"/>
  <c r="D183" i="4"/>
  <c r="D182" i="4"/>
  <c r="D181" i="4"/>
  <c r="D180" i="4"/>
  <c r="D179" i="4"/>
  <c r="D178" i="4"/>
  <c r="D177" i="4"/>
  <c r="D176" i="4"/>
  <c r="D175" i="4"/>
  <c r="D174" i="4"/>
  <c r="D173" i="4"/>
  <c r="D172" i="4"/>
  <c r="D171" i="4"/>
  <c r="D170" i="4"/>
  <c r="D169" i="4"/>
  <c r="D168" i="4"/>
  <c r="D167" i="4"/>
  <c r="D166" i="4"/>
  <c r="D165" i="4"/>
  <c r="D164" i="4"/>
  <c r="D163" i="4"/>
  <c r="D162" i="4"/>
  <c r="D161" i="4"/>
  <c r="D160" i="4"/>
  <c r="D159" i="4"/>
  <c r="D158" i="4"/>
  <c r="D157" i="4"/>
  <c r="D156" i="4"/>
  <c r="D155" i="4"/>
  <c r="D154" i="4"/>
  <c r="D153" i="4"/>
  <c r="D152" i="4"/>
  <c r="D151" i="4"/>
  <c r="D150" i="4"/>
  <c r="D149" i="4"/>
  <c r="D148" i="4"/>
  <c r="D147" i="4"/>
  <c r="D146" i="4"/>
  <c r="D145" i="4"/>
  <c r="D144" i="4"/>
  <c r="D143" i="4"/>
  <c r="D142" i="4"/>
  <c r="D141" i="4"/>
  <c r="D140" i="4"/>
  <c r="D139" i="4"/>
  <c r="D138" i="4"/>
  <c r="D137" i="4"/>
  <c r="D136" i="4"/>
  <c r="D135" i="4"/>
  <c r="D134" i="4"/>
  <c r="D133" i="4"/>
  <c r="D132" i="4"/>
  <c r="D131" i="4"/>
  <c r="D130" i="4"/>
  <c r="D129" i="4"/>
  <c r="D128" i="4"/>
  <c r="D127" i="4"/>
  <c r="D126" i="4"/>
  <c r="D125" i="4"/>
  <c r="D124" i="4"/>
  <c r="D123" i="4"/>
  <c r="D122" i="4"/>
  <c r="D121" i="4"/>
  <c r="D120" i="4"/>
  <c r="D119" i="4"/>
  <c r="D118" i="4"/>
  <c r="D117" i="4"/>
  <c r="D116" i="4"/>
  <c r="D115" i="4"/>
  <c r="D114" i="4"/>
  <c r="D113" i="4"/>
  <c r="D112" i="4"/>
  <c r="D111" i="4"/>
  <c r="D110" i="4"/>
  <c r="D109" i="4"/>
  <c r="D108" i="4"/>
  <c r="D107" i="4"/>
  <c r="D106" i="4"/>
  <c r="D105" i="4"/>
  <c r="D104" i="4"/>
  <c r="D103" i="4"/>
  <c r="D102" i="4"/>
  <c r="D101" i="4"/>
  <c r="D100" i="4"/>
  <c r="D99" i="4"/>
  <c r="D98" i="4"/>
  <c r="D97" i="4"/>
  <c r="D96" i="4"/>
  <c r="D95" i="4"/>
  <c r="D94" i="4"/>
  <c r="D93" i="4"/>
  <c r="D92" i="4"/>
  <c r="D91" i="4"/>
  <c r="D90" i="4"/>
  <c r="D89" i="4"/>
  <c r="D88" i="4"/>
  <c r="D87" i="4"/>
  <c r="D86" i="4"/>
  <c r="D85" i="4"/>
  <c r="D84" i="4"/>
  <c r="D83" i="4"/>
  <c r="D82" i="4"/>
  <c r="D81" i="4"/>
  <c r="D80" i="4"/>
  <c r="D79" i="4"/>
  <c r="D78" i="4"/>
  <c r="D77" i="4"/>
  <c r="D76" i="4"/>
  <c r="D75" i="4"/>
  <c r="D74" i="4"/>
  <c r="D73" i="4"/>
  <c r="D72" i="4"/>
  <c r="D71" i="4"/>
  <c r="D70" i="4"/>
  <c r="D69" i="4"/>
  <c r="D68" i="4"/>
  <c r="D67" i="4"/>
  <c r="D66" i="4"/>
  <c r="D65" i="4"/>
  <c r="D64" i="4"/>
  <c r="D63" i="4"/>
  <c r="D62" i="4"/>
  <c r="D61" i="4"/>
  <c r="D60" i="4"/>
  <c r="D59" i="4"/>
  <c r="D58" i="4"/>
  <c r="D57" i="4"/>
  <c r="D56" i="4"/>
  <c r="D55" i="4"/>
  <c r="D54" i="4"/>
  <c r="D53" i="4"/>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3" i="4"/>
  <c r="D22" i="4"/>
  <c r="D21" i="4"/>
  <c r="D20" i="4"/>
  <c r="D19" i="4"/>
  <c r="D18" i="4"/>
  <c r="D17" i="4"/>
  <c r="D16" i="4"/>
  <c r="D15" i="4"/>
  <c r="D14" i="4"/>
  <c r="D13" i="4"/>
  <c r="D12" i="4"/>
  <c r="D11" i="4"/>
  <c r="D10" i="4"/>
  <c r="D9" i="4"/>
  <c r="D8" i="4"/>
  <c r="D7" i="4"/>
  <c r="D6" i="4"/>
  <c r="D5" i="4"/>
  <c r="D4" i="4"/>
  <c r="D3" i="4"/>
  <c r="D2" i="4"/>
  <c r="D461" i="3" l="1"/>
  <c r="D460" i="3"/>
  <c r="D459" i="3"/>
  <c r="D458" i="3"/>
  <c r="D457" i="3"/>
  <c r="D456" i="3"/>
  <c r="D455" i="3"/>
  <c r="D454" i="3"/>
  <c r="D453" i="3"/>
  <c r="D452" i="3"/>
  <c r="D451" i="3"/>
  <c r="D450" i="3"/>
  <c r="D449" i="3"/>
  <c r="D448" i="3"/>
  <c r="D447" i="3"/>
  <c r="D446" i="3"/>
  <c r="D445" i="3"/>
  <c r="D444" i="3"/>
  <c r="D443" i="3"/>
  <c r="D442" i="3"/>
  <c r="D441" i="3"/>
  <c r="D440" i="3"/>
  <c r="D439" i="3"/>
  <c r="D438" i="3"/>
  <c r="D437" i="3"/>
  <c r="D436" i="3"/>
  <c r="D435" i="3"/>
  <c r="D434" i="3"/>
  <c r="D433" i="3"/>
  <c r="D432" i="3"/>
  <c r="D431" i="3"/>
  <c r="D430" i="3"/>
  <c r="D429" i="3"/>
  <c r="D428" i="3"/>
  <c r="D427" i="3"/>
  <c r="D426" i="3"/>
  <c r="D425" i="3"/>
  <c r="D424" i="3"/>
  <c r="D423" i="3"/>
  <c r="D422" i="3"/>
  <c r="D421" i="3"/>
  <c r="D420" i="3"/>
  <c r="D419" i="3"/>
  <c r="D418" i="3"/>
  <c r="D417" i="3"/>
  <c r="D416" i="3"/>
  <c r="D415" i="3"/>
  <c r="D414" i="3"/>
  <c r="D413" i="3"/>
  <c r="D412" i="3"/>
  <c r="D411" i="3"/>
  <c r="D410" i="3"/>
  <c r="D409" i="3"/>
  <c r="D408" i="3"/>
  <c r="D407" i="3"/>
  <c r="D406" i="3"/>
  <c r="D405" i="3"/>
  <c r="D404" i="3"/>
  <c r="D403" i="3"/>
  <c r="D402" i="3"/>
  <c r="D401" i="3"/>
  <c r="D400" i="3"/>
  <c r="D399" i="3"/>
  <c r="D398" i="3"/>
  <c r="D397" i="3"/>
  <c r="D396" i="3"/>
  <c r="D395" i="3"/>
  <c r="D394" i="3"/>
  <c r="D393" i="3"/>
  <c r="D392" i="3"/>
  <c r="D391" i="3"/>
  <c r="D390" i="3"/>
  <c r="D389" i="3"/>
  <c r="D388" i="3"/>
  <c r="D387" i="3"/>
  <c r="D386" i="3"/>
  <c r="D385" i="3"/>
  <c r="D384" i="3"/>
  <c r="D383" i="3"/>
  <c r="D382" i="3"/>
  <c r="D381" i="3"/>
  <c r="D380" i="3"/>
  <c r="D379" i="3"/>
  <c r="D378" i="3"/>
  <c r="D377" i="3"/>
  <c r="D376" i="3"/>
  <c r="D375" i="3"/>
  <c r="D374" i="3"/>
  <c r="D373" i="3"/>
  <c r="D372" i="3"/>
  <c r="D371" i="3"/>
  <c r="D370" i="3"/>
  <c r="D369" i="3"/>
  <c r="D368" i="3"/>
  <c r="D367" i="3"/>
  <c r="D366" i="3"/>
  <c r="D365" i="3"/>
  <c r="D364" i="3"/>
  <c r="D363" i="3"/>
  <c r="D362" i="3"/>
  <c r="D361" i="3"/>
  <c r="D360" i="3"/>
  <c r="D359" i="3"/>
  <c r="D358" i="3"/>
  <c r="D357" i="3"/>
  <c r="D356" i="3"/>
  <c r="D355" i="3"/>
  <c r="D354" i="3"/>
  <c r="D353" i="3"/>
  <c r="D352" i="3"/>
  <c r="D351" i="3"/>
  <c r="D350" i="3"/>
  <c r="D349" i="3"/>
  <c r="D348" i="3"/>
  <c r="D347" i="3"/>
  <c r="D346" i="3"/>
  <c r="D345" i="3"/>
  <c r="D344" i="3"/>
  <c r="D343" i="3"/>
  <c r="D342" i="3"/>
  <c r="D341" i="3"/>
  <c r="D340" i="3"/>
  <c r="D339" i="3"/>
  <c r="D338" i="3"/>
  <c r="D337" i="3"/>
  <c r="D336" i="3"/>
  <c r="D335" i="3"/>
  <c r="D334" i="3"/>
  <c r="D333" i="3"/>
  <c r="D332" i="3"/>
  <c r="D331" i="3"/>
  <c r="D330" i="3"/>
  <c r="D329" i="3"/>
  <c r="D328" i="3"/>
  <c r="D327" i="3"/>
  <c r="D326" i="3"/>
  <c r="D325" i="3"/>
  <c r="D324" i="3"/>
  <c r="D323" i="3"/>
  <c r="D322" i="3"/>
  <c r="D321" i="3"/>
  <c r="D320" i="3"/>
  <c r="D319" i="3"/>
  <c r="D318" i="3"/>
  <c r="D317" i="3"/>
  <c r="D316" i="3"/>
  <c r="D315" i="3"/>
  <c r="D314" i="3"/>
  <c r="D313" i="3"/>
  <c r="D312" i="3"/>
  <c r="D311" i="3"/>
  <c r="D310" i="3"/>
  <c r="D309" i="3"/>
  <c r="D308" i="3"/>
  <c r="D307" i="3"/>
  <c r="D306" i="3"/>
  <c r="D305" i="3"/>
  <c r="D304" i="3"/>
  <c r="D303" i="3"/>
  <c r="D302" i="3"/>
  <c r="D301" i="3"/>
  <c r="D300" i="3"/>
  <c r="D299" i="3"/>
  <c r="D298" i="3"/>
  <c r="D297" i="3"/>
  <c r="D296" i="3"/>
  <c r="D295" i="3"/>
  <c r="D294" i="3"/>
  <c r="D293" i="3"/>
  <c r="D292" i="3"/>
  <c r="D291" i="3"/>
  <c r="D290" i="3"/>
  <c r="D289" i="3"/>
  <c r="D288" i="3"/>
  <c r="D287" i="3"/>
  <c r="D286" i="3"/>
  <c r="D285" i="3"/>
  <c r="D284" i="3"/>
  <c r="D283" i="3"/>
  <c r="D282" i="3"/>
  <c r="D281" i="3"/>
  <c r="D280" i="3"/>
  <c r="D279" i="3"/>
  <c r="D278" i="3"/>
  <c r="D277" i="3"/>
  <c r="D276" i="3"/>
  <c r="D275" i="3"/>
  <c r="D274" i="3"/>
  <c r="D273" i="3"/>
  <c r="D272" i="3"/>
  <c r="D271" i="3"/>
  <c r="D270" i="3"/>
  <c r="D269" i="3"/>
  <c r="D268" i="3"/>
  <c r="D267" i="3"/>
  <c r="D266" i="3"/>
  <c r="D265" i="3"/>
  <c r="D264" i="3"/>
  <c r="D263" i="3"/>
  <c r="D262" i="3"/>
  <c r="D261" i="3"/>
  <c r="D260" i="3"/>
  <c r="D259" i="3"/>
  <c r="D258" i="3"/>
  <c r="D257" i="3"/>
  <c r="D256" i="3"/>
  <c r="D255" i="3"/>
  <c r="D254" i="3"/>
  <c r="D253" i="3"/>
  <c r="D252" i="3"/>
  <c r="D251" i="3"/>
  <c r="D250" i="3"/>
  <c r="D249" i="3"/>
  <c r="D248" i="3"/>
  <c r="D247" i="3"/>
  <c r="D246" i="3"/>
  <c r="D245" i="3"/>
  <c r="D244" i="3"/>
  <c r="D243" i="3"/>
  <c r="D242" i="3"/>
  <c r="D241" i="3"/>
  <c r="D240" i="3"/>
  <c r="D239" i="3"/>
  <c r="D238" i="3"/>
  <c r="D237" i="3"/>
  <c r="D236" i="3"/>
  <c r="D235" i="3"/>
  <c r="D234" i="3"/>
  <c r="D233" i="3"/>
  <c r="D232" i="3"/>
  <c r="D231" i="3"/>
  <c r="D230" i="3"/>
  <c r="D229" i="3"/>
  <c r="D228" i="3"/>
  <c r="D227" i="3"/>
  <c r="D226" i="3"/>
  <c r="D225" i="3"/>
  <c r="D224" i="3"/>
  <c r="D223" i="3"/>
  <c r="D222" i="3"/>
  <c r="D221" i="3"/>
  <c r="D220" i="3"/>
  <c r="D219" i="3"/>
  <c r="D218" i="3"/>
  <c r="D217" i="3"/>
  <c r="D216" i="3"/>
  <c r="D215" i="3"/>
  <c r="D214" i="3"/>
  <c r="D213" i="3"/>
  <c r="D212" i="3"/>
  <c r="D211" i="3"/>
  <c r="D210" i="3"/>
  <c r="D209" i="3"/>
  <c r="D208" i="3"/>
  <c r="D207" i="3"/>
  <c r="D206" i="3"/>
  <c r="D205" i="3"/>
  <c r="D204" i="3"/>
  <c r="D203" i="3"/>
  <c r="D202" i="3"/>
  <c r="D201" i="3"/>
  <c r="D200" i="3"/>
  <c r="D199" i="3"/>
  <c r="D198" i="3"/>
  <c r="D197" i="3"/>
  <c r="D196" i="3"/>
  <c r="D195" i="3"/>
  <c r="D194" i="3"/>
  <c r="D193" i="3"/>
  <c r="D192" i="3"/>
  <c r="D191" i="3"/>
  <c r="D190" i="3"/>
  <c r="D189" i="3"/>
  <c r="D188" i="3"/>
  <c r="D187" i="3"/>
  <c r="D186" i="3"/>
  <c r="D185" i="3"/>
  <c r="D184" i="3"/>
  <c r="D183" i="3"/>
  <c r="D182" i="3"/>
  <c r="D181" i="3"/>
  <c r="D180" i="3"/>
  <c r="D179" i="3"/>
  <c r="D178" i="3"/>
  <c r="D177" i="3"/>
  <c r="D176" i="3"/>
  <c r="D175" i="3"/>
  <c r="D174" i="3"/>
  <c r="D173" i="3"/>
  <c r="D172" i="3"/>
  <c r="D171" i="3"/>
  <c r="D170" i="3"/>
  <c r="D169" i="3"/>
  <c r="D168" i="3"/>
  <c r="D167" i="3"/>
  <c r="D166" i="3"/>
  <c r="D165" i="3"/>
  <c r="D164" i="3"/>
  <c r="D163" i="3"/>
  <c r="D162" i="3"/>
  <c r="D161" i="3"/>
  <c r="D160" i="3"/>
  <c r="D159" i="3"/>
  <c r="D158" i="3"/>
  <c r="D157" i="3"/>
  <c r="D156" i="3"/>
  <c r="D155" i="3"/>
  <c r="D154" i="3"/>
  <c r="D153" i="3"/>
  <c r="D152" i="3"/>
  <c r="D151" i="3"/>
  <c r="D150" i="3"/>
  <c r="D149" i="3"/>
  <c r="D148" i="3"/>
  <c r="D147" i="3"/>
  <c r="D146" i="3"/>
  <c r="D145" i="3"/>
  <c r="D144" i="3"/>
  <c r="D143" i="3"/>
  <c r="D142" i="3"/>
  <c r="D141" i="3"/>
  <c r="D140" i="3"/>
  <c r="D139" i="3"/>
  <c r="D138" i="3"/>
  <c r="D137" i="3"/>
  <c r="D136" i="3"/>
  <c r="D135" i="3"/>
  <c r="D134" i="3"/>
  <c r="D133" i="3"/>
  <c r="D132" i="3"/>
  <c r="D131" i="3"/>
  <c r="D130" i="3"/>
  <c r="D129" i="3"/>
  <c r="D128" i="3"/>
  <c r="D127" i="3"/>
  <c r="D126" i="3"/>
  <c r="D125" i="3"/>
  <c r="D124" i="3"/>
  <c r="D123" i="3"/>
  <c r="D122" i="3"/>
  <c r="D121" i="3"/>
  <c r="D120" i="3"/>
  <c r="D119" i="3"/>
  <c r="D118" i="3"/>
  <c r="D117" i="3"/>
  <c r="D116" i="3"/>
  <c r="D115" i="3"/>
  <c r="D114" i="3"/>
  <c r="D113" i="3"/>
  <c r="D112" i="3"/>
  <c r="D111" i="3"/>
  <c r="D110" i="3"/>
  <c r="D109" i="3"/>
  <c r="D108" i="3"/>
  <c r="D107" i="3"/>
  <c r="D106" i="3"/>
  <c r="D105" i="3"/>
  <c r="D104" i="3"/>
  <c r="D103" i="3"/>
  <c r="D102" i="3"/>
  <c r="D101" i="3"/>
  <c r="D100" i="3"/>
  <c r="D99" i="3"/>
  <c r="D98" i="3"/>
  <c r="D97" i="3"/>
  <c r="D96" i="3"/>
  <c r="D95" i="3"/>
  <c r="D94" i="3"/>
  <c r="D93" i="3"/>
  <c r="D92" i="3"/>
  <c r="D91" i="3"/>
  <c r="D90" i="3"/>
  <c r="D89" i="3"/>
  <c r="D88" i="3"/>
  <c r="D87" i="3"/>
  <c r="D86" i="3"/>
  <c r="D85" i="3"/>
  <c r="D84" i="3"/>
  <c r="D83" i="3"/>
  <c r="D82" i="3"/>
  <c r="D81" i="3"/>
  <c r="D80" i="3"/>
  <c r="D79" i="3"/>
  <c r="D78" i="3"/>
  <c r="D77" i="3"/>
  <c r="D76" i="3"/>
  <c r="D75" i="3"/>
  <c r="D74" i="3"/>
  <c r="D73" i="3"/>
  <c r="D72" i="3"/>
  <c r="D71" i="3"/>
  <c r="D70" i="3"/>
  <c r="D69" i="3"/>
  <c r="D68" i="3"/>
  <c r="D67" i="3"/>
  <c r="D66" i="3"/>
  <c r="D65" i="3"/>
  <c r="D64" i="3"/>
  <c r="D63" i="3"/>
  <c r="D62" i="3"/>
  <c r="D61" i="3"/>
  <c r="D60" i="3"/>
  <c r="D59" i="3"/>
  <c r="D58" i="3"/>
  <c r="D57" i="3"/>
  <c r="D56" i="3"/>
  <c r="D55" i="3"/>
  <c r="D54" i="3"/>
  <c r="D53" i="3"/>
  <c r="D52" i="3"/>
  <c r="D51" i="3"/>
  <c r="D50" i="3"/>
  <c r="D49" i="3"/>
  <c r="D48" i="3"/>
  <c r="D47" i="3"/>
  <c r="D46" i="3"/>
  <c r="D45" i="3"/>
  <c r="D44" i="3"/>
  <c r="D43" i="3"/>
  <c r="D42" i="3"/>
  <c r="D41" i="3"/>
  <c r="D40" i="3"/>
  <c r="D39" i="3"/>
  <c r="D38" i="3"/>
  <c r="D37" i="3"/>
  <c r="D36" i="3"/>
  <c r="D35" i="3"/>
  <c r="D34" i="3"/>
  <c r="D33" i="3"/>
  <c r="D32" i="3"/>
  <c r="D31" i="3"/>
  <c r="D30" i="3"/>
  <c r="D29" i="3"/>
  <c r="D28" i="3"/>
  <c r="D27" i="3"/>
  <c r="D26" i="3"/>
  <c r="D25" i="3"/>
  <c r="D24" i="3"/>
  <c r="D23" i="3"/>
  <c r="D22" i="3"/>
  <c r="D21" i="3"/>
  <c r="D20" i="3"/>
  <c r="D19" i="3"/>
  <c r="D18" i="3"/>
  <c r="D17" i="3"/>
  <c r="D16" i="3"/>
  <c r="D15" i="3"/>
  <c r="D14" i="3"/>
  <c r="D13" i="3"/>
  <c r="D12" i="3"/>
  <c r="D11" i="3"/>
  <c r="D10" i="3"/>
  <c r="D9" i="3"/>
  <c r="D8" i="3"/>
  <c r="D7" i="3"/>
  <c r="D6" i="3"/>
  <c r="D5" i="3"/>
  <c r="D4" i="3"/>
  <c r="D3" i="3"/>
  <c r="D2" i="3"/>
  <c r="D440" i="2" l="1"/>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 r="D444" i="1" l="1"/>
  <c r="D443" i="1"/>
  <c r="D442" i="1"/>
  <c r="D441" i="1"/>
  <c r="D440" i="1"/>
  <c r="D439" i="1"/>
  <c r="D438" i="1"/>
  <c r="D437" i="1"/>
  <c r="D436" i="1"/>
  <c r="D435" i="1"/>
  <c r="D434" i="1"/>
  <c r="D433" i="1"/>
  <c r="D432" i="1"/>
  <c r="D431" i="1"/>
  <c r="D430" i="1"/>
  <c r="D429" i="1"/>
  <c r="D428" i="1"/>
  <c r="D427" i="1"/>
  <c r="D426" i="1"/>
  <c r="D425" i="1"/>
  <c r="D424" i="1"/>
  <c r="D423" i="1"/>
  <c r="D422" i="1"/>
  <c r="D421" i="1"/>
  <c r="D420" i="1"/>
  <c r="D419" i="1"/>
  <c r="D418" i="1"/>
  <c r="D417" i="1"/>
  <c r="D416" i="1"/>
  <c r="D415" i="1"/>
  <c r="D414" i="1"/>
  <c r="D413" i="1"/>
  <c r="D412" i="1"/>
  <c r="D411" i="1"/>
  <c r="D410" i="1"/>
  <c r="D409" i="1"/>
  <c r="D408" i="1"/>
  <c r="D407" i="1"/>
  <c r="D406" i="1"/>
  <c r="D405" i="1"/>
  <c r="D404" i="1"/>
  <c r="D403" i="1"/>
  <c r="D402" i="1"/>
  <c r="D401" i="1"/>
  <c r="D400" i="1"/>
  <c r="D399" i="1"/>
  <c r="D398" i="1"/>
  <c r="D397" i="1"/>
  <c r="D396" i="1"/>
  <c r="D395" i="1"/>
  <c r="D394" i="1"/>
  <c r="D393" i="1"/>
  <c r="D392" i="1"/>
  <c r="D391" i="1"/>
  <c r="D390" i="1"/>
  <c r="D389" i="1"/>
  <c r="D388" i="1"/>
  <c r="D387" i="1"/>
  <c r="D386" i="1"/>
  <c r="D385" i="1"/>
  <c r="D384" i="1"/>
  <c r="D383" i="1"/>
  <c r="D382" i="1"/>
  <c r="D381" i="1"/>
  <c r="D380" i="1"/>
  <c r="D379" i="1"/>
  <c r="D378" i="1"/>
  <c r="D377" i="1"/>
  <c r="D376" i="1"/>
  <c r="D375" i="1"/>
  <c r="D374" i="1"/>
  <c r="D373" i="1"/>
  <c r="D372" i="1"/>
  <c r="D371" i="1"/>
  <c r="D370" i="1"/>
  <c r="D369" i="1"/>
  <c r="D368" i="1"/>
  <c r="D367" i="1"/>
  <c r="D366" i="1"/>
  <c r="D365" i="1"/>
  <c r="D364" i="1"/>
  <c r="D363" i="1"/>
  <c r="D362" i="1"/>
  <c r="D361" i="1"/>
  <c r="D360" i="1"/>
  <c r="D359" i="1"/>
  <c r="D358" i="1"/>
  <c r="D357" i="1"/>
  <c r="D356" i="1"/>
  <c r="D355" i="1"/>
  <c r="D354" i="1"/>
  <c r="D353"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 r="D2" i="1"/>
</calcChain>
</file>

<file path=xl/sharedStrings.xml><?xml version="1.0" encoding="utf-8"?>
<sst xmlns="http://schemas.openxmlformats.org/spreadsheetml/2006/main" count="4175" uniqueCount="1832">
  <si>
    <t>pvalue</t>
  </si>
  <si>
    <t>12h3(FC)</t>
  </si>
  <si>
    <t>DEP</t>
  </si>
  <si>
    <t>Q86WA6</t>
  </si>
  <si>
    <t>Q13084</t>
  </si>
  <si>
    <t>Q9P0K7</t>
  </si>
  <si>
    <t>Q10567</t>
  </si>
  <si>
    <t>O15239</t>
  </si>
  <si>
    <t>Q96HR9</t>
  </si>
  <si>
    <t>Q14498</t>
  </si>
  <si>
    <t>P80404</t>
  </si>
  <si>
    <t>Q8TD47</t>
  </si>
  <si>
    <t>Q15031</t>
  </si>
  <si>
    <t>Q13595</t>
  </si>
  <si>
    <t>O95249</t>
  </si>
  <si>
    <t>P42330</t>
  </si>
  <si>
    <t>P08263</t>
  </si>
  <si>
    <t>O15523</t>
  </si>
  <si>
    <t>Q7Z4W1</t>
  </si>
  <si>
    <t>P42126</t>
  </si>
  <si>
    <t>P19784</t>
  </si>
  <si>
    <t>Q92667</t>
  </si>
  <si>
    <t>Q06323</t>
  </si>
  <si>
    <t>Q92928</t>
  </si>
  <si>
    <t>P49753</t>
  </si>
  <si>
    <t>O15144</t>
  </si>
  <si>
    <t>H3BQZ7</t>
  </si>
  <si>
    <t>Q6GMV3</t>
  </si>
  <si>
    <t>Q14789</t>
  </si>
  <si>
    <t>Q9BW27</t>
  </si>
  <si>
    <t>P10109</t>
  </si>
  <si>
    <t>Q8WWH5</t>
  </si>
  <si>
    <t>Q92896</t>
  </si>
  <si>
    <t>P26196</t>
  </si>
  <si>
    <t>Q9NYB0</t>
  </si>
  <si>
    <t>Q8IZP0</t>
  </si>
  <si>
    <t>Q9NTK5</t>
  </si>
  <si>
    <t>P29084</t>
  </si>
  <si>
    <t>Q6NUQ4</t>
  </si>
  <si>
    <t>Q9BTT0</t>
  </si>
  <si>
    <t>P17050</t>
  </si>
  <si>
    <t>P07305</t>
  </si>
  <si>
    <t>Q15785</t>
  </si>
  <si>
    <t>Q8NFT2</t>
  </si>
  <si>
    <t>Q9NRF9</t>
  </si>
  <si>
    <t>Q9Y450</t>
  </si>
  <si>
    <t>Q6IAA8</t>
  </si>
  <si>
    <t>Q9HB07</t>
  </si>
  <si>
    <t>Q9Y4W6</t>
  </si>
  <si>
    <t>Q7L591</t>
  </si>
  <si>
    <t>Q14683</t>
  </si>
  <si>
    <t>P35555</t>
  </si>
  <si>
    <t>Q8N983</t>
  </si>
  <si>
    <t>Q9H0M5</t>
  </si>
  <si>
    <t>Q92820</t>
  </si>
  <si>
    <t>Q15393</t>
  </si>
  <si>
    <t>P16422</t>
  </si>
  <si>
    <t>O15394</t>
  </si>
  <si>
    <t>P41091</t>
  </si>
  <si>
    <t>P36957</t>
  </si>
  <si>
    <t>P43007</t>
  </si>
  <si>
    <t>P47985</t>
  </si>
  <si>
    <t>Q9ULT8</t>
  </si>
  <si>
    <t>P50995</t>
  </si>
  <si>
    <t>O00519</t>
  </si>
  <si>
    <t>P08670</t>
  </si>
  <si>
    <t>Q9H2A9</t>
  </si>
  <si>
    <t>P05091</t>
  </si>
  <si>
    <t>P09234</t>
  </si>
  <si>
    <t>Q9Y3B7</t>
  </si>
  <si>
    <t>Q05932</t>
  </si>
  <si>
    <t>Q9HC10</t>
  </si>
  <si>
    <t>Q9GZV8</t>
  </si>
  <si>
    <t>Q9NXH9</t>
  </si>
  <si>
    <t>Q6UWE0</t>
  </si>
  <si>
    <t>Q8IXI1</t>
  </si>
  <si>
    <t>P53992</t>
  </si>
  <si>
    <t>P00374</t>
  </si>
  <si>
    <t>O75976</t>
  </si>
  <si>
    <t>Q9HD26</t>
  </si>
  <si>
    <t>Q9Y570</t>
  </si>
  <si>
    <t>Q86U38</t>
  </si>
  <si>
    <t>Q10471</t>
  </si>
  <si>
    <t>Q9NP92</t>
  </si>
  <si>
    <t>Q01459</t>
  </si>
  <si>
    <t>P23588</t>
  </si>
  <si>
    <t>Q14188</t>
  </si>
  <si>
    <t>Q9UNZ2</t>
  </si>
  <si>
    <t>Q9C0D5</t>
  </si>
  <si>
    <t>P31327</t>
  </si>
  <si>
    <t>O60664</t>
  </si>
  <si>
    <t>P42766</t>
  </si>
  <si>
    <t>Q96ME7</t>
  </si>
  <si>
    <t>A8CG34</t>
  </si>
  <si>
    <t>Q9H8P0</t>
  </si>
  <si>
    <t>Q9NQV5</t>
  </si>
  <si>
    <t>P48739</t>
  </si>
  <si>
    <t>Q9BRJ2</t>
  </si>
  <si>
    <t>O75323</t>
  </si>
  <si>
    <t>Q99674</t>
  </si>
  <si>
    <t>Q14692</t>
  </si>
  <si>
    <t>Q8N807</t>
  </si>
  <si>
    <t>Q149N8</t>
  </si>
  <si>
    <t>Q9UJW0</t>
  </si>
  <si>
    <t>P05166</t>
  </si>
  <si>
    <t>Q96TA1</t>
  </si>
  <si>
    <t>Q8TE49</t>
  </si>
  <si>
    <t>Q8IWZ3</t>
  </si>
  <si>
    <t>Q96C92</t>
  </si>
  <si>
    <t>P82970</t>
  </si>
  <si>
    <t>Q12874</t>
  </si>
  <si>
    <t>O95232</t>
  </si>
  <si>
    <t>P16083</t>
  </si>
  <si>
    <t>Q9NWU1</t>
  </si>
  <si>
    <t>P02751</t>
  </si>
  <si>
    <t>Q8NBM8</t>
  </si>
  <si>
    <t>Q9H078</t>
  </si>
  <si>
    <t>Q9BV44</t>
  </si>
  <si>
    <t>Q16540</t>
  </si>
  <si>
    <t>Q96PF1</t>
  </si>
  <si>
    <t>P49585</t>
  </si>
  <si>
    <t>O95336</t>
  </si>
  <si>
    <t>Q969Z0</t>
  </si>
  <si>
    <t>P82932</t>
  </si>
  <si>
    <t>Q5THJ4</t>
  </si>
  <si>
    <t>Q6PJ69</t>
  </si>
  <si>
    <t>Q9H2K0</t>
  </si>
  <si>
    <t>Q92922</t>
  </si>
  <si>
    <t>P42696</t>
  </si>
  <si>
    <t>Q9NV88</t>
  </si>
  <si>
    <t>Q13283</t>
  </si>
  <si>
    <t>Q9Y5I4</t>
  </si>
  <si>
    <t>Q9Y2S7</t>
  </si>
  <si>
    <t>Q9Y4E8</t>
  </si>
  <si>
    <t>Q8WVX9</t>
  </si>
  <si>
    <t>P30520</t>
  </si>
  <si>
    <t>O43182</t>
  </si>
  <si>
    <t>Q6L8Q7</t>
  </si>
  <si>
    <t>O95816</t>
  </si>
  <si>
    <t>Q9HD67</t>
  </si>
  <si>
    <t>Q9H0D2</t>
  </si>
  <si>
    <t>Q9HC77</t>
  </si>
  <si>
    <t>Q9P0L2</t>
  </si>
  <si>
    <t>O75348</t>
  </si>
  <si>
    <t>O95567</t>
  </si>
  <si>
    <t>Q96PZ0</t>
  </si>
  <si>
    <t>Q8N183</t>
  </si>
  <si>
    <t>Q9NXA8</t>
  </si>
  <si>
    <t>Q6AWC2</t>
  </si>
  <si>
    <t>Q93034</t>
  </si>
  <si>
    <t>Q8N5H7</t>
  </si>
  <si>
    <t>P62987</t>
  </si>
  <si>
    <t>O75830</t>
  </si>
  <si>
    <t>Q6ZUX3</t>
  </si>
  <si>
    <t>P61163</t>
  </si>
  <si>
    <t>Q0VGE8</t>
  </si>
  <si>
    <t>Q8TEK3</t>
  </si>
  <si>
    <t>Q8N6M3</t>
  </si>
  <si>
    <t>G3V3Y1</t>
  </si>
  <si>
    <t>Q96S19</t>
  </si>
  <si>
    <t>Q9NQE9</t>
  </si>
  <si>
    <t>Q9Y6G3</t>
  </si>
  <si>
    <t>Q6V0I7</t>
  </si>
  <si>
    <t>O43765</t>
  </si>
  <si>
    <t>Q9UQB9</t>
  </si>
  <si>
    <t>O00422</t>
  </si>
  <si>
    <t>Q9GZU2</t>
  </si>
  <si>
    <t>P55327</t>
  </si>
  <si>
    <t>Q9H0R6</t>
  </si>
  <si>
    <t>P01111</t>
  </si>
  <si>
    <t>Q9NTJ5</t>
  </si>
  <si>
    <t>Q96E11</t>
  </si>
  <si>
    <t>Q13206</t>
  </si>
  <si>
    <t>P15374</t>
  </si>
  <si>
    <t>Q99470</t>
  </si>
  <si>
    <t>Q13242</t>
  </si>
  <si>
    <t>Q92905</t>
  </si>
  <si>
    <t>P49286</t>
  </si>
  <si>
    <t>Q5XUX0</t>
  </si>
  <si>
    <t>P41227</t>
  </si>
  <si>
    <t>Q9H6V9</t>
  </si>
  <si>
    <t>Q8N684</t>
  </si>
  <si>
    <t>Q04206</t>
  </si>
  <si>
    <t>O43747</t>
  </si>
  <si>
    <t>Q9H0U4</t>
  </si>
  <si>
    <t>O15381</t>
  </si>
  <si>
    <t>Q01433</t>
  </si>
  <si>
    <t>O75306</t>
  </si>
  <si>
    <t>Q5U4N7</t>
  </si>
  <si>
    <t>A8MW95</t>
  </si>
  <si>
    <t>D6REC4</t>
  </si>
  <si>
    <t>Q9BRT2</t>
  </si>
  <si>
    <t>P26440</t>
  </si>
  <si>
    <t>Q01658</t>
  </si>
  <si>
    <t>O00505</t>
  </si>
  <si>
    <t>Q96DB5</t>
  </si>
  <si>
    <t>O75607</t>
  </si>
  <si>
    <t>Q12769</t>
  </si>
  <si>
    <t>Q03164</t>
  </si>
  <si>
    <t>Q9Y574</t>
  </si>
  <si>
    <t>Q7RTR2</t>
  </si>
  <si>
    <t>Q9H0U6</t>
  </si>
  <si>
    <t>O60610</t>
  </si>
  <si>
    <t>Q9UN81</t>
  </si>
  <si>
    <t>O75312</t>
  </si>
  <si>
    <t>Q8IXJ6</t>
  </si>
  <si>
    <t>Q9BWW9</t>
  </si>
  <si>
    <t>Q847</t>
  </si>
  <si>
    <t>Q14690</t>
  </si>
  <si>
    <t>Q96EX1</t>
  </si>
  <si>
    <t>Q8WVM8</t>
  </si>
  <si>
    <t>Q8N6U8</t>
  </si>
  <si>
    <t>Q96EN8</t>
  </si>
  <si>
    <t>Q8WVC0</t>
  </si>
  <si>
    <t>Q9NV35</t>
  </si>
  <si>
    <t>Q6WKZ4</t>
  </si>
  <si>
    <t>P15954</t>
  </si>
  <si>
    <t>Q6Y7W6</t>
  </si>
  <si>
    <t>A8MXD5</t>
  </si>
  <si>
    <t>Q9UJW3</t>
  </si>
  <si>
    <t>Q9NUK0</t>
  </si>
  <si>
    <t>O15320</t>
  </si>
  <si>
    <t>Q8NGR8</t>
  </si>
  <si>
    <t>Q969S9</t>
  </si>
  <si>
    <t>P18887</t>
  </si>
  <si>
    <t>Q9NYF5</t>
  </si>
  <si>
    <t>Q32MK0</t>
  </si>
  <si>
    <t>Q9BRX8</t>
  </si>
  <si>
    <t>O60234</t>
  </si>
  <si>
    <t>Q9Y2R0</t>
  </si>
  <si>
    <t>Q9H2K8</t>
  </si>
  <si>
    <t>Q9Y291</t>
  </si>
  <si>
    <t>Q9BZE4</t>
  </si>
  <si>
    <t>O95757</t>
  </si>
  <si>
    <t>Q9UKD2</t>
  </si>
  <si>
    <t>Q6ZVF9</t>
  </si>
  <si>
    <t>Q5W111</t>
  </si>
  <si>
    <t>A2RRP1</t>
  </si>
  <si>
    <t>Q15047</t>
  </si>
  <si>
    <t>Q92824</t>
  </si>
  <si>
    <t>Q9NR46</t>
  </si>
  <si>
    <t>Q15042</t>
  </si>
  <si>
    <t>Q9NR77</t>
  </si>
  <si>
    <t>Q99417</t>
  </si>
  <si>
    <t>Q7Z392</t>
  </si>
  <si>
    <t>P22897</t>
  </si>
  <si>
    <t>P61916</t>
  </si>
  <si>
    <t>Q96LT9</t>
  </si>
  <si>
    <t>P36969</t>
  </si>
  <si>
    <t>Q9H9J4</t>
  </si>
  <si>
    <t>Q8IUR7</t>
  </si>
  <si>
    <t>Q9P225</t>
  </si>
  <si>
    <t>P06276</t>
  </si>
  <si>
    <t>Q3YEC7</t>
  </si>
  <si>
    <t>Q13459</t>
  </si>
  <si>
    <t>Q15257</t>
  </si>
  <si>
    <t>Q9BU02</t>
  </si>
  <si>
    <t>Q99471</t>
  </si>
  <si>
    <t>Q8TF46</t>
  </si>
  <si>
    <t>Q96PU8</t>
  </si>
  <si>
    <t>Q9NVH1</t>
  </si>
  <si>
    <t>A6NFE2</t>
  </si>
  <si>
    <t>Q92186</t>
  </si>
  <si>
    <t>Q7Z4H3</t>
  </si>
  <si>
    <t>Q9NRE2</t>
  </si>
  <si>
    <t>G3V4G9</t>
  </si>
  <si>
    <t>Q8TDP1</t>
  </si>
  <si>
    <t>Q9HBW9</t>
  </si>
  <si>
    <t>Q96MN2</t>
  </si>
  <si>
    <t>Q6UVM3</t>
  </si>
  <si>
    <t>Q9BW04</t>
  </si>
  <si>
    <t>P38935</t>
  </si>
  <si>
    <t>A2RTX5</t>
  </si>
  <si>
    <t>Q53S33</t>
  </si>
  <si>
    <t>Q96F86</t>
  </si>
  <si>
    <t>Q9BVJ7</t>
  </si>
  <si>
    <t>Q86TE4</t>
  </si>
  <si>
    <t>Q99640</t>
  </si>
  <si>
    <t>Q15418</t>
  </si>
  <si>
    <t>H7C417</t>
  </si>
  <si>
    <t>M0R150</t>
  </si>
  <si>
    <t>Q13586</t>
  </si>
  <si>
    <t>Q8NFD5</t>
  </si>
  <si>
    <t>Q92918</t>
  </si>
  <si>
    <t>Q99550</t>
  </si>
  <si>
    <t>O15145</t>
  </si>
  <si>
    <t>Q96QU1</t>
  </si>
  <si>
    <t>Q9H7B4</t>
  </si>
  <si>
    <t>Q8N4C6</t>
  </si>
  <si>
    <t>Q7Z465</t>
  </si>
  <si>
    <t>P62995</t>
  </si>
  <si>
    <t>O15514</t>
  </si>
  <si>
    <t>Q9BXW9</t>
  </si>
  <si>
    <t>P98196</t>
  </si>
  <si>
    <t>O95400</t>
  </si>
  <si>
    <t>Q68DU8</t>
  </si>
  <si>
    <t>Q70E73</t>
  </si>
  <si>
    <t>Q9BSQ5</t>
  </si>
  <si>
    <t>Q99467</t>
  </si>
  <si>
    <t>P27540</t>
  </si>
  <si>
    <t>Q6ZV29</t>
  </si>
  <si>
    <t>O75608</t>
  </si>
  <si>
    <t>Q92619</t>
  </si>
  <si>
    <t>Q96DC8</t>
  </si>
  <si>
    <t>Q9H089</t>
  </si>
  <si>
    <t>Q8ND61</t>
  </si>
  <si>
    <t>Q96JB8</t>
  </si>
  <si>
    <t>P11277</t>
  </si>
  <si>
    <t>P20810</t>
  </si>
  <si>
    <t>P00747</t>
  </si>
  <si>
    <t>P51116</t>
  </si>
  <si>
    <t>P29218</t>
  </si>
  <si>
    <t>Q9BYC9</t>
  </si>
  <si>
    <t>Q14232</t>
  </si>
  <si>
    <t>P51610</t>
  </si>
  <si>
    <t>Q9P206</t>
  </si>
  <si>
    <t>O75751</t>
  </si>
  <si>
    <t>Q4FZB7</t>
  </si>
  <si>
    <t>Q8WUF5</t>
  </si>
  <si>
    <t>P61970</t>
  </si>
  <si>
    <t>O14578</t>
  </si>
  <si>
    <t>Q9BYD6</t>
  </si>
  <si>
    <t>Q8N766</t>
  </si>
  <si>
    <t>Q9UBX3</t>
  </si>
  <si>
    <t>Q9Y233</t>
  </si>
  <si>
    <t>O43422</t>
  </si>
  <si>
    <t>Q9Y5K6</t>
  </si>
  <si>
    <t>P07360</t>
  </si>
  <si>
    <t>Q9Y697</t>
  </si>
  <si>
    <t>Q6DKI1</t>
  </si>
  <si>
    <t>P62273</t>
  </si>
  <si>
    <t>Q9GZQ3</t>
  </si>
  <si>
    <t>Q12824</t>
  </si>
  <si>
    <t>Q6SPF0</t>
  </si>
  <si>
    <t>Q2M389</t>
  </si>
  <si>
    <t>A0A0B4J2E5</t>
  </si>
  <si>
    <t>Q9C0C9</t>
  </si>
  <si>
    <t>Q8NFP7</t>
  </si>
  <si>
    <t>Q92539</t>
  </si>
  <si>
    <t>A0A044PY82</t>
  </si>
  <si>
    <t>Q9BVG4</t>
  </si>
  <si>
    <t>P45877</t>
  </si>
  <si>
    <t>P04150</t>
  </si>
  <si>
    <t>Q9UQ26</t>
  </si>
  <si>
    <t>Q9NPF4</t>
  </si>
  <si>
    <t>Q7Z6M4</t>
  </si>
  <si>
    <t>Q99575</t>
  </si>
  <si>
    <t>P51793</t>
  </si>
  <si>
    <t>Q12882</t>
  </si>
  <si>
    <t>Q9H8L6</t>
  </si>
  <si>
    <t>Q6N021</t>
  </si>
  <si>
    <t>Q9Y3D7</t>
  </si>
  <si>
    <t>Q15811</t>
  </si>
  <si>
    <t>Q9HBG4</t>
  </si>
  <si>
    <t>Q15027</t>
  </si>
  <si>
    <t>O94925</t>
  </si>
  <si>
    <t>Q14669</t>
  </si>
  <si>
    <t>Q96FW1</t>
  </si>
  <si>
    <t>P42684</t>
  </si>
  <si>
    <t>Q5T9S5</t>
  </si>
  <si>
    <t>P54727</t>
  </si>
  <si>
    <t>Q9P275</t>
  </si>
  <si>
    <t>Q99707</t>
  </si>
  <si>
    <t>P54259</t>
  </si>
  <si>
    <t>P52788</t>
  </si>
  <si>
    <t>Q6PJG6</t>
  </si>
  <si>
    <t>Q8WV37</t>
  </si>
  <si>
    <t>A8MQ11</t>
  </si>
  <si>
    <t>P49916</t>
  </si>
  <si>
    <t>Q9HD20</t>
  </si>
  <si>
    <t>P23193</t>
  </si>
  <si>
    <t>Q8IZJ3</t>
  </si>
  <si>
    <t>Q658Y4</t>
  </si>
  <si>
    <t>Q13596</t>
  </si>
  <si>
    <t>Q9Y2Z4</t>
  </si>
  <si>
    <t>Q15428</t>
  </si>
  <si>
    <t>O75031</t>
  </si>
  <si>
    <t>Q13613</t>
  </si>
  <si>
    <t>Q5T4S7</t>
  </si>
  <si>
    <t>Q96A49</t>
  </si>
  <si>
    <t>P41238</t>
  </si>
  <si>
    <t>Q9H0V1</t>
  </si>
  <si>
    <t>O60869</t>
  </si>
  <si>
    <t>Q96CN7</t>
  </si>
  <si>
    <t>Q9H857</t>
  </si>
  <si>
    <t>Q99645</t>
  </si>
  <si>
    <t>P17405</t>
  </si>
  <si>
    <t>O75474</t>
  </si>
  <si>
    <t>Q86VI4</t>
  </si>
  <si>
    <t>C9JE40</t>
  </si>
  <si>
    <t>Q53H82</t>
  </si>
  <si>
    <t>Q9UP83</t>
  </si>
  <si>
    <t>Q8WYP5</t>
  </si>
  <si>
    <t>Q8TC84</t>
  </si>
  <si>
    <t>Q9BXB1</t>
  </si>
  <si>
    <t>Q9NXG2</t>
  </si>
  <si>
    <t>Q15363</t>
  </si>
  <si>
    <t>Q8TCJ2</t>
  </si>
  <si>
    <t>Q6UY14</t>
  </si>
  <si>
    <t>Q8TAM1</t>
  </si>
  <si>
    <t>D6RA91</t>
  </si>
  <si>
    <t>Q7Z3V4</t>
  </si>
  <si>
    <t>Q15382</t>
  </si>
  <si>
    <t>Q6KC79</t>
  </si>
  <si>
    <t>Q8N812</t>
  </si>
  <si>
    <t>P11171</t>
  </si>
  <si>
    <t>O60508</t>
  </si>
  <si>
    <t>Q9H444</t>
  </si>
  <si>
    <t>O75844</t>
  </si>
  <si>
    <t>Q8TDN4</t>
  </si>
  <si>
    <t>Q70EK8</t>
  </si>
  <si>
    <t>Q14847</t>
  </si>
  <si>
    <t>Q86VW2</t>
  </si>
  <si>
    <t>Q8WWZ7</t>
  </si>
  <si>
    <t>Q9UHY7</t>
  </si>
  <si>
    <t>Q8TCT8</t>
  </si>
  <si>
    <t>O75380</t>
  </si>
  <si>
    <t>Q99259</t>
  </si>
  <si>
    <t>Q92794</t>
  </si>
  <si>
    <t>P34913</t>
  </si>
  <si>
    <t>Q0P651</t>
  </si>
  <si>
    <t>Q9Y2W1</t>
  </si>
  <si>
    <t>Q9UII2</t>
  </si>
  <si>
    <t>Q9Y5H8</t>
  </si>
  <si>
    <t>Q9ULK4</t>
  </si>
  <si>
    <t>Q9NTJ3</t>
  </si>
  <si>
    <t>Q96FK6</t>
  </si>
  <si>
    <t>Q9P109</t>
  </si>
  <si>
    <t>O00743</t>
  </si>
  <si>
    <t>Q8NFA0</t>
  </si>
  <si>
    <t>O95881</t>
  </si>
  <si>
    <t>Q8IZ73</t>
  </si>
  <si>
    <t>Q9Y6E2</t>
  </si>
  <si>
    <t>Q8TDS4</t>
  </si>
  <si>
    <t>P31350</t>
  </si>
  <si>
    <t>P15088</t>
  </si>
  <si>
    <t>O14521</t>
  </si>
  <si>
    <t>Q6ZSZ6</t>
  </si>
  <si>
    <t>Q92552</t>
  </si>
  <si>
    <t>Q9C0B1</t>
  </si>
  <si>
    <t>Q96GC5</t>
  </si>
  <si>
    <t>Q15751</t>
  </si>
  <si>
    <t>P61204</t>
  </si>
  <si>
    <t>Q96EE3</t>
  </si>
  <si>
    <t>Q9UKL3</t>
  </si>
  <si>
    <t>O43572</t>
  </si>
  <si>
    <t>6h1(FC)</t>
  </si>
  <si>
    <t>Q502W6</t>
  </si>
  <si>
    <t>Q4KMG0</t>
  </si>
  <si>
    <t>Q9UPR0</t>
  </si>
  <si>
    <t>O94983</t>
  </si>
  <si>
    <t>O15117</t>
  </si>
  <si>
    <t>Q8TDN6</t>
  </si>
  <si>
    <t>Q04743</t>
  </si>
  <si>
    <t>Q12789</t>
  </si>
  <si>
    <t>Q6ZN32</t>
  </si>
  <si>
    <t>Q9GZZ1</t>
  </si>
  <si>
    <t>Q8NG06</t>
  </si>
  <si>
    <t>Q8N1W1</t>
  </si>
  <si>
    <t>Q71H61</t>
  </si>
  <si>
    <t>Q9UKX3</t>
  </si>
  <si>
    <t>O95359</t>
  </si>
  <si>
    <t>Q09666</t>
  </si>
  <si>
    <t>Q15758</t>
  </si>
  <si>
    <t>Q96PY5</t>
  </si>
  <si>
    <t>P60468</t>
  </si>
  <si>
    <t>P12883</t>
  </si>
  <si>
    <t>P09661</t>
  </si>
  <si>
    <t>Q29RF7</t>
  </si>
  <si>
    <t>P23919</t>
  </si>
  <si>
    <t>Q7Z2W9</t>
  </si>
  <si>
    <t>Q14919</t>
  </si>
  <si>
    <t>Q9Y512</t>
  </si>
  <si>
    <t>Q96T88</t>
  </si>
  <si>
    <t>Q6P996</t>
  </si>
  <si>
    <t>3h8(FC)</t>
  </si>
  <si>
    <t>Q86WA8</t>
  </si>
  <si>
    <t>P42285</t>
  </si>
  <si>
    <t>Q9BQ69</t>
  </si>
  <si>
    <t>Q562R1</t>
  </si>
  <si>
    <t>P43358</t>
  </si>
  <si>
    <t>Q9BRQ6</t>
  </si>
  <si>
    <t>P07288</t>
  </si>
  <si>
    <t>P35637</t>
  </si>
  <si>
    <t>Q9GZV4</t>
  </si>
  <si>
    <t>P50570</t>
  </si>
  <si>
    <t>Q96HS1</t>
  </si>
  <si>
    <t>Q9BZL1</t>
  </si>
  <si>
    <t>Q8IWX8</t>
  </si>
  <si>
    <t>Q9NSU2</t>
  </si>
  <si>
    <t>Q13123</t>
  </si>
  <si>
    <t>Q15007</t>
  </si>
  <si>
    <t>P52735</t>
  </si>
  <si>
    <t>Q9BXB7</t>
  </si>
  <si>
    <t>Q96DT5</t>
  </si>
  <si>
    <t>P62714</t>
  </si>
  <si>
    <t>Q16740</t>
  </si>
  <si>
    <t>P12814</t>
  </si>
  <si>
    <t>P43155</t>
  </si>
  <si>
    <t>Q9BT09</t>
  </si>
  <si>
    <t>O43149</t>
  </si>
  <si>
    <t>Q02750</t>
  </si>
  <si>
    <t>O43464</t>
  </si>
  <si>
    <t>Q9UKA4</t>
  </si>
  <si>
    <t>O15321</t>
  </si>
  <si>
    <t>Q9H0A0</t>
  </si>
  <si>
    <t>P62851</t>
  </si>
  <si>
    <t>O76031</t>
  </si>
  <si>
    <t>P98175</t>
  </si>
  <si>
    <t>Q9BZE1</t>
  </si>
  <si>
    <t>P50897</t>
  </si>
  <si>
    <t>Q9NYR9</t>
  </si>
  <si>
    <t>P07686</t>
  </si>
  <si>
    <t>Q8IVG5</t>
  </si>
  <si>
    <t>Q15738</t>
  </si>
  <si>
    <t>Q7Z7F7</t>
  </si>
  <si>
    <t>Q9UGN5</t>
  </si>
  <si>
    <t>A0AVT1</t>
  </si>
  <si>
    <t>P17812</t>
  </si>
  <si>
    <t>O60884</t>
  </si>
  <si>
    <t>K7ENP7</t>
  </si>
  <si>
    <t>P04066</t>
  </si>
  <si>
    <t>Q8IZT6</t>
  </si>
  <si>
    <t>P67812</t>
  </si>
  <si>
    <t>Q9NZW5</t>
  </si>
  <si>
    <t>P06732</t>
  </si>
  <si>
    <t>Q9P2B2</t>
  </si>
  <si>
    <t>Q96KR6</t>
  </si>
  <si>
    <t>Q8TAQ2</t>
  </si>
  <si>
    <t>Q9BTC8</t>
  </si>
  <si>
    <t>C9JLJ4</t>
  </si>
  <si>
    <t>P19525</t>
  </si>
  <si>
    <t>Q96MY7</t>
  </si>
  <si>
    <t>Q8NCI6</t>
  </si>
  <si>
    <t>O14773</t>
  </si>
  <si>
    <t>Q6UUV9</t>
  </si>
  <si>
    <t>Q9NX14</t>
  </si>
  <si>
    <t>Q9UFN0</t>
  </si>
  <si>
    <t>Q7LG56</t>
  </si>
  <si>
    <t>Q9NWH9</t>
  </si>
  <si>
    <t>O75208</t>
  </si>
  <si>
    <t>Q9UHV9</t>
  </si>
  <si>
    <t>Q8N8S7</t>
  </si>
  <si>
    <t>Q6STE5</t>
  </si>
  <si>
    <t>A0A0A6YYC7</t>
  </si>
  <si>
    <t>P32929</t>
  </si>
  <si>
    <t>Q9P2K5</t>
  </si>
  <si>
    <t>Q96HC4</t>
  </si>
  <si>
    <t>Q9BZF1</t>
  </si>
  <si>
    <t>Q13554</t>
  </si>
  <si>
    <t>Q92759</t>
  </si>
  <si>
    <t>Q96P11</t>
  </si>
  <si>
    <t>Q6UXV4</t>
  </si>
  <si>
    <t>P52434</t>
  </si>
  <si>
    <t>O00165</t>
  </si>
  <si>
    <t>Q7Z478</t>
  </si>
  <si>
    <t>Q8WW59</t>
  </si>
  <si>
    <t>Q9BSH5</t>
  </si>
  <si>
    <t>O43674</t>
  </si>
  <si>
    <t>P02795</t>
  </si>
  <si>
    <t>Q9UBP9</t>
  </si>
  <si>
    <t>Q7L014</t>
  </si>
  <si>
    <t>O00499</t>
  </si>
  <si>
    <t>Q9NRW7</t>
  </si>
  <si>
    <t>P05067</t>
  </si>
  <si>
    <t>Q3SXM5</t>
  </si>
  <si>
    <t>P42858</t>
  </si>
  <si>
    <t>P30876</t>
  </si>
  <si>
    <t>Q9BVQ7</t>
  </si>
  <si>
    <t>O43524</t>
  </si>
  <si>
    <t>Q2TAY7</t>
  </si>
  <si>
    <t>P67936</t>
  </si>
  <si>
    <t>Q9BQE5</t>
  </si>
  <si>
    <t>Q9UNH7</t>
  </si>
  <si>
    <t>Q01780</t>
  </si>
  <si>
    <t>Q8TD30</t>
  </si>
  <si>
    <t>Q9Y305</t>
  </si>
  <si>
    <t>Q8IVS2</t>
  </si>
  <si>
    <t>Q9HAS0</t>
  </si>
  <si>
    <t>O15212</t>
  </si>
  <si>
    <t>P48509</t>
  </si>
  <si>
    <t>Q9BY50</t>
  </si>
  <si>
    <t>P48147</t>
  </si>
  <si>
    <t>Q8N5M1</t>
  </si>
  <si>
    <t>Q96SI9</t>
  </si>
  <si>
    <t>P53701</t>
  </si>
  <si>
    <t>P09012</t>
  </si>
  <si>
    <t>Q5T653</t>
  </si>
  <si>
    <t>Q7L0Y3</t>
  </si>
  <si>
    <t>Q7Z7K0</t>
  </si>
  <si>
    <t>P43490</t>
  </si>
  <si>
    <t>Q6P1N9</t>
  </si>
  <si>
    <t>E9PLD3</t>
  </si>
  <si>
    <t>O15027</t>
  </si>
  <si>
    <t>Q6IAN0</t>
  </si>
  <si>
    <t>Q99598</t>
  </si>
  <si>
    <t>Q00765</t>
  </si>
  <si>
    <t>Q6BDS2</t>
  </si>
  <si>
    <t>Q96C36</t>
  </si>
  <si>
    <t>Q9H0U9</t>
  </si>
  <si>
    <t>Q4V339</t>
  </si>
  <si>
    <t>Q8TCC3</t>
  </si>
  <si>
    <t>Q9ULR0</t>
  </si>
  <si>
    <t>Q96RQ3</t>
  </si>
  <si>
    <t>Q9Y2S6</t>
  </si>
  <si>
    <t>Q8TCT9</t>
  </si>
  <si>
    <t>O95347</t>
  </si>
  <si>
    <t>Q99873</t>
  </si>
  <si>
    <t>Q16222</t>
  </si>
  <si>
    <t>Q9HB40</t>
  </si>
  <si>
    <t>Q9BPX5</t>
  </si>
  <si>
    <t>Q9UBR2</t>
  </si>
  <si>
    <t>Q8WTS6</t>
  </si>
  <si>
    <t>Q6P1X6</t>
  </si>
  <si>
    <t>Q9H7Z7</t>
  </si>
  <si>
    <t>Q96HY6</t>
  </si>
  <si>
    <t>Q8N7M0</t>
  </si>
  <si>
    <t>P35813</t>
  </si>
  <si>
    <t>O76041</t>
  </si>
  <si>
    <t>Q9NVX2</t>
  </si>
  <si>
    <t>Q5JTZ9</t>
  </si>
  <si>
    <t>Q5TC12</t>
  </si>
  <si>
    <t>Q8WZ42</t>
  </si>
  <si>
    <t>P09417</t>
  </si>
  <si>
    <t>O95169</t>
  </si>
  <si>
    <t>Q5BJD5</t>
  </si>
  <si>
    <t>O96000</t>
  </si>
  <si>
    <t>Q9UBT2</t>
  </si>
  <si>
    <t>Q6NUK1</t>
  </si>
  <si>
    <t>P51553</t>
  </si>
  <si>
    <t>O43399</t>
  </si>
  <si>
    <t>P36405</t>
  </si>
  <si>
    <t>P63313</t>
  </si>
  <si>
    <t>P49720</t>
  </si>
  <si>
    <t>Q9UBS4</t>
  </si>
  <si>
    <t>P24941</t>
  </si>
  <si>
    <t>P49406</t>
  </si>
  <si>
    <t>P84085</t>
  </si>
  <si>
    <t>Q9BWS9</t>
  </si>
  <si>
    <t>Q2Y0W8</t>
  </si>
  <si>
    <t>O43592</t>
  </si>
  <si>
    <t>P45985</t>
  </si>
  <si>
    <t>Q9Y3C8</t>
  </si>
  <si>
    <t>C9J1V9</t>
  </si>
  <si>
    <t>Q96BM9</t>
  </si>
  <si>
    <t>Q13868</t>
  </si>
  <si>
    <t>P52888</t>
  </si>
  <si>
    <t>P20042</t>
  </si>
  <si>
    <t>Q13573</t>
  </si>
  <si>
    <t>Q06203</t>
  </si>
  <si>
    <t>O75400</t>
  </si>
  <si>
    <t>Q7L5N1</t>
  </si>
  <si>
    <t>Q96C90</t>
  </si>
  <si>
    <t>Q9H4A3</t>
  </si>
  <si>
    <t>Q96G23</t>
  </si>
  <si>
    <t>P61619</t>
  </si>
  <si>
    <t>3h7(FC)</t>
  </si>
  <si>
    <t>Q10713</t>
  </si>
  <si>
    <t>Q6PKG0</t>
  </si>
  <si>
    <t>Q9Y2R9</t>
  </si>
  <si>
    <t>P82979</t>
  </si>
  <si>
    <t>Q9H845</t>
  </si>
  <si>
    <t>Q969U7</t>
  </si>
  <si>
    <t>Q6ISB3</t>
  </si>
  <si>
    <t>P02144</t>
  </si>
  <si>
    <t>P35658</t>
  </si>
  <si>
    <t>Q93008</t>
  </si>
  <si>
    <t>Q9Y2Q5</t>
  </si>
  <si>
    <t>Q13867</t>
  </si>
  <si>
    <t>Q9H4I3</t>
  </si>
  <si>
    <t>P48729</t>
  </si>
  <si>
    <t>Q9P0J7</t>
  </si>
  <si>
    <t>Q9H2W6</t>
  </si>
  <si>
    <t>Q15075</t>
  </si>
  <si>
    <t>O00233</t>
  </si>
  <si>
    <t>P60866</t>
  </si>
  <si>
    <t>Q75T13</t>
  </si>
  <si>
    <t>Q92990</t>
  </si>
  <si>
    <t>Q9BQ39</t>
  </si>
  <si>
    <t>Q9BTY7</t>
  </si>
  <si>
    <t>Q9Y3U8</t>
  </si>
  <si>
    <t>Q9BQS8</t>
  </si>
  <si>
    <t>O15439</t>
  </si>
  <si>
    <t>Q9NRA8</t>
  </si>
  <si>
    <t>Q9HBH1</t>
  </si>
  <si>
    <t>Q9UI30</t>
  </si>
  <si>
    <t>Q14376</t>
  </si>
  <si>
    <t>Q5VTT2</t>
  </si>
  <si>
    <t>P41240</t>
  </si>
  <si>
    <t>Q96L96</t>
  </si>
  <si>
    <t>O95817</t>
  </si>
  <si>
    <t>Q9NTI5</t>
  </si>
  <si>
    <t>P61764</t>
  </si>
  <si>
    <t>Q9Y5J6</t>
  </si>
  <si>
    <t>Q96EY1</t>
  </si>
  <si>
    <t>Q96JJ7</t>
  </si>
  <si>
    <t>P52948</t>
  </si>
  <si>
    <t>O14672</t>
  </si>
  <si>
    <t>P85037</t>
  </si>
  <si>
    <t>Q9NTZ6</t>
  </si>
  <si>
    <t>Q9NYH9</t>
  </si>
  <si>
    <t>Q16890</t>
  </si>
  <si>
    <t>Q9Y3P9</t>
  </si>
  <si>
    <t>Q5VTR2</t>
  </si>
  <si>
    <t>Q99808</t>
  </si>
  <si>
    <t>P51114</t>
  </si>
  <si>
    <t>Q9H2P9</t>
  </si>
  <si>
    <t>Q9H7N4</t>
  </si>
  <si>
    <t>Q53GS9</t>
  </si>
  <si>
    <t>Q16186</t>
  </si>
  <si>
    <t>P43897</t>
  </si>
  <si>
    <t>Q8IY95</t>
  </si>
  <si>
    <t>Q96BW9</t>
  </si>
  <si>
    <t>Q9HDC9</t>
  </si>
  <si>
    <t>P63165</t>
  </si>
  <si>
    <t>Q9BTE1</t>
  </si>
  <si>
    <t>Q9Y520</t>
  </si>
  <si>
    <t>O14523</t>
  </si>
  <si>
    <t>Q7L1Q6</t>
  </si>
  <si>
    <t>Q6GYQ0</t>
  </si>
  <si>
    <t>Q16204</t>
  </si>
  <si>
    <t>P78330</t>
  </si>
  <si>
    <t>Q9UQB8</t>
  </si>
  <si>
    <t>Q5T9A4</t>
  </si>
  <si>
    <t>Q9NVU7</t>
  </si>
  <si>
    <t>Q9UHD9</t>
  </si>
  <si>
    <t>Q96LI6</t>
  </si>
  <si>
    <t>O15213</t>
  </si>
  <si>
    <t>Q4VC05</t>
  </si>
  <si>
    <t>P33981</t>
  </si>
  <si>
    <t>Q15814</t>
  </si>
  <si>
    <t>O75351</t>
  </si>
  <si>
    <t>P11172</t>
  </si>
  <si>
    <t>Q92974</t>
  </si>
  <si>
    <t>Q8WXH0</t>
  </si>
  <si>
    <t>Q9P2B4</t>
  </si>
  <si>
    <t>Q13033</t>
  </si>
  <si>
    <t>Q15435</t>
  </si>
  <si>
    <t>Q96GG9</t>
  </si>
  <si>
    <t>O75832</t>
  </si>
  <si>
    <t>P42338</t>
  </si>
  <si>
    <t>O60888</t>
  </si>
  <si>
    <t>Q9UHQ4</t>
  </si>
  <si>
    <t>O75787</t>
  </si>
  <si>
    <t>O95571</t>
  </si>
  <si>
    <t>Q9H7C9</t>
  </si>
  <si>
    <t>Q05048</t>
  </si>
  <si>
    <t>Q00169</t>
  </si>
  <si>
    <t>Q9H3N1</t>
  </si>
  <si>
    <t>Q4V328</t>
  </si>
  <si>
    <t>P01891</t>
  </si>
  <si>
    <t>O00264</t>
  </si>
  <si>
    <t>Q5QJE6</t>
  </si>
  <si>
    <t>P54105</t>
  </si>
  <si>
    <t>Q9Y3D3</t>
  </si>
  <si>
    <t>Q5VT52</t>
  </si>
  <si>
    <t>O43809</t>
  </si>
  <si>
    <t>Q13190</t>
  </si>
  <si>
    <t>P61769</t>
  </si>
  <si>
    <t>Q9GZZ9</t>
  </si>
  <si>
    <t>Q9P2D3</t>
  </si>
  <si>
    <t>Q9ULS6</t>
  </si>
  <si>
    <t>O00483</t>
  </si>
  <si>
    <t>Q9BZQ8</t>
  </si>
  <si>
    <t>O75340</t>
  </si>
  <si>
    <t>M0QZ24</t>
  </si>
  <si>
    <t>Q9NUN5</t>
  </si>
  <si>
    <t>P13489</t>
  </si>
  <si>
    <t>O15131</t>
  </si>
  <si>
    <t>Q9Y3D5</t>
  </si>
  <si>
    <t>Q03001</t>
  </si>
  <si>
    <t>P37840</t>
  </si>
  <si>
    <t>O95202</t>
  </si>
  <si>
    <t>Q9NS69</t>
  </si>
  <si>
    <t>Q13232</t>
  </si>
  <si>
    <t>Q14444</t>
  </si>
  <si>
    <t>P31942</t>
  </si>
  <si>
    <t>Q01130</t>
  </si>
  <si>
    <t>Q9Y224</t>
  </si>
  <si>
    <t>Q13045</t>
  </si>
  <si>
    <t>O95197</t>
  </si>
  <si>
    <t>O43252</t>
  </si>
  <si>
    <t>P18206</t>
  </si>
  <si>
    <t>Q9Y5L0</t>
  </si>
  <si>
    <t>P14735</t>
  </si>
  <si>
    <t>O60353</t>
  </si>
  <si>
    <t>P23434</t>
  </si>
  <si>
    <t>Q96KQ4</t>
  </si>
  <si>
    <t>P61758</t>
  </si>
  <si>
    <t>Q96AY3</t>
  </si>
  <si>
    <t>P14314</t>
  </si>
  <si>
    <t>P47756</t>
  </si>
  <si>
    <t>Q9H1B7</t>
  </si>
  <si>
    <t>Q13057</t>
  </si>
  <si>
    <t>Q9Y446</t>
  </si>
  <si>
    <t>Q9NZL9</t>
  </si>
  <si>
    <t>O94906</t>
  </si>
  <si>
    <t>Q92621</t>
  </si>
  <si>
    <t>p-value</t>
  </si>
  <si>
    <t>12h5NA(FC)</t>
  </si>
  <si>
    <t>P21266</t>
  </si>
  <si>
    <t>P08779</t>
  </si>
  <si>
    <t>P02538</t>
  </si>
  <si>
    <t>Q96C01</t>
  </si>
  <si>
    <t>Q13813</t>
  </si>
  <si>
    <t>Q9Y6Q5</t>
  </si>
  <si>
    <t>Q7L2H7</t>
  </si>
  <si>
    <t>P46776</t>
  </si>
  <si>
    <t>P26358</t>
  </si>
  <si>
    <t>Q12797</t>
  </si>
  <si>
    <t>Q15813</t>
  </si>
  <si>
    <t>P46459</t>
  </si>
  <si>
    <t>Q5JPH6</t>
  </si>
  <si>
    <t>P46087</t>
  </si>
  <si>
    <t>Q9NQG5</t>
  </si>
  <si>
    <t>P40937</t>
  </si>
  <si>
    <t>Q15293</t>
  </si>
  <si>
    <t>Q96EY7</t>
  </si>
  <si>
    <t>Q13740</t>
  </si>
  <si>
    <t>Q9BY42</t>
  </si>
  <si>
    <t>P61221</t>
  </si>
  <si>
    <t>P08574</t>
  </si>
  <si>
    <t>P62249</t>
  </si>
  <si>
    <t>Q9BTX1</t>
  </si>
  <si>
    <t>O60493</t>
  </si>
  <si>
    <t>O15511</t>
  </si>
  <si>
    <t>Q68CZ2</t>
  </si>
  <si>
    <t>Q6P9B6</t>
  </si>
  <si>
    <t>Q13547</t>
  </si>
  <si>
    <t>Q8IZL8</t>
  </si>
  <si>
    <t>O15498</t>
  </si>
  <si>
    <t>Q9H173</t>
  </si>
  <si>
    <t>P19634</t>
  </si>
  <si>
    <t>P53367</t>
  </si>
  <si>
    <t>Q9GZM8</t>
  </si>
  <si>
    <t>P18583</t>
  </si>
  <si>
    <t>Q92783</t>
  </si>
  <si>
    <t>Q9NXW2</t>
  </si>
  <si>
    <t>P05556</t>
  </si>
  <si>
    <t>Q14435</t>
  </si>
  <si>
    <t>P42566</t>
  </si>
  <si>
    <t>P50402</t>
  </si>
  <si>
    <t>Q9NRX1</t>
  </si>
  <si>
    <t>P04062</t>
  </si>
  <si>
    <t>Q9Y6E0</t>
  </si>
  <si>
    <t>Q15370</t>
  </si>
  <si>
    <t>O95479</t>
  </si>
  <si>
    <t>Q13177</t>
  </si>
  <si>
    <t>Q9BWJ5</t>
  </si>
  <si>
    <t>Q9Y4P3</t>
  </si>
  <si>
    <t>Q9H9E3</t>
  </si>
  <si>
    <t>Q02386</t>
  </si>
  <si>
    <t>Q02127</t>
  </si>
  <si>
    <t>Q8IV36</t>
  </si>
  <si>
    <t>P78318</t>
  </si>
  <si>
    <t>Q8NI60</t>
  </si>
  <si>
    <t>Q15121</t>
  </si>
  <si>
    <t>Q96MH6</t>
  </si>
  <si>
    <t>P07384</t>
  </si>
  <si>
    <t>P57105</t>
  </si>
  <si>
    <t>Q9NUG6</t>
  </si>
  <si>
    <t>Q14137</t>
  </si>
  <si>
    <t>Q9Y5P6</t>
  </si>
  <si>
    <t>Q9H5Q4</t>
  </si>
  <si>
    <t>Q9UEW8</t>
  </si>
  <si>
    <t>Q9Y5K8</t>
  </si>
  <si>
    <t>O75683</t>
  </si>
  <si>
    <t>Q5R3I4</t>
  </si>
  <si>
    <t>P04264</t>
  </si>
  <si>
    <t>Q96CU9</t>
  </si>
  <si>
    <t>Q96GA7</t>
  </si>
  <si>
    <t>Q9Y2Q3</t>
  </si>
  <si>
    <t>P35527</t>
  </si>
  <si>
    <t>Q9BZK3</t>
  </si>
  <si>
    <t>Q96D71</t>
  </si>
  <si>
    <t>Q12756</t>
  </si>
  <si>
    <t>Q9Y6B6</t>
  </si>
  <si>
    <t>Q9BSH4</t>
  </si>
  <si>
    <t>P12074</t>
  </si>
  <si>
    <t>Q9Y4B5</t>
  </si>
  <si>
    <t>Q9Y250</t>
  </si>
  <si>
    <t>O76003</t>
  </si>
  <si>
    <t>Q2LD37</t>
  </si>
  <si>
    <t>P61923</t>
  </si>
  <si>
    <t>P39656</t>
  </si>
  <si>
    <t>Q16650</t>
  </si>
  <si>
    <t>P21802</t>
  </si>
  <si>
    <t>P49756</t>
  </si>
  <si>
    <t>Q9C0E8</t>
  </si>
  <si>
    <t>Q15459</t>
  </si>
  <si>
    <t>O94927</t>
  </si>
  <si>
    <t>Q9NYK5</t>
  </si>
  <si>
    <t>Q7Z5Q5</t>
  </si>
  <si>
    <t>P35222</t>
  </si>
  <si>
    <t>Q7Z3D4</t>
  </si>
  <si>
    <t>Q9H488</t>
  </si>
  <si>
    <t>Q9UJQ7</t>
  </si>
  <si>
    <t>Q96KP1</t>
  </si>
  <si>
    <t>T.test</t>
  </si>
  <si>
    <t>6hNA(FC)</t>
  </si>
  <si>
    <t>P25685</t>
  </si>
  <si>
    <t>P19623</t>
  </si>
  <si>
    <t>Q9Y5S9</t>
  </si>
  <si>
    <t>O14874</t>
  </si>
  <si>
    <t>Q7Z7H5</t>
  </si>
  <si>
    <t>Q9NSD9</t>
  </si>
  <si>
    <t>P33316</t>
  </si>
  <si>
    <t>P80723</t>
  </si>
  <si>
    <t>Q15833</t>
  </si>
  <si>
    <t>P63208</t>
  </si>
  <si>
    <t>Q08378</t>
  </si>
  <si>
    <t>P26232</t>
  </si>
  <si>
    <t>P69905</t>
  </si>
  <si>
    <t>Q9BXY0</t>
  </si>
  <si>
    <t>Q16181</t>
  </si>
  <si>
    <t>Q13243</t>
  </si>
  <si>
    <t>P51608</t>
  </si>
  <si>
    <t>A6NIZ1</t>
  </si>
  <si>
    <t>P12830</t>
  </si>
  <si>
    <t>O75663</t>
  </si>
  <si>
    <t>O60568</t>
  </si>
  <si>
    <t>Q96L92</t>
  </si>
  <si>
    <t>O60306</t>
  </si>
  <si>
    <t>Q9BTE6</t>
  </si>
  <si>
    <t>P52298</t>
  </si>
  <si>
    <t>O43670</t>
  </si>
  <si>
    <t>O00178</t>
  </si>
  <si>
    <t>Q5BKZ1</t>
  </si>
  <si>
    <t>Q14966</t>
  </si>
  <si>
    <t>Q02880</t>
  </si>
  <si>
    <t>Q8IXB1</t>
  </si>
  <si>
    <t>Q15006</t>
  </si>
  <si>
    <t>P05165</t>
  </si>
  <si>
    <t>Q8TBB5</t>
  </si>
  <si>
    <t>U3KQU4</t>
  </si>
  <si>
    <t>Q9P2T1</t>
  </si>
  <si>
    <t>Q9Y6H1</t>
  </si>
  <si>
    <t>Q92643</t>
  </si>
  <si>
    <t>P10606</t>
  </si>
  <si>
    <t>Q9Y5J9</t>
  </si>
  <si>
    <t>A8MW92</t>
  </si>
  <si>
    <t>Q8TBC4</t>
  </si>
  <si>
    <t>Q9UI09</t>
  </si>
  <si>
    <t>Q8TB37</t>
  </si>
  <si>
    <t>Q9ULW0</t>
  </si>
  <si>
    <t>Q96GQ7</t>
  </si>
  <si>
    <t>Q15437</t>
  </si>
  <si>
    <t>Q68E01</t>
  </si>
  <si>
    <t>Q04917</t>
  </si>
  <si>
    <t>Q5ST30</t>
  </si>
  <si>
    <t>P41236</t>
  </si>
  <si>
    <t>Q13526</t>
  </si>
  <si>
    <t>Q16850</t>
  </si>
  <si>
    <t>Q9Y266</t>
  </si>
  <si>
    <t>O43617</t>
  </si>
  <si>
    <t>Q6ZRS2</t>
  </si>
  <si>
    <t>Q86YA3</t>
  </si>
  <si>
    <t>P98194</t>
  </si>
  <si>
    <t>Q9H1K1</t>
  </si>
  <si>
    <t>Q9P2I0</t>
  </si>
  <si>
    <t>P51452</t>
  </si>
  <si>
    <t>Q9NX46</t>
  </si>
  <si>
    <t>Q96J01</t>
  </si>
  <si>
    <t>Q16643</t>
  </si>
  <si>
    <t>Q9BW72</t>
  </si>
  <si>
    <t>Q9NY33</t>
  </si>
  <si>
    <t>Q96RS6</t>
  </si>
  <si>
    <t>A0A0A6YYA0</t>
  </si>
  <si>
    <t>P27694</t>
  </si>
  <si>
    <t>Q92947</t>
  </si>
  <si>
    <t>O14828</t>
  </si>
  <si>
    <t>Q92882</t>
  </si>
  <si>
    <t>Q13144</t>
  </si>
  <si>
    <t>Q96EL3</t>
  </si>
  <si>
    <t>Q96NT0</t>
  </si>
  <si>
    <t>P60002</t>
  </si>
  <si>
    <t>O14929</t>
  </si>
  <si>
    <t>Q12996</t>
  </si>
  <si>
    <t>P33992</t>
  </si>
  <si>
    <t>O00217</t>
  </si>
  <si>
    <t>Q92597</t>
  </si>
  <si>
    <t>Q99622</t>
  </si>
  <si>
    <t>Q9BZ23</t>
  </si>
  <si>
    <t>Q9H6S0</t>
  </si>
  <si>
    <t>Q96TA2</t>
  </si>
  <si>
    <t>Q16555</t>
  </si>
  <si>
    <t>Q96T23</t>
  </si>
  <si>
    <t>P33552</t>
  </si>
  <si>
    <t>Q12907</t>
  </si>
  <si>
    <t>Q8WVV9</t>
  </si>
  <si>
    <t>Q9NX55</t>
  </si>
  <si>
    <t>Q9BW92</t>
  </si>
  <si>
    <t>Q9NY61</t>
  </si>
  <si>
    <t>P19838</t>
  </si>
  <si>
    <t>Q9NX05</t>
  </si>
  <si>
    <t>Names</t>
  </si>
  <si>
    <t>total</t>
  </si>
  <si>
    <t>elements</t>
  </si>
  <si>
    <t>List names</t>
  </si>
  <si>
    <t>number of elements</t>
  </si>
  <si>
    <t>number of unique elements</t>
  </si>
  <si>
    <t>Q96MN2 P38935 O95567 P42684 Q15382 Q9H8L6 Q9H7B4 Q8N5H7 O00422 Q9ULK4 Q15047 Q9H2K0 Q9GZV8 Q15751 Q9NXA8 P54259 Q86WA6 Q9BXW9 Q9BZE4 Q8TC84 Q92186 Q7L591 Q8TDS4 Q8WVX9 Q01433 P07360 Q9BSQ5 Q9H0M5 Q92619 A0A044PY82 Q96JB8 Q15811 Q9UKL3 Q8IUR7 C9JE40 Q6ZVF9 Q8NFD5 Q9Y2R0 Q7Z3V4 Q3YEC7 Q32MK0 Q99417 Q9Y574 Q8IZJ3 P51793 Q8NFA0 Q8TDN4 Q14669 Q68DU8 O43572 Q9Y233 Q6V0I7 Q99645 Q6ZUX3</t>
  </si>
  <si>
    <t>12h3</t>
  </si>
  <si>
    <t>O15117 Q71H61 Q04743</t>
  </si>
  <si>
    <t>12h5NA</t>
  </si>
  <si>
    <t>Q9NR77 Q8N4C6 O75474</t>
  </si>
  <si>
    <t>3h7</t>
  </si>
  <si>
    <t>Q8WVM8 Q8N807 Q96QU1 Q96S19 Q8TCT8 Q9BVJ7 O75830 Q9BYD6 Q9HC10 O14521 Q9NR46 Q9UQB9</t>
  </si>
  <si>
    <t>3h8</t>
  </si>
  <si>
    <t>Q9Y3D7 P04150 P43007 O15239 Q9GZQ3 Q149N8 Q8TF46 Q8TAM1 P49286 Q03164 Q7Z392 H7C417 Q9NYB0 Q9BXB1 O75751 Q0P651 O75607 Q8NFP7 Q0VGE8 Q6ZSZ6 P62987 Q9H2K8 Q9BRX8 Q9UP83 Q9Y5I4 Q04206 Q12882 A8MXD5 O95881 Q8WV37 G3V4G9 Q9Y5H8 P41227 Q13084 Q658Y4 Q5XUX0 P20810 Q86VW2 Q9P109 Q9H9J4 P41238 Q9NPF4</t>
  </si>
  <si>
    <t>6h1</t>
  </si>
  <si>
    <t>Q96LT9 Q9P225 Q6PJG6 P15088 M0R150 Q9HC77 O43422 Q6SPF0 Q9P0L2 Q2M389 Q9H089 Q99640 A6NFE2 Q6AWC2 Q8NGR8 Q13613 Q8WUF5 Q8WYP5 D6RA91 Q5U4N7 Q9NRE2 Q9BU02 Q86VI4 Q92922 P17405 Q9ULT8 Q6WKZ4 Q9UN81 Q9HBG4 Q6UVM3 Q8ND61 Q92539 Q4FZB7 Q9UQ26 Q9BYC9 O75031 P36969 Q8N6U8 P35555 Q9H444 Q7Z465 A8MQ11 O75844 D6REC4 Q9H2A9 Q99707 Q5THJ4 P82970 P22897 A2RTX5 Q6UY14</t>
  </si>
  <si>
    <t>6hNA</t>
  </si>
  <si>
    <t>P18887 Q92824 Q9NYF5 Q96PF1 O15514 Q9H0U4 Q99550 Q9NUK0</t>
  </si>
  <si>
    <t>Control</t>
  </si>
  <si>
    <t>12h3 12h5NA 3h7 3h8 6h1 6hNA</t>
  </si>
  <si>
    <t>Q9NTK5 H3BQZ7 Q6L8Q7 P05091 Q9NV88 Q92667 O00505 Q7Z4W1 O60610 O43765 Q9BRJ2 Q06323 Q12874 Q9NXG2 P55327 P61916</t>
  </si>
  <si>
    <t>Overall number of unique elements</t>
  </si>
  <si>
    <t>Q15738 Q9P2B2 Q6UUV9 Q9UGN5 P24941 Q2Y0W8 P06732</t>
  </si>
  <si>
    <t>Q12789 Q9UKX3 O94983</t>
  </si>
  <si>
    <t>Q6N021 Q9NVH1 Q99259</t>
  </si>
  <si>
    <t>Q9BW04 Q8N6M3 Q96ME7 Q99467 Q10567 O15144 Q6DKI1</t>
  </si>
  <si>
    <t>Q4KMG0 Q8NG06 Q8N1W1 Q9UPR0</t>
  </si>
  <si>
    <t>Q6PJ69 Q15257 A2RRP1 Q9UJW3</t>
  </si>
  <si>
    <t>Q13586 Q14232 Q6ZV29 O14578 O60508 Q96F86</t>
  </si>
  <si>
    <t>P27540 Q9Y291 Q7Z4H3 Q96HR9 Q92918 Q9H0U6 Q12824 Q9P206 O60234 Q9H0D2 O15320 Q99575 Q9GZU2 Q9P275 A0A0B4J2E5 Q9HBW9 Q9H0V1 Q5T9S5 Q13459</t>
  </si>
  <si>
    <t>Q96PY5 P60468</t>
  </si>
  <si>
    <t>Q14690 P36957 Q8IZP0 P26440</t>
  </si>
  <si>
    <t>Q70E73 O95400 P45877 O60664</t>
  </si>
  <si>
    <t>Q8TEK3 Q8TDP1 P80404 Q96C92 P82932 A8CG34 Q86TE4</t>
  </si>
  <si>
    <t>12h5NA 3h7 3h8 6h1 6hNA</t>
  </si>
  <si>
    <t>12h3 12h5NA 3h7 3h8 6hNA</t>
  </si>
  <si>
    <t>12h3 12h5NA 3h7 6h1 6hNA</t>
  </si>
  <si>
    <t>P19784 Q6GMV3 Q9BTT0 O15394 Q9UHY7 P05166 P48739 P26196</t>
  </si>
  <si>
    <t>12h3 12h5NA 3h8 6h1 6hNA</t>
  </si>
  <si>
    <t>Q96E11 Q96A49 Q847 Q14692 Q15393 P41091</t>
  </si>
  <si>
    <t>12h3 3h7 3h8 6h1 6hNA</t>
  </si>
  <si>
    <t>Q8IXI1 Q8N183</t>
  </si>
  <si>
    <t>12h3 12h5NA 3h7 3h8 6h1</t>
  </si>
  <si>
    <t>Q9Y697 O75323 P42126 Q01459 Q92928 P52788</t>
  </si>
  <si>
    <t>Q9NUN5 O95202 Q9ULS6 Q03001 P60866 P01891 P33981</t>
  </si>
  <si>
    <t>Q96MY7 O76041 Q8IZT6 Q92759 Q86WA8 Q9NX14 P42285 P61619 O43149 Q16222</t>
  </si>
  <si>
    <t>Q53S33 Q9NQV5</t>
  </si>
  <si>
    <t>Q8NCI6 P19525 O75400 Q4V339 P49406 O75208</t>
  </si>
  <si>
    <t>Q5W111 Q9HB07 A8MW95 Q9UBX3 Q969S9 Q13596 Q15418</t>
  </si>
  <si>
    <t>Q9Y2Z4 O75608 Q96FW1 P54727 P17050 Q15031 Q9Y3B7</t>
  </si>
  <si>
    <t>Q13283 Q9P0K7 Q9HD67 Q14188 Q8WWH5 Q14683 Q92552 O15381</t>
  </si>
  <si>
    <t>P02751 Q6KC79 P98196 Q8N812 Q99470 Q14498 Q96DC8 O94925 P15954 Q8TE49 P16083 P62273 P00747 Q13595 Q05932 P11277</t>
  </si>
  <si>
    <t>12h5NA 3h7 3h8 6hNA</t>
  </si>
  <si>
    <t>Q9NYR9 Q9GZV4 P98175 Q9BPX5 Q9BZE1</t>
  </si>
  <si>
    <t>12h3 12h5NA 6h1 6hNA</t>
  </si>
  <si>
    <t>Q13242 Q8TD47</t>
  </si>
  <si>
    <t>12h3 3h7 6h1 6hNA</t>
  </si>
  <si>
    <t>Q6Y7W6 Q99471 P30520 O15523 Q9H078</t>
  </si>
  <si>
    <t>12h3 12h5NA 3h7 6h1</t>
  </si>
  <si>
    <t>O75306 G3V3Y1 Q5T4S7 Q9UKD2 P10109</t>
  </si>
  <si>
    <t>12h3 12h5NA 3h8 6h1</t>
  </si>
  <si>
    <t>P49585 Q9HD20 Q96PZ0 Q9NXH9 Q9Y2S7 Q8NBM8</t>
  </si>
  <si>
    <t>12h3 3h7 3h8 6h1</t>
  </si>
  <si>
    <t>P06276 P15374 Q10471 O43182 Q9BVG4 Q12769</t>
  </si>
  <si>
    <t>P08574 O15511 Q9NQG5 Q96KP1 Q9Y6B6 Q9Y2Q3 Q9Y250 P21266 P12074 P07384 P05556</t>
  </si>
  <si>
    <t>Q9H3N1 P18206 Q9P2D3 Q96AY3 Q96KQ4 P47756 P37840</t>
  </si>
  <si>
    <t>K7ENP7 O43674 P48147 Q8IVG5 Q5BJD5 Q9UKA4 Q96G23 P52735 Q6P1X6 Q9BXB7 O60884 C9JLJ4 Q00765 O95347</t>
  </si>
  <si>
    <t>Q70EK8 Q15027</t>
  </si>
  <si>
    <t>Q10713 Q75T13 Q9GZZ9 P14314</t>
  </si>
  <si>
    <t>Q01780 Q8TD30 O00499 Q8WZ42 E9PLD3 Q06203</t>
  </si>
  <si>
    <t>Q8TAQ2 P02795</t>
  </si>
  <si>
    <t>Q9C0C9 P51610 Q8WWZ7</t>
  </si>
  <si>
    <t>O15145 Q9UNZ2 P61970 P61163 Q9H8P0 Q96GC5 Q9UII2 O75380 Q9H0R6 O95249 Q6NUQ4 Q9Y4W6 Q9H857 Q6IAA8 P00374 Q16540 Q86U38 P50995 Q15363 O00519 P47985 P29218 P23193 Q99674 P61204 Q15785 O60869 Q96EX1 P23588 O95336 O43747 P07305 P62995 Q8N684 P09234 Q9C0D5 P16422 Q8IXJ6 Q9HD26 P42766 Q15428 O95232 Q96TA1 Q8IWZ3 Q96CN7 P51116 Q9Y570 P29084 Q8NFT2 P53992 Q9NRF9 Q14789 O75976 Q8N983</t>
  </si>
  <si>
    <t>12h5NA 3h7 6hNA</t>
  </si>
  <si>
    <t>Q13867 Q9Y224 O75832 Q9H2P9 Q13190 O00483 Q92974 Q9P0J7 Q9HDC9 Q9BTE1 P54105 O00264 Q9NVU7</t>
  </si>
  <si>
    <t>12h5NA 3h8 6hNA</t>
  </si>
  <si>
    <t>Q8TCC3 P07686 Q7Z7K0</t>
  </si>
  <si>
    <t>3h7 3h8 6hNA</t>
  </si>
  <si>
    <t>Q9H0A0 O76031</t>
  </si>
  <si>
    <t>12h3 6h1 6hNA</t>
  </si>
  <si>
    <t>Q9Y4E8 Q15042 P08263 P42330 Q9NP92 P08670 P01111 Q9NTJ5</t>
  </si>
  <si>
    <t>12h5NA 3h7 3h8</t>
  </si>
  <si>
    <t>Q96C36 P32929 Q15007 P42858 Q96HC4 Q9UBR2 P43155 Q99873 Q9HAS0</t>
  </si>
  <si>
    <t>12h3 12h5NA 6h1</t>
  </si>
  <si>
    <t>Q9UJW0 Q8WVC0 Q01658 Q9BV44 Q6UWE0</t>
  </si>
  <si>
    <t>12h3 3h7 6h1</t>
  </si>
  <si>
    <t>P42696 O95816 Q96DB5 P34913 O75348</t>
  </si>
  <si>
    <t>12h3 3h8 6h1</t>
  </si>
  <si>
    <t>Q9NV35 Q9Y6G3 O75312 Q8N766 Q92905 Q53H82</t>
  </si>
  <si>
    <t>Q9BTE6 Q9H6S0 Q08378 Q9Y266 A8MW92 Q13144 Q16181 A0A0A6YYA0 P52298 P10606 Q9BZ23 Q15437 Q86YA3 Q8IXB1 P27694 Q96GQ7 Q9BXY0 Q9NX05 O14929 Q92597 Q96NT0 P12830 Q13526 Q13243 Q6ZRS2 Q9NSD9 P25685 Q92643 P33552 Q99622 P05165 Q9Y5J9 Q5BKZ1 Q15833 Q16555 P19838 O00178 Q04917 Q12996 P60002 U3KQU4 Q96EL3 O00217 P51608 Q68E01 Q9NY61 Q96T23 Q92882 O14874 Q92947 Q9UI09 Q96TA2 O14828 Q02880 Q9NX55 Q9BW92 P19623 Q8WVV9 P33316</t>
  </si>
  <si>
    <t>Q9Y6Q5 P46087 O76003 O60493 Q9H5Q4 Q9NYK5 P39656 P61923 P50402 Q15813 Q9H488 Q9Y4B5 P46459 P78318 P40937 P61221 Q02386 Q15293 Q9UEW8 P04264 P57105 Q7L2H7 Q13177 P62249 Q96C01 Q96EY7 Q13740 P35222 Q68CZ2 Q9Y6E0 Q15459 Q16650 P18583 P46776 P49756</t>
  </si>
  <si>
    <t>Q96EY1 P13489 O43252 Q13045 Q01130 P78330 Q9NTI5 Q9Y3D5 Q9NS69 O00233 Q9H2W6 Q9HBH1 O94906 O60353 P02144 Q9Y3U8 Q6PKG0 Q4V328 Q14376 P85037 Q9Y5L0 O15131 Q9Y446 O95817 Q99808 O43809 Q9Y2R9 Q16204 O60888 Q16890 O95197 Q5T9A4 Q9H1B7 Q14444 Q8WXH0 Q9BTY7 Q13057 P31942 P14735 Q5VTT2 Q9NZL9 O75340 Q9UI30 P23434 O15439 P61758 Q969U7 P41240 Q92621 Q16186</t>
  </si>
  <si>
    <t>P52888 P62851 Q96C90 Q9UBS4 Q9Y2S6 C9J1V9 Q8IWX8 Q13573 Q6STE5 Q96SI9 Q7L5N1 P67936 Q6IAN0 P63313 Q13868 Q6BDS2 Q02750 P51553 Q9NRW7 P50897 Q9P2K5 P84085 P45985 O15321 Q16740 Q7L014 Q5JTZ9 O43399 P43490 O96000 P35637 O43592 O14773 Q9H4A3 Q9UNH7 Q96HY6 Q6NUK1 O95169 Q9H7Z7 Q9BWS9 Q7Z7F7 Q9Y305 O00165 P04066 P20042 Q9Y3C8 Q9NSU2 P17812 Q8N7M0 Q9BSH5 A0AVT1 P36405 Q9BT09 Q7LG56 P35813 Q9UHV9</t>
  </si>
  <si>
    <t>Q96T88 Q8TDN6 Q14919 Q29RF7 Q7Z2W9 Q15758 Q09666 Q9Y512</t>
  </si>
  <si>
    <t>Q9NTJ3 P31350 Q9Y6E2 Q96EE3 Q14847</t>
  </si>
  <si>
    <t>12h5NA 6hNA</t>
  </si>
  <si>
    <t>Q13813 Q9NXW2 Q9Y5P6 O95479 Q02127 Q9GZM8 Q8NI60 Q96GA7 P04062 Q9H173</t>
  </si>
  <si>
    <t>3h7 6hNA</t>
  </si>
  <si>
    <t>Q9Y3P9 P52948 P51114 Q9UHQ4 Q96JJ7 Q8IY95 P35658 Q9Y5J6 O75351</t>
  </si>
  <si>
    <t>3h8 6hNA</t>
  </si>
  <si>
    <t>Q9BTC8 Q9BQE5 P09417 Q8N5M1 Q5T653 O15027 P62714 Q6P1N9</t>
  </si>
  <si>
    <t>6h1 6hNA</t>
  </si>
  <si>
    <t>12h3 6hNA</t>
  </si>
  <si>
    <t>12h5NA 3h7</t>
  </si>
  <si>
    <t>Q9UQB8 Q96BW9 Q15075 Q9H7C9 Q7L1Q6 Q9BQ39 P48729 Q9NYH9 Q4VC05 P82979 Q9NTZ6 Q9Y3D3 Q9Y2Q5 Q05048 Q5VT52 Q6ISB3 Q00169</t>
  </si>
  <si>
    <t>12h5NA 3h8</t>
  </si>
  <si>
    <t>P67812 O43464 Q8IVS2 P12814 Q8TCT9 O43524 Q96RQ3 O15212</t>
  </si>
  <si>
    <t>3h7 3h8</t>
  </si>
  <si>
    <t>Q9NVX2 Q8WTS6 Q5TC12 Q8N8S7</t>
  </si>
  <si>
    <t>12h3 3h7</t>
  </si>
  <si>
    <t>12h3 6h1</t>
  </si>
  <si>
    <t>Q9NQE9 P49753 Q9NWU1 Q9H6V9 Q9BW27 Q92820 P49916 Q13206 Q96PU8 O00743 P31327 Q9BRT2 Q92896 O95757 Q92794 Q969Z0 Q96EN8 Q9Y450 Q93034</t>
  </si>
  <si>
    <t>P80723 O60568 O60306 Q8TBB5 O43617 Q8TBC4 P51452 Q96L92 Q9NX46 P26232 Q9H1K1 Q9P2T1 P63208 Q16850 Q9P2I0 O43670 Q9NY33 Q7Z7H5 Q5ST30 A6NIZ1 Q12907 Q8TB37 P41236 Q15006 Q96J01 Q9ULW0 O75663 P33992 Q16643 Q14966 Q9Y5S9 Q9Y6H1 Q9BW72 Q96RS6 P69905 P98194</t>
  </si>
  <si>
    <t>Q9NRX1 Q9Y5K8 Q8IV36 Q5JPH6 P21802 Q9NUG6 O75683 Q12756 P19634 Q9H9E3 P53367 Q96MH6 P26358 Q92783 Q2LD37 Q9BWJ5 Q12797 Q15121 Q6P9B6 Q96D71 P35527 P42566 Q9BY42 Q9UJQ7 O15498 Q9C0E8 Q15370 Q8IZL8 Q9BTX1 P02538 Q7Z5Q5 Q13547 Q9BZK3 P08779 Q9Y4P3 Q7Z3D4 Q5R3I4 Q14137 O94927 Q96CU9 Q9BSH4 Q14435</t>
  </si>
  <si>
    <t>O14523 O75787 Q6GYQ0 Q9H7N4 Q5VTR2 Q5QJE6 O15213 Q13232 O14672 P61769 Q96LI6 Q9BZQ8 Q53GS9 Q9H845 P11172 Q9UHD9 Q96GG9 P61764 Q15814 Q9BQS8 Q9NRA8 P42338 M0QZ24 P63165 O95571 Q92990 Q13033 Q9Y520 P43897 Q93008 Q9P2B4 Q15435 Q9H4I3 Q96L96</t>
  </si>
  <si>
    <t>Q9BQ69 Q9UBT2 P07288 Q9ULR0 P53701 Q8WW59 Q96BM9 Q2TAY7 P43358 Q99598 Q9HB40 Q3SXM5 Q96DT5 A0A0A6YYC7 Q9BZF1 Q96P11 P09012 Q9NWH9 Q7L0Y3 Q96KR6 Q96HS1 Q9UBP9 Q13123 Q9BRQ6 Q13554 Q9BVQ7 P49720 P48509 P30876 P05067 Q7Z478 Q9H0U9 Q6UXV4 Q9BZL1 Q9NZW5 Q9UFN0 P50570 Q9BY50 Q562R1</t>
  </si>
  <si>
    <t>P09661 P12883</t>
  </si>
  <si>
    <t>Q8IZ73 Q9Y2W1 Q96FK6</t>
  </si>
  <si>
    <t>Gene Names</t>
  </si>
  <si>
    <t>AP1B1</t>
  </si>
  <si>
    <t>ARPC2</t>
  </si>
  <si>
    <t>SH3GLB2</t>
  </si>
  <si>
    <t>BOLA3</t>
  </si>
  <si>
    <t>NDUFB11</t>
  </si>
  <si>
    <t>PPP1R13B</t>
  </si>
  <si>
    <t>C8orf82</t>
  </si>
  <si>
    <t>DNAJB1</t>
  </si>
  <si>
    <t>ASPM</t>
  </si>
  <si>
    <t>GSTM3</t>
  </si>
  <si>
    <t>RHEB</t>
  </si>
  <si>
    <t>CYC1</t>
  </si>
  <si>
    <t>SRM</t>
  </si>
  <si>
    <t>CAPN1</t>
  </si>
  <si>
    <t>CRTC1</t>
  </si>
  <si>
    <t>FAR1</t>
  </si>
  <si>
    <t>ATP6V0A4</t>
  </si>
  <si>
    <t>BCKDK</t>
  </si>
  <si>
    <t>GTPBP4</t>
  </si>
  <si>
    <t>EPYC</t>
  </si>
  <si>
    <t>BPHL</t>
  </si>
  <si>
    <t>GAD1</t>
  </si>
  <si>
    <t>OTOF</t>
  </si>
  <si>
    <t>TARS3</t>
  </si>
  <si>
    <t>FARSB</t>
  </si>
  <si>
    <t>DUT</t>
  </si>
  <si>
    <t>HSF2BP</t>
  </si>
  <si>
    <t>MRPL1</t>
  </si>
  <si>
    <t>MED23</t>
  </si>
  <si>
    <t>USP32</t>
  </si>
  <si>
    <t>FBXO31</t>
  </si>
  <si>
    <t>AHCTF1</t>
  </si>
  <si>
    <t>STXBP2</t>
  </si>
  <si>
    <t>LPIN2</t>
  </si>
  <si>
    <t>C8G</t>
  </si>
  <si>
    <t>PNPLA7</t>
  </si>
  <si>
    <t>PARP2</t>
  </si>
  <si>
    <t>FAM91A1</t>
  </si>
  <si>
    <t>L1RE1</t>
  </si>
  <si>
    <t>SLC22A3</t>
  </si>
  <si>
    <t>GOLGA3</t>
  </si>
  <si>
    <t>RPS20</t>
  </si>
  <si>
    <t>VCL</t>
  </si>
  <si>
    <t>HERC1</t>
  </si>
  <si>
    <t>DNAJA2</t>
  </si>
  <si>
    <t>NUDT10</t>
  </si>
  <si>
    <t>EIF2AK2</t>
  </si>
  <si>
    <t>ABL2</t>
  </si>
  <si>
    <t>COG5</t>
  </si>
  <si>
    <t>SNX1</t>
  </si>
  <si>
    <t>ASB4</t>
  </si>
  <si>
    <t>FANK1</t>
  </si>
  <si>
    <t>SH2D3C</t>
  </si>
  <si>
    <t>ITGB1</t>
  </si>
  <si>
    <t>ARMC8</t>
  </si>
  <si>
    <t>MAK16</t>
  </si>
  <si>
    <t>None1</t>
  </si>
  <si>
    <t>SEPTIN7</t>
  </si>
  <si>
    <t>FANCD2</t>
  </si>
  <si>
    <t>USP17L13</t>
  </si>
  <si>
    <t>SRSF5</t>
  </si>
  <si>
    <t>NBAS</t>
  </si>
  <si>
    <t>MECP2</t>
  </si>
  <si>
    <t>SPPL2A</t>
  </si>
  <si>
    <t>NLRP4</t>
  </si>
  <si>
    <t>HECTD1</t>
  </si>
  <si>
    <t>PATL2</t>
  </si>
  <si>
    <t>ACAP1</t>
  </si>
  <si>
    <t>MARK1</t>
  </si>
  <si>
    <t>GPX4</t>
  </si>
  <si>
    <t>NPM3</t>
  </si>
  <si>
    <t>LOC102724159</t>
  </si>
  <si>
    <t>GLB1L3</t>
  </si>
  <si>
    <t>RPRD1B</t>
  </si>
  <si>
    <t>CDH1</t>
  </si>
  <si>
    <t>None3</t>
  </si>
  <si>
    <t>None4</t>
  </si>
  <si>
    <t>PRDM14</t>
  </si>
  <si>
    <t>CCDC18</t>
  </si>
  <si>
    <t>COA3</t>
  </si>
  <si>
    <t>HDDC2</t>
  </si>
  <si>
    <t>FKBP10</t>
  </si>
  <si>
    <t>ITSN1</t>
  </si>
  <si>
    <t>TMEM41B</t>
  </si>
  <si>
    <t>SAMD1</t>
  </si>
  <si>
    <t>SEC61A1</t>
  </si>
  <si>
    <t>NAA10</t>
  </si>
  <si>
    <t>AARSD1</t>
  </si>
  <si>
    <t>NCBP2</t>
  </si>
  <si>
    <t>COX6A1</t>
  </si>
  <si>
    <t>MISP3</t>
  </si>
  <si>
    <t>GTPBP1</t>
  </si>
  <si>
    <t>TOGARAM2</t>
  </si>
  <si>
    <t>USP36</t>
  </si>
  <si>
    <t>MAP4K1</t>
  </si>
  <si>
    <t>ZNF326</t>
  </si>
  <si>
    <t>PDILT</t>
  </si>
  <si>
    <t>TAOK3</t>
  </si>
  <si>
    <t>SMCO2</t>
  </si>
  <si>
    <t>SETDB1</t>
  </si>
  <si>
    <t>MTERF4</t>
  </si>
  <si>
    <t>PAM16</t>
  </si>
  <si>
    <t>PMS2P5</t>
  </si>
  <si>
    <t>TOP2B</t>
  </si>
  <si>
    <t>DNAJC10</t>
  </si>
  <si>
    <t>RPS6KA1</t>
  </si>
  <si>
    <t>EMX2</t>
  </si>
  <si>
    <t>TSHZ1</t>
  </si>
  <si>
    <t>SHPRH</t>
  </si>
  <si>
    <t>RAB11FIP1</t>
  </si>
  <si>
    <t>KCNT2</t>
  </si>
  <si>
    <t>SLC4A8</t>
  </si>
  <si>
    <t>MTNR1B</t>
  </si>
  <si>
    <t>PREP</t>
  </si>
  <si>
    <t>GRXCR1</t>
  </si>
  <si>
    <t>CABLES1</t>
  </si>
  <si>
    <t>FBN1</t>
  </si>
  <si>
    <t>CCM2</t>
  </si>
  <si>
    <t>TMX1</t>
  </si>
  <si>
    <t>PDE10A</t>
  </si>
  <si>
    <t>NEBL</t>
  </si>
  <si>
    <t>ARPC5</t>
  </si>
  <si>
    <t>SAP18</t>
  </si>
  <si>
    <t>LGR4</t>
  </si>
  <si>
    <t>TXNDC12</t>
  </si>
  <si>
    <t>ARID1B</t>
  </si>
  <si>
    <t>PCCA</t>
  </si>
  <si>
    <t>NDUFA1</t>
  </si>
  <si>
    <t>STIM1</t>
  </si>
  <si>
    <t>CPA3</t>
  </si>
  <si>
    <t>ADGRL4</t>
  </si>
  <si>
    <t>NR3C1</t>
  </si>
  <si>
    <t>TERF2IP</t>
  </si>
  <si>
    <t>ADAMTSL4</t>
  </si>
  <si>
    <t>AKAP10</t>
  </si>
  <si>
    <t>LAPTM4B</t>
  </si>
  <si>
    <t>ST8SIA2</t>
  </si>
  <si>
    <t>DOK3</t>
  </si>
  <si>
    <t>REEP6</t>
  </si>
  <si>
    <t>ARNT</t>
  </si>
  <si>
    <t>POP1</t>
  </si>
  <si>
    <t>PPP1R13L</t>
  </si>
  <si>
    <t>KIAA1522</t>
  </si>
  <si>
    <t>PRPF40A</t>
  </si>
  <si>
    <t>None5</t>
  </si>
  <si>
    <t>MYG1</t>
  </si>
  <si>
    <t>BECN2</t>
  </si>
  <si>
    <t>PIGK</t>
  </si>
  <si>
    <t>FITM2</t>
  </si>
  <si>
    <t>GTF2H4</t>
  </si>
  <si>
    <t>ZNF541</t>
  </si>
  <si>
    <t>HLA-A</t>
  </si>
  <si>
    <t>MYLK3</t>
  </si>
  <si>
    <t>MYCBP</t>
  </si>
  <si>
    <t>ZNF700</t>
  </si>
  <si>
    <t>MMRN2</t>
  </si>
  <si>
    <t>ZNF480</t>
  </si>
  <si>
    <t>AURKC</t>
  </si>
  <si>
    <t>SNCA</t>
  </si>
  <si>
    <t>COX5B</t>
  </si>
  <si>
    <t>CPAMD8</t>
  </si>
  <si>
    <t>SPATA16</t>
  </si>
  <si>
    <t>TRIM58</t>
  </si>
  <si>
    <t>SAMD9L</t>
  </si>
  <si>
    <t>MIA2</t>
  </si>
  <si>
    <t>THAP12</t>
  </si>
  <si>
    <t>COMMD5</t>
  </si>
  <si>
    <t>GTF3C1</t>
  </si>
  <si>
    <t>TIMM8B</t>
  </si>
  <si>
    <t>EIF2B1</t>
  </si>
  <si>
    <t>LZTS1</t>
  </si>
  <si>
    <t>PXMP2</t>
  </si>
  <si>
    <t>CLCN4</t>
  </si>
  <si>
    <t>KMT2A</t>
  </si>
  <si>
    <t>MTMR1</t>
  </si>
  <si>
    <t>PHF20L1</t>
  </si>
  <si>
    <t>ATN1</t>
  </si>
  <si>
    <t>C22orf31</t>
  </si>
  <si>
    <t>SMC2</t>
  </si>
  <si>
    <t>HCAR2</t>
  </si>
  <si>
    <t>IGHMBP2</t>
  </si>
  <si>
    <t>CHMP4B</t>
  </si>
  <si>
    <t>SMYD3</t>
  </si>
  <si>
    <t>SAR1B</t>
  </si>
  <si>
    <t>MTREX</t>
  </si>
  <si>
    <t>CASP8AP2</t>
  </si>
  <si>
    <t>SMPD1</t>
  </si>
  <si>
    <t>REEP5</t>
  </si>
  <si>
    <t>NDUFA12</t>
  </si>
  <si>
    <t>AMPD2</t>
  </si>
  <si>
    <t>MYH13</t>
  </si>
  <si>
    <t>SDHD</t>
  </si>
  <si>
    <t>DDX27</t>
  </si>
  <si>
    <t>PCDH15</t>
  </si>
  <si>
    <t>ARHGAP45</t>
  </si>
  <si>
    <t>MRPL28</t>
  </si>
  <si>
    <t>DNMT3L</t>
  </si>
  <si>
    <t>GSTK1</t>
  </si>
  <si>
    <t>SEC23B</t>
  </si>
  <si>
    <t>VAV2</t>
  </si>
  <si>
    <t>BNIPL</t>
  </si>
  <si>
    <t>PCDHAC2</t>
  </si>
  <si>
    <t>UBE3B</t>
  </si>
  <si>
    <t>CDK2</t>
  </si>
  <si>
    <t>LMBRD1</t>
  </si>
  <si>
    <t>INTS3</t>
  </si>
  <si>
    <t>PRDM11</t>
  </si>
  <si>
    <t>SIRT5</t>
  </si>
  <si>
    <t>VWA3B</t>
  </si>
  <si>
    <t>SMARCC1</t>
  </si>
  <si>
    <t>CBWD6</t>
  </si>
  <si>
    <t>EDC3</t>
  </si>
  <si>
    <t>YWHAH</t>
  </si>
  <si>
    <t>DNAH2</t>
  </si>
  <si>
    <t>KCTD16</t>
  </si>
  <si>
    <t>ZZEF1</t>
  </si>
  <si>
    <t>BBS10</t>
  </si>
  <si>
    <t>GPRIN3</t>
  </si>
  <si>
    <t>WWC2</t>
  </si>
  <si>
    <t>PIN1</t>
  </si>
  <si>
    <t>ZNF816</t>
  </si>
  <si>
    <t>FYB1</t>
  </si>
  <si>
    <t>APOBEC1</t>
  </si>
  <si>
    <t>NUDC</t>
  </si>
  <si>
    <t>THTPA</t>
  </si>
  <si>
    <t>OSGEP</t>
  </si>
  <si>
    <t>USP42</t>
  </si>
  <si>
    <t>CKM</t>
  </si>
  <si>
    <t>NSDHL</t>
  </si>
  <si>
    <t>UBA52</t>
  </si>
  <si>
    <t>SRCAP</t>
  </si>
  <si>
    <t>FAM47E-STBD1</t>
  </si>
  <si>
    <t>TRIP12</t>
  </si>
  <si>
    <t>VPS13D</t>
  </si>
  <si>
    <t>PTPA</t>
  </si>
  <si>
    <t>SARG</t>
  </si>
  <si>
    <t>GMFG</t>
  </si>
  <si>
    <t>UAP1</t>
  </si>
  <si>
    <t>PLCL2</t>
  </si>
  <si>
    <t>LSG1</t>
  </si>
  <si>
    <t>CAMTA2</t>
  </si>
  <si>
    <t>PEG3</t>
  </si>
  <si>
    <t>TSHZ2</t>
  </si>
  <si>
    <t>GFM2</t>
  </si>
  <si>
    <t>GDF5-AS1</t>
  </si>
  <si>
    <t>PRXL2A</t>
  </si>
  <si>
    <t>CD180</t>
  </si>
  <si>
    <t>ZGRF1</t>
  </si>
  <si>
    <t>MTIF3</t>
  </si>
  <si>
    <t>RNPC3</t>
  </si>
  <si>
    <t>DST</t>
  </si>
  <si>
    <t>ABHD18</t>
  </si>
  <si>
    <t>TRAPPC11</t>
  </si>
  <si>
    <t>SMARCB1</t>
  </si>
  <si>
    <t>EXOC2</t>
  </si>
  <si>
    <t>NIN</t>
  </si>
  <si>
    <t>HEATR5B</t>
  </si>
  <si>
    <t>KMT5B</t>
  </si>
  <si>
    <t>ZMPSTE24</t>
  </si>
  <si>
    <t>SCFD1</t>
  </si>
  <si>
    <t>NAA50</t>
  </si>
  <si>
    <t>WASHC4</t>
  </si>
  <si>
    <t>MPP4</t>
  </si>
  <si>
    <t>CHST8</t>
  </si>
  <si>
    <t>MYO9B</t>
  </si>
  <si>
    <t>DIS3L</t>
  </si>
  <si>
    <t>PKMYT1</t>
  </si>
  <si>
    <t>GPR161</t>
  </si>
  <si>
    <t>C3orf20</t>
  </si>
  <si>
    <t>SERPINI2</t>
  </si>
  <si>
    <t>FAM161B</t>
  </si>
  <si>
    <t>PCDHA3</t>
  </si>
  <si>
    <t>CFAP99</t>
  </si>
  <si>
    <t>RABL6</t>
  </si>
  <si>
    <t>MRPL20</t>
  </si>
  <si>
    <t>NDUFB5</t>
  </si>
  <si>
    <t>KCNS2</t>
  </si>
  <si>
    <t>CAPZB</t>
  </si>
  <si>
    <t>CDC40</t>
  </si>
  <si>
    <t>DPYD</t>
  </si>
  <si>
    <t>TRIM65</t>
  </si>
  <si>
    <t>MRPL18</t>
  </si>
  <si>
    <t>GCNT4</t>
  </si>
  <si>
    <t>CD2AP</t>
  </si>
  <si>
    <t>METTL26</t>
  </si>
  <si>
    <t>ARHGEF28</t>
  </si>
  <si>
    <t>TMED7-TICAM2</t>
  </si>
  <si>
    <t>FAT4</t>
  </si>
  <si>
    <t>ARHGEF25</t>
  </si>
  <si>
    <t>RELA</t>
  </si>
  <si>
    <t>ILDR2</t>
  </si>
  <si>
    <t>DUSP23</t>
  </si>
  <si>
    <t>RPA1</t>
  </si>
  <si>
    <t>CIT</t>
  </si>
  <si>
    <t>GCDH</t>
  </si>
  <si>
    <t>SCAMP3</t>
  </si>
  <si>
    <t>MRPS33</t>
  </si>
  <si>
    <t>OSTF1</t>
  </si>
  <si>
    <t>EIF2B5</t>
  </si>
  <si>
    <t>CAST</t>
  </si>
  <si>
    <t>MRC1</t>
  </si>
  <si>
    <t>MRPL53</t>
  </si>
  <si>
    <t>FRAT2</t>
  </si>
  <si>
    <t>RIMS2</t>
  </si>
  <si>
    <t>None6</t>
  </si>
  <si>
    <t>SLC25A10</t>
  </si>
  <si>
    <t>USP53</t>
  </si>
  <si>
    <t>CDON</t>
  </si>
  <si>
    <t>AKAP11</t>
  </si>
  <si>
    <t>SPRYD7</t>
  </si>
  <si>
    <t>TMEM168</t>
  </si>
  <si>
    <t>CENPJ</t>
  </si>
  <si>
    <t>LETM1</t>
  </si>
  <si>
    <t>TET2</t>
  </si>
  <si>
    <t>ZNF512</t>
  </si>
  <si>
    <t>CCDC115</t>
  </si>
  <si>
    <t>DNAJC11</t>
  </si>
  <si>
    <t>ELOF1</t>
  </si>
  <si>
    <t>COQ9</t>
  </si>
  <si>
    <t>HAT1</t>
  </si>
  <si>
    <t>MRPL19</t>
  </si>
  <si>
    <t>BRAT1</t>
  </si>
  <si>
    <t>CSTF3</t>
  </si>
  <si>
    <t>SLC1A4</t>
  </si>
  <si>
    <t>TTK</t>
  </si>
  <si>
    <t>OR1L8</t>
  </si>
  <si>
    <t>NDUFS8</t>
  </si>
  <si>
    <t>NDRG1</t>
  </si>
  <si>
    <t>C12orf57</t>
  </si>
  <si>
    <t>CERS2</t>
  </si>
  <si>
    <t>PANK2</t>
  </si>
  <si>
    <t>YTHDC2</t>
  </si>
  <si>
    <t>YME1L1</t>
  </si>
  <si>
    <t>DPYSL2</t>
  </si>
  <si>
    <t>HMGN5</t>
  </si>
  <si>
    <t>RSF1</t>
  </si>
  <si>
    <t>PTGFRN</t>
  </si>
  <si>
    <t>CKS2</t>
  </si>
  <si>
    <t>HNRNPLL</t>
  </si>
  <si>
    <t>HYPK</t>
  </si>
  <si>
    <t>TARS2</t>
  </si>
  <si>
    <t>AATF</t>
  </si>
  <si>
    <t>MTR</t>
  </si>
  <si>
    <t>LONP2</t>
  </si>
  <si>
    <t>NFKB1</t>
  </si>
  <si>
    <t>RPL7L1</t>
  </si>
  <si>
    <t>FAM120C</t>
  </si>
  <si>
    <t>TTN</t>
  </si>
  <si>
    <t>YARS2</t>
  </si>
  <si>
    <t>PDCD11</t>
  </si>
  <si>
    <t>None7</t>
  </si>
  <si>
    <t>FAM136A</t>
  </si>
  <si>
    <t>AP1M2</t>
  </si>
  <si>
    <t>EIF3M</t>
  </si>
  <si>
    <t>RPL27A</t>
  </si>
  <si>
    <t>TBCE</t>
  </si>
  <si>
    <t>NSF</t>
  </si>
  <si>
    <t>NOP2</t>
  </si>
  <si>
    <t>NAGA</t>
  </si>
  <si>
    <t>RFC5</t>
  </si>
  <si>
    <t>RCN1</t>
  </si>
  <si>
    <t>PTCD3</t>
  </si>
  <si>
    <t>ALCAM</t>
  </si>
  <si>
    <t>MRPL11</t>
  </si>
  <si>
    <t>ABCE1</t>
  </si>
  <si>
    <t>RPS16</t>
  </si>
  <si>
    <t>IVD</t>
  </si>
  <si>
    <t>LARS2</t>
  </si>
  <si>
    <t>SNX3</t>
  </si>
  <si>
    <t>TNS3</t>
  </si>
  <si>
    <t>PPAT</t>
  </si>
  <si>
    <t>SON</t>
  </si>
  <si>
    <t>DLST</t>
  </si>
  <si>
    <t>EMD</t>
  </si>
  <si>
    <t>STK24</t>
  </si>
  <si>
    <t>PAK2</t>
  </si>
  <si>
    <t>ZNF45</t>
  </si>
  <si>
    <t>IGBP1</t>
  </si>
  <si>
    <t>BIN1</t>
  </si>
  <si>
    <t>SYNJ2BP</t>
  </si>
  <si>
    <t>ABI1</t>
  </si>
  <si>
    <t>GPT2</t>
  </si>
  <si>
    <t>TFB2M</t>
  </si>
  <si>
    <t>STK39</t>
  </si>
  <si>
    <t>PMPCA</t>
  </si>
  <si>
    <t>EXOSC10</t>
  </si>
  <si>
    <t>RAB1B</t>
  </si>
  <si>
    <t>KRT1</t>
  </si>
  <si>
    <t>LYPLA1</t>
  </si>
  <si>
    <t>CD2BP2</t>
  </si>
  <si>
    <t>ETV3L</t>
  </si>
  <si>
    <t>FAM13B</t>
  </si>
  <si>
    <t>RAPH1</t>
  </si>
  <si>
    <t>UBA5</t>
  </si>
  <si>
    <t>RAD23B</t>
  </si>
  <si>
    <t>PGAP1</t>
  </si>
  <si>
    <t>MBNL3</t>
  </si>
  <si>
    <t>OTUB1</t>
  </si>
  <si>
    <t>POLR2D</t>
  </si>
  <si>
    <t>PCSK5</t>
  </si>
  <si>
    <t>FMNL2</t>
  </si>
  <si>
    <t>MTCL1</t>
  </si>
  <si>
    <t>SEC61B</t>
  </si>
  <si>
    <t>GLRX3</t>
  </si>
  <si>
    <t>XRCC1</t>
  </si>
  <si>
    <t>POLR2H</t>
  </si>
  <si>
    <t>MPHOSPH9</t>
  </si>
  <si>
    <t>COPZ1</t>
  </si>
  <si>
    <t>PPIC</t>
  </si>
  <si>
    <t>DDOST</t>
  </si>
  <si>
    <t>PRKCSH</t>
  </si>
  <si>
    <t>TBR1</t>
  </si>
  <si>
    <t>RBM25</t>
  </si>
  <si>
    <t>TGM7</t>
  </si>
  <si>
    <t>PLIN3</t>
  </si>
  <si>
    <t>SF3A1</t>
  </si>
  <si>
    <t>MRPL39</t>
  </si>
  <si>
    <t>CTNNB1</t>
  </si>
  <si>
    <t>POFUT1</t>
  </si>
  <si>
    <t>LARP1</t>
  </si>
  <si>
    <t>MT2A</t>
  </si>
  <si>
    <t>MRPS7</t>
  </si>
  <si>
    <t>PSMG2</t>
  </si>
  <si>
    <t>MB</t>
  </si>
  <si>
    <t>TRUB1</t>
  </si>
  <si>
    <t>MRPL46</t>
  </si>
  <si>
    <t>PSMD9</t>
  </si>
  <si>
    <t>HGH1</t>
  </si>
  <si>
    <t>SMARCC2</t>
  </si>
  <si>
    <t>NVL</t>
  </si>
  <si>
    <t>RPL36</t>
  </si>
  <si>
    <t>ABCC4</t>
  </si>
  <si>
    <t>PDF</t>
  </si>
  <si>
    <t>TFDP2</t>
  </si>
  <si>
    <t>TRMT112</t>
  </si>
  <si>
    <t>GALE</t>
  </si>
  <si>
    <t>CFAP95</t>
  </si>
  <si>
    <t>CSK</t>
  </si>
  <si>
    <t>BAG3</t>
  </si>
  <si>
    <t>PDS5B</t>
  </si>
  <si>
    <t>DNAJA3</t>
  </si>
  <si>
    <t>FOXK1</t>
  </si>
  <si>
    <t>TPD52L1</t>
  </si>
  <si>
    <t>SLC29A1</t>
  </si>
  <si>
    <t>ADRM1</t>
  </si>
  <si>
    <t>POM121C</t>
  </si>
  <si>
    <t>CCDC6</t>
  </si>
  <si>
    <t>PSPH</t>
  </si>
  <si>
    <t>ATAD3B</t>
  </si>
  <si>
    <t>SYNE2</t>
  </si>
  <si>
    <t>RAI14</t>
  </si>
  <si>
    <t>CUTA</t>
  </si>
  <si>
    <t>GRIPAP1</t>
  </si>
  <si>
    <t>ENTR1</t>
  </si>
  <si>
    <t>NUDT21</t>
  </si>
  <si>
    <t>NLRC3</t>
  </si>
  <si>
    <t>PDCD6</t>
  </si>
  <si>
    <t>DOT1L</t>
  </si>
  <si>
    <t>G3BP1</t>
  </si>
  <si>
    <t>LUZP2</t>
  </si>
  <si>
    <t>RNH1</t>
  </si>
  <si>
    <t>KPNA5</t>
  </si>
  <si>
    <t>MRPS18C</t>
  </si>
  <si>
    <t>TOMM22</t>
  </si>
  <si>
    <t>MRPS6</t>
  </si>
  <si>
    <t>CAPRIN1</t>
  </si>
  <si>
    <t>MYO10</t>
  </si>
  <si>
    <t>HNRNPH3</t>
  </si>
  <si>
    <t>ABAT</t>
  </si>
  <si>
    <t>SRSF2</t>
  </si>
  <si>
    <t>FLII</t>
  </si>
  <si>
    <t>RTN3</t>
  </si>
  <si>
    <t>APOL5</t>
  </si>
  <si>
    <t>PAPSS1</t>
  </si>
  <si>
    <t>TNPO3</t>
  </si>
  <si>
    <t>RNASEH2C</t>
  </si>
  <si>
    <t>IDE</t>
  </si>
  <si>
    <t>FZD6</t>
  </si>
  <si>
    <t>GCSH</t>
  </si>
  <si>
    <t>VBP1</t>
  </si>
  <si>
    <t>MRPS27</t>
  </si>
  <si>
    <t>SMC1A</t>
  </si>
  <si>
    <t>IRF2BPL</t>
  </si>
  <si>
    <t>COASY</t>
  </si>
  <si>
    <t>PKP3</t>
  </si>
  <si>
    <t>MAT2B</t>
  </si>
  <si>
    <t>PRPF6</t>
  </si>
  <si>
    <t>NUP205</t>
  </si>
  <si>
    <t>TRA2A</t>
  </si>
  <si>
    <t>FUS</t>
  </si>
  <si>
    <t>CHERP</t>
  </si>
  <si>
    <t>TREX1</t>
  </si>
  <si>
    <t>HCFC1</t>
  </si>
  <si>
    <t>CLPP</t>
  </si>
  <si>
    <t>CNPY3</t>
  </si>
  <si>
    <t>MAP2K1</t>
  </si>
  <si>
    <t>TM9SF1</t>
  </si>
  <si>
    <t>RBM39</t>
  </si>
  <si>
    <t>RPS25</t>
  </si>
  <si>
    <t>PPT1</t>
  </si>
  <si>
    <t>MRPL55</t>
  </si>
  <si>
    <t>UBA6</t>
  </si>
  <si>
    <t>CTPS1</t>
  </si>
  <si>
    <t>FUCA1</t>
  </si>
  <si>
    <t>ABCA5</t>
  </si>
  <si>
    <t>FN1</t>
  </si>
  <si>
    <t>UBE2O</t>
  </si>
  <si>
    <t>NQO2</t>
  </si>
  <si>
    <t>COX7C</t>
  </si>
  <si>
    <t>C12orf76</t>
  </si>
  <si>
    <t>ECHDC3</t>
  </si>
  <si>
    <t>TPP1</t>
  </si>
  <si>
    <t>GLS</t>
  </si>
  <si>
    <t>RRM2B</t>
  </si>
  <si>
    <t>SPTB</t>
  </si>
  <si>
    <t>PFDN2</t>
  </si>
  <si>
    <t>SMARCD3</t>
  </si>
  <si>
    <t>MYEF2</t>
  </si>
  <si>
    <t>RPS29</t>
  </si>
  <si>
    <t>HAX1</t>
  </si>
  <si>
    <t>PLG</t>
  </si>
  <si>
    <t>HDHD3</t>
  </si>
  <si>
    <t>DDX46</t>
  </si>
  <si>
    <t>VPS45</t>
  </si>
  <si>
    <t>TACC2</t>
  </si>
  <si>
    <t>ATP11A</t>
  </si>
  <si>
    <t>TPM4</t>
  </si>
  <si>
    <t>SNX6</t>
  </si>
  <si>
    <t>ACOT9</t>
  </si>
  <si>
    <t>NIPBL</t>
  </si>
  <si>
    <t>STRBP</t>
  </si>
  <si>
    <t>FPGS</t>
  </si>
  <si>
    <t>OTUD7A</t>
  </si>
  <si>
    <t>NAMPT</t>
  </si>
  <si>
    <t>DHRS7B</t>
  </si>
  <si>
    <t>UHRF1BP1</t>
  </si>
  <si>
    <t>TMA7</t>
  </si>
  <si>
    <t>PTGES2</t>
  </si>
  <si>
    <t>DDRGK1</t>
  </si>
  <si>
    <t>DYNLT5</t>
  </si>
  <si>
    <t>PPM1A</t>
  </si>
  <si>
    <t>AARS2</t>
  </si>
  <si>
    <t>NDUFB8</t>
  </si>
  <si>
    <t>NDUFB10</t>
  </si>
  <si>
    <t>SLC25A24</t>
  </si>
  <si>
    <t>IDH3G</t>
  </si>
  <si>
    <t>TPD52L2</t>
  </si>
  <si>
    <t>ARL3</t>
  </si>
  <si>
    <t>TMSB10</t>
  </si>
  <si>
    <t>DNAJB11</t>
  </si>
  <si>
    <t>SDF2</t>
  </si>
  <si>
    <t>ARF5</t>
  </si>
  <si>
    <t>CHID1</t>
  </si>
  <si>
    <t>XPOT</t>
  </si>
  <si>
    <t>MAP2K4</t>
  </si>
  <si>
    <t>UFC1</t>
  </si>
  <si>
    <t>EEF1E1-BLOC1S5</t>
  </si>
  <si>
    <t>EXOSC2</t>
  </si>
  <si>
    <t>THOP1</t>
  </si>
  <si>
    <t>EIF2S2</t>
  </si>
  <si>
    <t>SNW1</t>
  </si>
  <si>
    <t>COPS6</t>
  </si>
  <si>
    <t>PPP1R14B</t>
  </si>
  <si>
    <t>WNK1</t>
  </si>
  <si>
    <t>SEC24C</t>
  </si>
  <si>
    <t>GOSR1</t>
  </si>
  <si>
    <t>LAMTOR1</t>
  </si>
  <si>
    <t>LUC7L3</t>
  </si>
  <si>
    <t>AFG3L2</t>
  </si>
  <si>
    <t>EPCAM</t>
  </si>
  <si>
    <t>STEAP2</t>
  </si>
  <si>
    <t>H1-0</t>
  </si>
  <si>
    <t>TOMM34</t>
  </si>
  <si>
    <t>PPME1</t>
  </si>
  <si>
    <t>POLE3</t>
  </si>
  <si>
    <t>TMEM214</t>
  </si>
  <si>
    <t>UQCRFS1</t>
  </si>
  <si>
    <t>AP1G1</t>
  </si>
  <si>
    <t>FAAH</t>
  </si>
  <si>
    <t>SNRPC</t>
  </si>
  <si>
    <t>ANKHD1</t>
  </si>
  <si>
    <t>ANXA11</t>
  </si>
  <si>
    <t>GOPC</t>
  </si>
  <si>
    <t>DHFR</t>
  </si>
  <si>
    <t>NSFL1C</t>
  </si>
  <si>
    <t>GOLGB1</t>
  </si>
  <si>
    <t>NIBAN2</t>
  </si>
  <si>
    <t>MRPL23</t>
  </si>
  <si>
    <t>RPL35</t>
  </si>
  <si>
    <t>NOP9</t>
  </si>
  <si>
    <t>SRD5A3</t>
  </si>
  <si>
    <t>CPD</t>
  </si>
  <si>
    <t>EIF4B</t>
  </si>
  <si>
    <t>TANC1</t>
  </si>
  <si>
    <t>CPSF7</t>
  </si>
  <si>
    <t>QRSL1</t>
  </si>
  <si>
    <t>GTF2E2</t>
  </si>
  <si>
    <t>PGLS</t>
  </si>
  <si>
    <t>CGREF1</t>
  </si>
  <si>
    <t>BRIX1</t>
  </si>
  <si>
    <t>NUTF2</t>
  </si>
  <si>
    <t>NT5DC2</t>
  </si>
  <si>
    <t>SMIM12</t>
  </si>
  <si>
    <t>TCEA1</t>
  </si>
  <si>
    <t>FXR2</t>
  </si>
  <si>
    <t>SIRT2</t>
  </si>
  <si>
    <t>NDUFS6</t>
  </si>
  <si>
    <t>IMPA1</t>
  </si>
  <si>
    <t>ARPC3</t>
  </si>
  <si>
    <t>TMED2</t>
  </si>
  <si>
    <t>AHNAK</t>
  </si>
  <si>
    <t>SLC1A5</t>
  </si>
  <si>
    <t>SF3A2</t>
  </si>
  <si>
    <t>EDF1</t>
  </si>
  <si>
    <t>MRPL43</t>
  </si>
  <si>
    <t>MRPL48</t>
  </si>
  <si>
    <t>ISOC1</t>
  </si>
  <si>
    <t>ACTR1A</t>
  </si>
  <si>
    <t>PDS5A</t>
  </si>
  <si>
    <t>TRA2B</t>
  </si>
  <si>
    <t>MRPL21</t>
  </si>
  <si>
    <t>DRAP1</t>
  </si>
  <si>
    <t>SAMM50</t>
  </si>
  <si>
    <t>ARF3</t>
  </si>
  <si>
    <t>ATP5IF1</t>
  </si>
  <si>
    <t>UHRF1</t>
  </si>
  <si>
    <t>LASP1</t>
  </si>
  <si>
    <t>SMC4</t>
  </si>
  <si>
    <t>BZW2</t>
  </si>
  <si>
    <t>RRM2</t>
  </si>
  <si>
    <t>SEH1L</t>
  </si>
  <si>
    <t>Accession</t>
  </si>
  <si>
    <t>12h3 12h5NA 3h7 3h8 6h1 6hNA cont</t>
  </si>
  <si>
    <t>12h5NA 3h7 3h8 6h1 6hNA cont</t>
  </si>
  <si>
    <t>12h3 12h5NA 3h7 3h8 6hNA cont</t>
  </si>
  <si>
    <t>12h3 12h5NA 3h7 6h1 6hNA cont</t>
  </si>
  <si>
    <t>12h3 12h5NA 3h8 6h1 6hNA cont</t>
  </si>
  <si>
    <t>12h3 3h7 3h8 6h1 6hNA cont</t>
  </si>
  <si>
    <t>12h3 12h5NA 3h7 3h8 6h1 cont</t>
  </si>
  <si>
    <t>12h5NA 3h7 3h8 6hNA cont</t>
  </si>
  <si>
    <t>12h5NA 3h7 6h1 6hNA cont</t>
  </si>
  <si>
    <t>12h3 12h5NA 3h7 6hNA cont</t>
  </si>
  <si>
    <t>12h5NA 3h8 6h1 6hNA cont</t>
  </si>
  <si>
    <t>12h3 12h5NA 3h8 6hNA cont</t>
  </si>
  <si>
    <t>12h3 12h5NA 6h1 6hNA cont</t>
  </si>
  <si>
    <t>3h7 3h8 6h1 6hNA cont</t>
  </si>
  <si>
    <t>12h3 3h7 3h8 6hNA cont</t>
  </si>
  <si>
    <t>12h3 3h7 6h1 6hNA cont</t>
  </si>
  <si>
    <t>12h3 3h8 6h1 6hNA cont</t>
  </si>
  <si>
    <t>12h5NA 3h7 3h8 6h1 cont</t>
  </si>
  <si>
    <t>12h3 12h5NA 3h7 6h1 cont</t>
  </si>
  <si>
    <t>12h3 12h5NA 3h8 6h1 cont</t>
  </si>
  <si>
    <t>12h3 3h7 3h8 6h1 cont</t>
  </si>
  <si>
    <t>12h5NA 3h7 6hNA cont</t>
  </si>
  <si>
    <t>12h5NA 3h8 6hNA cont</t>
  </si>
  <si>
    <t>12h3 12h5NA 6hNA cont</t>
  </si>
  <si>
    <t>3h7 3h8 6hNA cont</t>
  </si>
  <si>
    <t>12h3 3h7 6hNA cont</t>
  </si>
  <si>
    <t>3h8 6h1 6hNA cont</t>
  </si>
  <si>
    <t>12h3 6h1 6hNA cont</t>
  </si>
  <si>
    <t>12h5NA 3h7 3h8 cont</t>
  </si>
  <si>
    <t>12h5NA 3h8 6h1 cont</t>
  </si>
  <si>
    <t>12h3 12h5NA 6h1 cont</t>
  </si>
  <si>
    <t>12h3 3h7 3h8 cont</t>
  </si>
  <si>
    <t>12h3 3h7 6h1 cont</t>
  </si>
  <si>
    <t>12h3 3h8 6h1 cont</t>
  </si>
  <si>
    <t>12h5NA 6hNA cont</t>
  </si>
  <si>
    <t>3h7 6hNA cont</t>
  </si>
  <si>
    <t>3h8 6hNA cont</t>
  </si>
  <si>
    <t>12h3 6hNA cont</t>
  </si>
  <si>
    <t>12h5NA 3h7 cont</t>
  </si>
  <si>
    <t>12h5NA 3h8 cont</t>
  </si>
  <si>
    <t>3h7 3h8 cont</t>
  </si>
  <si>
    <t>12h3 3h7 cont</t>
  </si>
  <si>
    <t>3h8 6h1 cont</t>
  </si>
  <si>
    <t>12h3 3h8 cont</t>
  </si>
  <si>
    <t>12h3 6h1 cont</t>
  </si>
  <si>
    <t>6hNA cont</t>
  </si>
  <si>
    <t>12h5NA cont</t>
  </si>
  <si>
    <t>3h7 cont</t>
  </si>
  <si>
    <t>3h8 cont</t>
  </si>
  <si>
    <t>6h1 cont</t>
  </si>
  <si>
    <t>12h3 cont</t>
  </si>
  <si>
    <t>ID</t>
  </si>
  <si>
    <t>Gene Name</t>
  </si>
  <si>
    <t>Species</t>
  </si>
  <si>
    <t>A-kinase anchoring protein 1(AKAP1)</t>
  </si>
  <si>
    <t>Homo sapiens</t>
  </si>
  <si>
    <t>HNRNPUL2-BSCL2 readthrough (NMD candidate)(HNRNPUL2-BSCL2)</t>
  </si>
  <si>
    <t>NPC intracellular cholesterol transporter 2(NPC2)</t>
  </si>
  <si>
    <t>Obg like ATPase 1(OLA1)</t>
  </si>
  <si>
    <t>THUMP domain containing 1(THUMPD1)</t>
  </si>
  <si>
    <t>aldehyde dehydrogenase 2 family member(ALDH2)</t>
  </si>
  <si>
    <t>diaphanous related formin 1(DIAPH1)</t>
  </si>
  <si>
    <t>dicarbonyl and L-xylulose reductase(DCXR)</t>
  </si>
  <si>
    <t>integrator complex subunit 9(INTS9)</t>
  </si>
  <si>
    <t>karyopherin subunit alpha 3(KPNA3)</t>
  </si>
  <si>
    <t>mitochondrial ribosomal protein L45(MRPL45)</t>
  </si>
  <si>
    <t>phosphodiesterase 12(PDE12)</t>
  </si>
  <si>
    <t>proteasome activator subunit 1(PSME1)</t>
  </si>
  <si>
    <t>small glutamine rich tetratricopeptide repeat co-chaperone alpha(SGTA)</t>
  </si>
  <si>
    <t>splicing factor 3a subunit 3(SF3A3)</t>
  </si>
  <si>
    <t>tumor protein D52(TPD52)</t>
  </si>
  <si>
    <t>yellow</t>
  </si>
  <si>
    <t>Antiviral mechanism by IFN-stimulated genes</t>
  </si>
  <si>
    <t>green</t>
  </si>
  <si>
    <t>located in mitochondrion</t>
  </si>
  <si>
    <t xml:space="preserve"> </t>
  </si>
  <si>
    <t>Supporting data</t>
  </si>
  <si>
    <t xml:space="preserve">NKX3.1 Expression Contributes to Epithelial-Mesenchymal Transition of Prostate Cancer Cells </t>
  </si>
  <si>
    <t>Author List</t>
  </si>
  <si>
    <r>
      <t xml:space="preserve">Iroda Saydullaeva </t>
    </r>
    <r>
      <rPr>
        <vertAlign val="superscript"/>
        <sz val="12"/>
        <color theme="1"/>
        <rFont val="Times New Roman"/>
        <family val="1"/>
      </rPr>
      <t>1,3</t>
    </r>
    <r>
      <rPr>
        <sz val="12"/>
        <color theme="1"/>
        <rFont val="Times New Roman"/>
        <family val="1"/>
      </rPr>
      <t xml:space="preserve">, Bilge Debelec Butuner </t>
    </r>
    <r>
      <rPr>
        <vertAlign val="superscript"/>
        <sz val="12"/>
        <color theme="1"/>
        <rFont val="Times New Roman"/>
        <family val="1"/>
      </rPr>
      <t>2</t>
    </r>
    <r>
      <rPr>
        <sz val="12"/>
        <color theme="1"/>
        <rFont val="Times New Roman"/>
        <family val="1"/>
      </rPr>
      <t xml:space="preserve">, Kemal Sami KORKMAZ </t>
    </r>
    <r>
      <rPr>
        <vertAlign val="superscript"/>
        <sz val="12"/>
        <color theme="1"/>
        <rFont val="Times New Roman"/>
        <family val="1"/>
      </rPr>
      <t>1*</t>
    </r>
  </si>
  <si>
    <r>
      <t>*</t>
    </r>
    <r>
      <rPr>
        <sz val="12"/>
        <color theme="1"/>
        <rFont val="Times New Roman"/>
        <family val="1"/>
      </rPr>
      <t>Corresponding authors</t>
    </r>
  </si>
  <si>
    <t>Institution Identification</t>
  </si>
  <si>
    <r>
      <t>1</t>
    </r>
    <r>
      <rPr>
        <sz val="12"/>
        <color theme="1"/>
        <rFont val="Times New Roman"/>
        <family val="1"/>
      </rPr>
      <t xml:space="preserve">Ege University, Faculty of Engineering, Department of Bioengineering, Cancer Biology Laboratory, Izmir, Turkey </t>
    </r>
  </si>
  <si>
    <r>
      <t>2</t>
    </r>
    <r>
      <rPr>
        <sz val="12"/>
        <color theme="1"/>
        <rFont val="Times New Roman"/>
        <family val="1"/>
      </rPr>
      <t>Ege University, Faculty of Pharmacy, Department of Pharmaceutical Biotechnology, Izmir, Turkey</t>
    </r>
  </si>
  <si>
    <r>
      <t>3</t>
    </r>
    <r>
      <rPr>
        <sz val="12"/>
        <color theme="1"/>
        <rFont val="Times New Roman"/>
        <family val="1"/>
      </rPr>
      <t>Present address: IYTE Gulbahce Campus, Fac. of Science, Gulbahce, Izmir, Turkey, 3504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Times New Roman"/>
      <family val="1"/>
    </font>
    <font>
      <b/>
      <sz val="8"/>
      <color rgb="FF333333"/>
      <name val="Arial"/>
      <family val="2"/>
    </font>
    <font>
      <sz val="8"/>
      <color rgb="FF333333"/>
      <name val="Arial"/>
      <family val="2"/>
    </font>
    <font>
      <sz val="14"/>
      <color theme="1"/>
      <name val="Times New Roman"/>
      <family val="1"/>
    </font>
    <font>
      <b/>
      <sz val="14"/>
      <color rgb="FF000000"/>
      <name val="Times New Roman"/>
      <family val="1"/>
    </font>
    <font>
      <sz val="12"/>
      <color theme="1"/>
      <name val="Times New Roman"/>
      <family val="1"/>
    </font>
    <font>
      <vertAlign val="superscript"/>
      <sz val="12"/>
      <color theme="1"/>
      <name val="Times New Roman"/>
      <family val="1"/>
    </font>
    <font>
      <b/>
      <sz val="12"/>
      <color theme="1"/>
      <name val="Times New Roman"/>
      <family val="1"/>
    </font>
  </fonts>
  <fills count="5">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rgb="FF92D050"/>
        <bgColor indexed="64"/>
      </patternFill>
    </fill>
  </fills>
  <borders count="12">
    <border>
      <left/>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top style="thin">
        <color rgb="FF000000"/>
      </top>
      <bottom style="medium">
        <color rgb="FFCCCCCC"/>
      </bottom>
      <diagonal/>
    </border>
    <border>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s>
  <cellStyleXfs count="1">
    <xf numFmtId="0" fontId="0" fillId="0" borderId="0"/>
  </cellStyleXfs>
  <cellXfs count="22">
    <xf numFmtId="0" fontId="0" fillId="0" borderId="0" xfId="0"/>
    <xf numFmtId="0" fontId="1" fillId="0" borderId="0" xfId="0" applyFont="1"/>
    <xf numFmtId="0" fontId="2" fillId="2" borderId="1" xfId="0" applyFont="1" applyFill="1" applyBorder="1" applyAlignment="1">
      <alignment horizontal="left" vertical="top" wrapText="1"/>
    </xf>
    <xf numFmtId="0" fontId="2" fillId="2" borderId="2" xfId="0" applyFont="1" applyFill="1" applyBorder="1" applyAlignment="1">
      <alignment horizontal="left" vertical="top" wrapText="1"/>
    </xf>
    <xf numFmtId="0" fontId="2" fillId="2" borderId="3" xfId="0" applyFont="1" applyFill="1" applyBorder="1" applyAlignment="1">
      <alignment horizontal="left" vertical="top" wrapText="1"/>
    </xf>
    <xf numFmtId="0" fontId="3" fillId="2" borderId="4" xfId="0" applyFont="1" applyFill="1" applyBorder="1" applyAlignment="1">
      <alignment horizontal="left" vertical="top" wrapText="1"/>
    </xf>
    <xf numFmtId="0" fontId="3" fillId="2" borderId="5" xfId="0" applyFont="1" applyFill="1" applyBorder="1" applyAlignment="1">
      <alignment horizontal="left" vertical="top" wrapText="1"/>
    </xf>
    <xf numFmtId="0" fontId="3" fillId="2" borderId="6" xfId="0" applyFont="1" applyFill="1" applyBorder="1" applyAlignment="1">
      <alignment horizontal="left" vertical="top" wrapText="1"/>
    </xf>
    <xf numFmtId="0" fontId="2" fillId="2" borderId="9" xfId="0" applyFont="1" applyFill="1" applyBorder="1" applyAlignment="1">
      <alignment horizontal="left" vertical="top" wrapText="1"/>
    </xf>
    <xf numFmtId="0" fontId="3" fillId="2" borderId="10" xfId="0" applyFont="1" applyFill="1" applyBorder="1" applyAlignment="1">
      <alignment horizontal="left" vertical="top" wrapText="1"/>
    </xf>
    <xf numFmtId="0" fontId="3" fillId="2" borderId="11" xfId="0" applyFont="1" applyFill="1" applyBorder="1" applyAlignment="1">
      <alignment horizontal="left" vertical="top" wrapText="1"/>
    </xf>
    <xf numFmtId="0" fontId="3" fillId="2" borderId="9" xfId="0" applyFont="1" applyFill="1" applyBorder="1" applyAlignment="1">
      <alignment horizontal="left" vertical="top" wrapText="1"/>
    </xf>
    <xf numFmtId="0" fontId="0" fillId="3" borderId="0" xfId="0" applyFill="1"/>
    <xf numFmtId="0" fontId="0" fillId="4" borderId="0" xfId="0" applyFill="1"/>
    <xf numFmtId="0" fontId="2" fillId="2" borderId="7" xfId="0" applyFont="1" applyFill="1" applyBorder="1" applyAlignment="1">
      <alignment horizontal="left" vertical="top" wrapText="1"/>
    </xf>
    <xf numFmtId="0" fontId="2" fillId="2" borderId="8" xfId="0" applyFont="1" applyFill="1" applyBorder="1" applyAlignment="1">
      <alignment horizontal="left" vertical="top" wrapText="1"/>
    </xf>
    <xf numFmtId="0" fontId="4" fillId="0" borderId="0" xfId="0" applyFont="1" applyAlignment="1">
      <alignment vertical="center"/>
    </xf>
    <xf numFmtId="0" fontId="5" fillId="0" borderId="0" xfId="0" applyFont="1" applyAlignment="1">
      <alignment horizontal="justify" vertical="center"/>
    </xf>
    <xf numFmtId="0" fontId="6" fillId="0" borderId="0" xfId="0" applyFont="1" applyAlignment="1">
      <alignment vertical="center"/>
    </xf>
    <xf numFmtId="0" fontId="6" fillId="0" borderId="0" xfId="0" applyFont="1" applyAlignment="1">
      <alignment horizontal="justify" vertical="center"/>
    </xf>
    <xf numFmtId="0" fontId="7" fillId="0" borderId="0" xfId="0" applyFont="1" applyAlignment="1">
      <alignment horizontal="justify" vertical="center"/>
    </xf>
    <xf numFmtId="0" fontId="8"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244F1-BE9F-494B-9C94-1D7CBD19684A}">
  <dimension ref="A1:A10"/>
  <sheetViews>
    <sheetView tabSelected="1" workbookViewId="0">
      <selection activeCell="A18" sqref="A18"/>
    </sheetView>
  </sheetViews>
  <sheetFormatPr baseColWidth="10" defaultColWidth="156.6640625" defaultRowHeight="23" customHeight="1" x14ac:dyDescent="0.2"/>
  <cols>
    <col min="1" max="1" width="117.5" customWidth="1"/>
  </cols>
  <sheetData>
    <row r="1" spans="1:1" ht="23" customHeight="1" x14ac:dyDescent="0.2">
      <c r="A1" s="16" t="s">
        <v>1823</v>
      </c>
    </row>
    <row r="2" spans="1:1" ht="23" customHeight="1" x14ac:dyDescent="0.2">
      <c r="A2" s="17" t="s">
        <v>1824</v>
      </c>
    </row>
    <row r="3" spans="1:1" ht="23" customHeight="1" x14ac:dyDescent="0.2">
      <c r="A3" s="18" t="s">
        <v>1825</v>
      </c>
    </row>
    <row r="4" spans="1:1" ht="23" customHeight="1" x14ac:dyDescent="0.2">
      <c r="A4" s="19" t="s">
        <v>1826</v>
      </c>
    </row>
    <row r="5" spans="1:1" ht="23" customHeight="1" x14ac:dyDescent="0.2">
      <c r="A5" s="20" t="s">
        <v>1827</v>
      </c>
    </row>
    <row r="6" spans="1:1" ht="23" customHeight="1" x14ac:dyDescent="0.2">
      <c r="A6" s="21" t="s">
        <v>1828</v>
      </c>
    </row>
    <row r="7" spans="1:1" ht="23" customHeight="1" x14ac:dyDescent="0.2">
      <c r="A7" s="20" t="s">
        <v>1829</v>
      </c>
    </row>
    <row r="8" spans="1:1" ht="23" customHeight="1" x14ac:dyDescent="0.2">
      <c r="A8" s="20" t="s">
        <v>1830</v>
      </c>
    </row>
    <row r="9" spans="1:1" ht="23" customHeight="1" x14ac:dyDescent="0.2">
      <c r="A9" s="20" t="s">
        <v>1831</v>
      </c>
    </row>
    <row r="10" spans="1:1" ht="23" customHeight="1" x14ac:dyDescent="0.2">
      <c r="A10" s="1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4F94B-A2FF-47D4-A220-F3739CC9D072}">
  <dimension ref="A1:H23"/>
  <sheetViews>
    <sheetView workbookViewId="0">
      <selection activeCell="B23" sqref="B23"/>
    </sheetView>
  </sheetViews>
  <sheetFormatPr baseColWidth="10" defaultColWidth="8.83203125" defaultRowHeight="15" x14ac:dyDescent="0.2"/>
  <cols>
    <col min="1" max="1" width="10.5" customWidth="1"/>
    <col min="2" max="2" width="64.6640625" customWidth="1"/>
    <col min="8" max="8" width="9.1640625" customWidth="1"/>
  </cols>
  <sheetData>
    <row r="1" spans="1:8" x14ac:dyDescent="0.2">
      <c r="A1" t="s">
        <v>1798</v>
      </c>
      <c r="B1" t="s">
        <v>1799</v>
      </c>
      <c r="C1" t="s">
        <v>1800</v>
      </c>
    </row>
    <row r="2" spans="1:8" x14ac:dyDescent="0.2">
      <c r="A2" t="s">
        <v>21</v>
      </c>
      <c r="B2" s="13" t="s">
        <v>1801</v>
      </c>
      <c r="C2" t="s">
        <v>1802</v>
      </c>
    </row>
    <row r="3" spans="1:8" x14ac:dyDescent="0.2">
      <c r="A3" t="s">
        <v>26</v>
      </c>
      <c r="B3" t="s">
        <v>1803</v>
      </c>
      <c r="C3" t="s">
        <v>1802</v>
      </c>
    </row>
    <row r="4" spans="1:8" x14ac:dyDescent="0.2">
      <c r="A4" t="s">
        <v>246</v>
      </c>
      <c r="B4" t="s">
        <v>1804</v>
      </c>
      <c r="C4" t="s">
        <v>1802</v>
      </c>
    </row>
    <row r="5" spans="1:8" x14ac:dyDescent="0.2">
      <c r="A5" t="s">
        <v>36</v>
      </c>
      <c r="B5" t="s">
        <v>1805</v>
      </c>
      <c r="C5" t="s">
        <v>1802</v>
      </c>
      <c r="G5" t="s">
        <v>1820</v>
      </c>
      <c r="H5" t="s">
        <v>1821</v>
      </c>
    </row>
    <row r="6" spans="1:8" x14ac:dyDescent="0.2">
      <c r="A6" t="s">
        <v>395</v>
      </c>
      <c r="B6" t="s">
        <v>1806</v>
      </c>
      <c r="C6" t="s">
        <v>1802</v>
      </c>
    </row>
    <row r="7" spans="1:8" x14ac:dyDescent="0.2">
      <c r="A7" t="s">
        <v>67</v>
      </c>
      <c r="B7" s="13" t="s">
        <v>1807</v>
      </c>
      <c r="C7" t="s">
        <v>1802</v>
      </c>
    </row>
    <row r="8" spans="1:8" x14ac:dyDescent="0.2">
      <c r="A8" t="s">
        <v>202</v>
      </c>
      <c r="B8" t="s">
        <v>1808</v>
      </c>
      <c r="C8" t="s">
        <v>1802</v>
      </c>
      <c r="G8" t="s">
        <v>1818</v>
      </c>
      <c r="H8" t="s">
        <v>1819</v>
      </c>
    </row>
    <row r="9" spans="1:8" x14ac:dyDescent="0.2">
      <c r="A9" t="s">
        <v>18</v>
      </c>
      <c r="B9" t="s">
        <v>1809</v>
      </c>
      <c r="C9" t="s">
        <v>1802</v>
      </c>
    </row>
    <row r="10" spans="1:8" x14ac:dyDescent="0.2">
      <c r="A10" t="s">
        <v>129</v>
      </c>
      <c r="B10" t="s">
        <v>1810</v>
      </c>
      <c r="C10" t="s">
        <v>1802</v>
      </c>
    </row>
    <row r="11" spans="1:8" x14ac:dyDescent="0.2">
      <c r="A11" t="s">
        <v>194</v>
      </c>
      <c r="B11" s="12" t="s">
        <v>1811</v>
      </c>
      <c r="C11" t="s">
        <v>1802</v>
      </c>
    </row>
    <row r="12" spans="1:8" x14ac:dyDescent="0.2">
      <c r="A12" t="s">
        <v>97</v>
      </c>
      <c r="B12" s="13" t="s">
        <v>1812</v>
      </c>
      <c r="C12" t="s">
        <v>1802</v>
      </c>
    </row>
    <row r="13" spans="1:8" x14ac:dyDescent="0.2">
      <c r="A13" s="13" t="s">
        <v>137</v>
      </c>
      <c r="B13" s="12" t="s">
        <v>1813</v>
      </c>
      <c r="C13" t="s">
        <v>1802</v>
      </c>
    </row>
    <row r="14" spans="1:8" x14ac:dyDescent="0.2">
      <c r="A14" t="s">
        <v>22</v>
      </c>
      <c r="B14" t="s">
        <v>1814</v>
      </c>
      <c r="C14" t="s">
        <v>1802</v>
      </c>
    </row>
    <row r="15" spans="1:8" x14ac:dyDescent="0.2">
      <c r="A15" t="s">
        <v>163</v>
      </c>
      <c r="B15" t="s">
        <v>1815</v>
      </c>
      <c r="C15" t="s">
        <v>1802</v>
      </c>
    </row>
    <row r="16" spans="1:8" x14ac:dyDescent="0.2">
      <c r="A16" t="s">
        <v>110</v>
      </c>
      <c r="B16" t="s">
        <v>1816</v>
      </c>
      <c r="C16" t="s">
        <v>1802</v>
      </c>
    </row>
    <row r="17" spans="1:3" x14ac:dyDescent="0.2">
      <c r="A17" t="s">
        <v>167</v>
      </c>
      <c r="B17" t="s">
        <v>1817</v>
      </c>
      <c r="C17" t="s">
        <v>1802</v>
      </c>
    </row>
    <row r="23" spans="1:3" x14ac:dyDescent="0.2">
      <c r="B23" t="s">
        <v>182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32"/>
  <sheetViews>
    <sheetView workbookViewId="0">
      <selection activeCell="B1" sqref="B1"/>
    </sheetView>
  </sheetViews>
  <sheetFormatPr baseColWidth="10" defaultColWidth="8.83203125" defaultRowHeight="15" x14ac:dyDescent="0.2"/>
  <sheetData>
    <row r="1" spans="1:3" x14ac:dyDescent="0.2">
      <c r="A1" t="s">
        <v>1114</v>
      </c>
      <c r="B1" t="s">
        <v>1746</v>
      </c>
      <c r="C1" t="s">
        <v>1014</v>
      </c>
    </row>
    <row r="2" spans="1:3" x14ac:dyDescent="0.2">
      <c r="A2" t="s">
        <v>1115</v>
      </c>
      <c r="B2" t="s">
        <v>6</v>
      </c>
      <c r="C2">
        <v>0.69314699999999996</v>
      </c>
    </row>
    <row r="3" spans="1:3" x14ac:dyDescent="0.2">
      <c r="A3" t="s">
        <v>1116</v>
      </c>
      <c r="B3" t="s">
        <v>25</v>
      </c>
      <c r="C3">
        <v>0.69314699999999996</v>
      </c>
    </row>
    <row r="4" spans="1:3" x14ac:dyDescent="0.2">
      <c r="A4" t="s">
        <v>1117</v>
      </c>
      <c r="B4" t="s">
        <v>240</v>
      </c>
      <c r="C4">
        <v>0.69314699999999996</v>
      </c>
    </row>
    <row r="5" spans="1:3" x14ac:dyDescent="0.2">
      <c r="A5" t="s">
        <v>1118</v>
      </c>
      <c r="B5" t="s">
        <v>273</v>
      </c>
      <c r="C5">
        <v>0.69314699999999996</v>
      </c>
    </row>
    <row r="6" spans="1:3" x14ac:dyDescent="0.2">
      <c r="A6" t="s">
        <v>1119</v>
      </c>
      <c r="B6" t="s">
        <v>536</v>
      </c>
      <c r="C6">
        <v>0.69314699999999996</v>
      </c>
    </row>
    <row r="7" spans="1:3" x14ac:dyDescent="0.2">
      <c r="A7" t="s">
        <v>1120</v>
      </c>
      <c r="B7" t="s">
        <v>787</v>
      </c>
      <c r="C7">
        <v>0.69314699999999996</v>
      </c>
    </row>
    <row r="8" spans="1:3" x14ac:dyDescent="0.2">
      <c r="A8" t="s">
        <v>1121</v>
      </c>
      <c r="B8" t="s">
        <v>613</v>
      </c>
      <c r="C8">
        <v>1.0986100000000001</v>
      </c>
    </row>
    <row r="9" spans="1:3" x14ac:dyDescent="0.2">
      <c r="A9" t="s">
        <v>1122</v>
      </c>
      <c r="B9" t="s">
        <v>900</v>
      </c>
      <c r="C9">
        <v>1.79176</v>
      </c>
    </row>
    <row r="10" spans="1:3" x14ac:dyDescent="0.2">
      <c r="A10" t="s">
        <v>1123</v>
      </c>
      <c r="B10" t="s">
        <v>522</v>
      </c>
      <c r="C10">
        <v>0.69314699999999996</v>
      </c>
    </row>
    <row r="11" spans="1:3" x14ac:dyDescent="0.2">
      <c r="A11" t="s">
        <v>1124</v>
      </c>
      <c r="B11" t="s">
        <v>800</v>
      </c>
      <c r="C11">
        <v>1.0986100000000001</v>
      </c>
    </row>
    <row r="12" spans="1:3" x14ac:dyDescent="0.2">
      <c r="A12" t="s">
        <v>1125</v>
      </c>
      <c r="B12" t="s">
        <v>402</v>
      </c>
      <c r="C12">
        <v>0.69314699999999996</v>
      </c>
    </row>
    <row r="13" spans="1:3" x14ac:dyDescent="0.2">
      <c r="A13" t="s">
        <v>1126</v>
      </c>
      <c r="B13" t="s">
        <v>821</v>
      </c>
      <c r="C13">
        <v>1.79176</v>
      </c>
    </row>
    <row r="14" spans="1:3" x14ac:dyDescent="0.2">
      <c r="A14" t="s">
        <v>1127</v>
      </c>
      <c r="B14" t="s">
        <v>901</v>
      </c>
      <c r="C14">
        <v>1.0986100000000001</v>
      </c>
    </row>
    <row r="15" spans="1:3" x14ac:dyDescent="0.2">
      <c r="A15" t="s">
        <v>1128</v>
      </c>
      <c r="B15" t="s">
        <v>858</v>
      </c>
      <c r="C15">
        <v>1.79176</v>
      </c>
    </row>
    <row r="16" spans="1:3" x14ac:dyDescent="0.2">
      <c r="A16" t="s">
        <v>1129</v>
      </c>
      <c r="B16" t="s">
        <v>535</v>
      </c>
      <c r="C16">
        <v>0.69314699999999996</v>
      </c>
    </row>
    <row r="17" spans="1:3" x14ac:dyDescent="0.2">
      <c r="A17" t="s">
        <v>1130</v>
      </c>
      <c r="B17" t="s">
        <v>134</v>
      </c>
      <c r="C17">
        <v>0.69314699999999996</v>
      </c>
    </row>
    <row r="18" spans="1:3" x14ac:dyDescent="0.2">
      <c r="A18" t="s">
        <v>1131</v>
      </c>
      <c r="B18" t="s">
        <v>353</v>
      </c>
      <c r="C18">
        <v>0.69314699999999996</v>
      </c>
    </row>
    <row r="19" spans="1:3" x14ac:dyDescent="0.2">
      <c r="A19" t="s">
        <v>1132</v>
      </c>
      <c r="B19" t="s">
        <v>903</v>
      </c>
      <c r="C19">
        <v>1.0986100000000001</v>
      </c>
    </row>
    <row r="20" spans="1:3" x14ac:dyDescent="0.2">
      <c r="A20" t="s">
        <v>1133</v>
      </c>
      <c r="B20" t="s">
        <v>232</v>
      </c>
      <c r="C20">
        <v>0.69314699999999996</v>
      </c>
    </row>
    <row r="21" spans="1:3" x14ac:dyDescent="0.2">
      <c r="A21" t="s">
        <v>1134</v>
      </c>
      <c r="B21" t="s">
        <v>385</v>
      </c>
      <c r="C21">
        <v>0.69314699999999996</v>
      </c>
    </row>
    <row r="22" spans="1:3" x14ac:dyDescent="0.2">
      <c r="A22" t="s">
        <v>1135</v>
      </c>
      <c r="B22" t="s">
        <v>3</v>
      </c>
      <c r="C22">
        <v>0.69314699999999996</v>
      </c>
    </row>
    <row r="23" spans="1:3" x14ac:dyDescent="0.2">
      <c r="A23" t="s">
        <v>1136</v>
      </c>
      <c r="B23" t="s">
        <v>417</v>
      </c>
      <c r="C23">
        <v>0.69314699999999996</v>
      </c>
    </row>
    <row r="24" spans="1:3" x14ac:dyDescent="0.2">
      <c r="A24" t="s">
        <v>1137</v>
      </c>
      <c r="B24" t="s">
        <v>71</v>
      </c>
      <c r="C24">
        <v>0.69314699999999996</v>
      </c>
    </row>
    <row r="25" spans="1:3" x14ac:dyDescent="0.2">
      <c r="A25" t="s">
        <v>1138</v>
      </c>
      <c r="B25" t="s">
        <v>272</v>
      </c>
      <c r="C25">
        <v>0.69314699999999996</v>
      </c>
    </row>
    <row r="26" spans="1:3" x14ac:dyDescent="0.2">
      <c r="A26" t="s">
        <v>1139</v>
      </c>
      <c r="B26" t="s">
        <v>905</v>
      </c>
      <c r="C26">
        <v>2.6390600000000002</v>
      </c>
    </row>
    <row r="27" spans="1:3" x14ac:dyDescent="0.2">
      <c r="A27" t="s">
        <v>1140</v>
      </c>
      <c r="B27" t="s">
        <v>906</v>
      </c>
      <c r="C27">
        <v>1.79176</v>
      </c>
    </row>
    <row r="28" spans="1:3" x14ac:dyDescent="0.2">
      <c r="A28" t="s">
        <v>1141</v>
      </c>
      <c r="B28" t="s">
        <v>376</v>
      </c>
      <c r="C28">
        <v>0.69314699999999996</v>
      </c>
    </row>
    <row r="29" spans="1:3" x14ac:dyDescent="0.2">
      <c r="A29" t="s">
        <v>1142</v>
      </c>
      <c r="B29" t="s">
        <v>321</v>
      </c>
      <c r="C29">
        <v>0.69314699999999996</v>
      </c>
    </row>
    <row r="30" spans="1:3" x14ac:dyDescent="0.2">
      <c r="A30" t="s">
        <v>1143</v>
      </c>
      <c r="B30" t="s">
        <v>424</v>
      </c>
      <c r="C30">
        <v>0.69314699999999996</v>
      </c>
    </row>
    <row r="31" spans="1:3" x14ac:dyDescent="0.2">
      <c r="A31" t="s">
        <v>1144</v>
      </c>
      <c r="B31" t="s">
        <v>429</v>
      </c>
      <c r="C31">
        <v>0.69314699999999996</v>
      </c>
    </row>
    <row r="32" spans="1:3" x14ac:dyDescent="0.2">
      <c r="A32" t="s">
        <v>1145</v>
      </c>
      <c r="B32" t="s">
        <v>178</v>
      </c>
      <c r="C32">
        <v>0.69314699999999996</v>
      </c>
    </row>
    <row r="33" spans="1:3" x14ac:dyDescent="0.2">
      <c r="A33" t="s">
        <v>1146</v>
      </c>
      <c r="B33" t="s">
        <v>392</v>
      </c>
      <c r="C33">
        <v>0.69314699999999996</v>
      </c>
    </row>
    <row r="34" spans="1:3" x14ac:dyDescent="0.2">
      <c r="A34" t="s">
        <v>1147</v>
      </c>
      <c r="B34" t="s">
        <v>908</v>
      </c>
      <c r="C34">
        <v>1.0986100000000001</v>
      </c>
    </row>
    <row r="35" spans="1:3" x14ac:dyDescent="0.2">
      <c r="A35" t="s">
        <v>1148</v>
      </c>
      <c r="B35" t="s">
        <v>338</v>
      </c>
      <c r="C35">
        <v>0.69314699999999996</v>
      </c>
    </row>
    <row r="36" spans="1:3" x14ac:dyDescent="0.2">
      <c r="A36" t="s">
        <v>1149</v>
      </c>
      <c r="B36" t="s">
        <v>327</v>
      </c>
      <c r="C36">
        <v>0.69314699999999996</v>
      </c>
    </row>
    <row r="37" spans="1:3" x14ac:dyDescent="0.2">
      <c r="A37" t="s">
        <v>1150</v>
      </c>
      <c r="B37" t="s">
        <v>300</v>
      </c>
      <c r="C37">
        <v>0.69314699999999996</v>
      </c>
    </row>
    <row r="38" spans="1:3" x14ac:dyDescent="0.2">
      <c r="A38" t="s">
        <v>1151</v>
      </c>
      <c r="B38" t="s">
        <v>516</v>
      </c>
      <c r="C38">
        <v>0.69314699999999996</v>
      </c>
    </row>
    <row r="39" spans="1:3" x14ac:dyDescent="0.2">
      <c r="A39" t="s">
        <v>1152</v>
      </c>
      <c r="B39" t="s">
        <v>372</v>
      </c>
      <c r="C39">
        <v>0.69314699999999996</v>
      </c>
    </row>
    <row r="40" spans="1:3" x14ac:dyDescent="0.2">
      <c r="A40" t="s">
        <v>1153</v>
      </c>
      <c r="B40" t="s">
        <v>203</v>
      </c>
      <c r="C40">
        <v>0.69314699999999996</v>
      </c>
    </row>
    <row r="41" spans="1:3" x14ac:dyDescent="0.2">
      <c r="A41" t="s">
        <v>1154</v>
      </c>
      <c r="B41" t="s">
        <v>316</v>
      </c>
      <c r="C41">
        <v>0.69314699999999996</v>
      </c>
    </row>
    <row r="42" spans="1:3" x14ac:dyDescent="0.2">
      <c r="A42" t="s">
        <v>1155</v>
      </c>
      <c r="B42" t="s">
        <v>910</v>
      </c>
      <c r="C42">
        <v>1.94591</v>
      </c>
    </row>
    <row r="43" spans="1:3" x14ac:dyDescent="0.2">
      <c r="A43" t="s">
        <v>1156</v>
      </c>
      <c r="B43" t="s">
        <v>675</v>
      </c>
      <c r="C43">
        <v>1.38629</v>
      </c>
    </row>
    <row r="44" spans="1:3" x14ac:dyDescent="0.2">
      <c r="A44" t="s">
        <v>1157</v>
      </c>
      <c r="B44" t="s">
        <v>782</v>
      </c>
      <c r="C44">
        <v>1.0986100000000001</v>
      </c>
    </row>
    <row r="45" spans="1:3" x14ac:dyDescent="0.2">
      <c r="A45" t="s">
        <v>1158</v>
      </c>
      <c r="B45" t="s">
        <v>441</v>
      </c>
      <c r="C45">
        <v>0.69314699999999996</v>
      </c>
    </row>
    <row r="46" spans="1:3" x14ac:dyDescent="0.2">
      <c r="A46" t="s">
        <v>1159</v>
      </c>
      <c r="B46" t="s">
        <v>519</v>
      </c>
      <c r="C46">
        <v>0.69314699999999996</v>
      </c>
    </row>
    <row r="47" spans="1:3" x14ac:dyDescent="0.2">
      <c r="A47" t="s">
        <v>1160</v>
      </c>
      <c r="B47" t="s">
        <v>337</v>
      </c>
      <c r="C47">
        <v>0.69314699999999996</v>
      </c>
    </row>
    <row r="48" spans="1:3" x14ac:dyDescent="0.2">
      <c r="A48" t="s">
        <v>1161</v>
      </c>
      <c r="B48" t="s">
        <v>531</v>
      </c>
      <c r="C48">
        <v>0.69314699999999996</v>
      </c>
    </row>
    <row r="49" spans="1:3" x14ac:dyDescent="0.2">
      <c r="A49" t="s">
        <v>1162</v>
      </c>
      <c r="B49" t="s">
        <v>358</v>
      </c>
      <c r="C49">
        <v>0.69314699999999996</v>
      </c>
    </row>
    <row r="50" spans="1:3" x14ac:dyDescent="0.2">
      <c r="A50" t="s">
        <v>1163</v>
      </c>
      <c r="B50" t="s">
        <v>391</v>
      </c>
      <c r="C50">
        <v>0.69314699999999996</v>
      </c>
    </row>
    <row r="51" spans="1:3" x14ac:dyDescent="0.2">
      <c r="A51" t="s">
        <v>1164</v>
      </c>
      <c r="B51" t="s">
        <v>373</v>
      </c>
      <c r="C51">
        <v>1.94591</v>
      </c>
    </row>
    <row r="52" spans="1:3" x14ac:dyDescent="0.2">
      <c r="A52" t="s">
        <v>1165</v>
      </c>
      <c r="B52" t="s">
        <v>199</v>
      </c>
      <c r="C52">
        <v>0.69314699999999996</v>
      </c>
    </row>
    <row r="53" spans="1:3" x14ac:dyDescent="0.2">
      <c r="A53" t="s">
        <v>1166</v>
      </c>
      <c r="B53" t="s">
        <v>393</v>
      </c>
      <c r="C53">
        <v>0.69314699999999996</v>
      </c>
    </row>
    <row r="54" spans="1:3" x14ac:dyDescent="0.2">
      <c r="A54" t="s">
        <v>1167</v>
      </c>
      <c r="B54" t="s">
        <v>150</v>
      </c>
      <c r="C54">
        <v>0.69314699999999996</v>
      </c>
    </row>
    <row r="55" spans="1:3" x14ac:dyDescent="0.2">
      <c r="A55" t="s">
        <v>1168</v>
      </c>
      <c r="B55" t="s">
        <v>838</v>
      </c>
      <c r="C55">
        <v>2.07944</v>
      </c>
    </row>
    <row r="56" spans="1:3" x14ac:dyDescent="0.2">
      <c r="A56" t="s">
        <v>1169</v>
      </c>
      <c r="B56" t="s">
        <v>250</v>
      </c>
      <c r="C56">
        <v>0.69314699999999996</v>
      </c>
    </row>
    <row r="57" spans="1:3" x14ac:dyDescent="0.2">
      <c r="A57" t="s">
        <v>1170</v>
      </c>
      <c r="B57" t="s">
        <v>913</v>
      </c>
      <c r="C57">
        <v>1.60944</v>
      </c>
    </row>
    <row r="58" spans="1:3" x14ac:dyDescent="0.2">
      <c r="A58" t="s">
        <v>1171</v>
      </c>
      <c r="B58" t="s">
        <v>280</v>
      </c>
      <c r="C58">
        <v>0.69314699999999996</v>
      </c>
    </row>
    <row r="59" spans="1:3" x14ac:dyDescent="0.2">
      <c r="A59" t="s">
        <v>1172</v>
      </c>
      <c r="B59" t="s">
        <v>914</v>
      </c>
      <c r="C59">
        <v>1.60944</v>
      </c>
    </row>
    <row r="60" spans="1:3" x14ac:dyDescent="0.2">
      <c r="A60" t="s">
        <v>1173</v>
      </c>
      <c r="B60" t="s">
        <v>292</v>
      </c>
      <c r="C60">
        <v>0.69314699999999996</v>
      </c>
    </row>
    <row r="61" spans="1:3" x14ac:dyDescent="0.2">
      <c r="A61" t="s">
        <v>1174</v>
      </c>
      <c r="B61" t="s">
        <v>530</v>
      </c>
      <c r="C61">
        <v>0.69314699999999996</v>
      </c>
    </row>
    <row r="62" spans="1:3" x14ac:dyDescent="0.2">
      <c r="A62" t="s">
        <v>1175</v>
      </c>
      <c r="B62" t="s">
        <v>915</v>
      </c>
      <c r="C62">
        <v>1.94591</v>
      </c>
    </row>
    <row r="63" spans="1:3" x14ac:dyDescent="0.2">
      <c r="A63" t="s">
        <v>1176</v>
      </c>
      <c r="B63" t="s">
        <v>237</v>
      </c>
      <c r="C63">
        <v>0.69314699999999996</v>
      </c>
    </row>
    <row r="64" spans="1:3" x14ac:dyDescent="0.2">
      <c r="A64" t="s">
        <v>1177</v>
      </c>
      <c r="B64" t="s">
        <v>916</v>
      </c>
      <c r="C64">
        <v>0.69314699999999996</v>
      </c>
    </row>
    <row r="65" spans="1:3" x14ac:dyDescent="0.2">
      <c r="A65" t="s">
        <v>1178</v>
      </c>
      <c r="B65" t="s">
        <v>415</v>
      </c>
      <c r="C65">
        <v>0.69314699999999996</v>
      </c>
    </row>
    <row r="66" spans="1:3" x14ac:dyDescent="0.2">
      <c r="A66" t="s">
        <v>1179</v>
      </c>
      <c r="B66" t="s">
        <v>268</v>
      </c>
      <c r="C66">
        <v>0.69314699999999996</v>
      </c>
    </row>
    <row r="67" spans="1:3" x14ac:dyDescent="0.2">
      <c r="A67" t="s">
        <v>1180</v>
      </c>
      <c r="B67" t="s">
        <v>62</v>
      </c>
      <c r="C67">
        <v>0.69314699999999996</v>
      </c>
    </row>
    <row r="68" spans="1:3" x14ac:dyDescent="0.2">
      <c r="A68" t="s">
        <v>1181</v>
      </c>
      <c r="B68" t="s">
        <v>389</v>
      </c>
      <c r="C68">
        <v>0.69314699999999996</v>
      </c>
    </row>
    <row r="69" spans="1:3" x14ac:dyDescent="0.2">
      <c r="A69" t="s">
        <v>1182</v>
      </c>
      <c r="B69" t="s">
        <v>354</v>
      </c>
      <c r="C69">
        <v>0.69314699999999996</v>
      </c>
    </row>
    <row r="70" spans="1:3" x14ac:dyDescent="0.2">
      <c r="A70" t="s">
        <v>1183</v>
      </c>
      <c r="B70" t="s">
        <v>142</v>
      </c>
      <c r="C70">
        <v>0.69314699999999996</v>
      </c>
    </row>
    <row r="71" spans="1:3" x14ac:dyDescent="0.2">
      <c r="A71" t="s">
        <v>1184</v>
      </c>
      <c r="B71" t="s">
        <v>248</v>
      </c>
      <c r="C71">
        <v>0.69314699999999996</v>
      </c>
    </row>
    <row r="72" spans="1:3" x14ac:dyDescent="0.2">
      <c r="A72" t="s">
        <v>1185</v>
      </c>
      <c r="B72" t="s">
        <v>196</v>
      </c>
      <c r="C72">
        <v>0.69314699999999996</v>
      </c>
    </row>
    <row r="73" spans="1:3" x14ac:dyDescent="0.2">
      <c r="A73" t="s">
        <v>1186</v>
      </c>
      <c r="B73" t="s">
        <v>335</v>
      </c>
      <c r="C73">
        <v>0.69314699999999996</v>
      </c>
    </row>
    <row r="74" spans="1:3" x14ac:dyDescent="0.2">
      <c r="A74" t="s">
        <v>1187</v>
      </c>
      <c r="B74" t="s">
        <v>533</v>
      </c>
      <c r="C74">
        <v>0.69314699999999996</v>
      </c>
    </row>
    <row r="75" spans="1:3" x14ac:dyDescent="0.2">
      <c r="A75" t="s">
        <v>1188</v>
      </c>
      <c r="B75" t="s">
        <v>814</v>
      </c>
      <c r="C75">
        <v>1.60944</v>
      </c>
    </row>
    <row r="76" spans="1:3" x14ac:dyDescent="0.2">
      <c r="A76" t="s">
        <v>1189</v>
      </c>
      <c r="B76" t="s">
        <v>918</v>
      </c>
      <c r="C76">
        <v>1.60944</v>
      </c>
    </row>
    <row r="77" spans="1:3" x14ac:dyDescent="0.2">
      <c r="A77" t="s">
        <v>1190</v>
      </c>
      <c r="B77" t="s">
        <v>520</v>
      </c>
      <c r="C77">
        <v>0.69314699999999996</v>
      </c>
    </row>
    <row r="78" spans="1:3" x14ac:dyDescent="0.2">
      <c r="A78" t="s">
        <v>1191</v>
      </c>
      <c r="B78" t="s">
        <v>265</v>
      </c>
      <c r="C78">
        <v>0.69314699999999996</v>
      </c>
    </row>
    <row r="79" spans="1:3" x14ac:dyDescent="0.2">
      <c r="A79" t="s">
        <v>1192</v>
      </c>
      <c r="B79" t="s">
        <v>72</v>
      </c>
      <c r="C79">
        <v>0.69314699999999996</v>
      </c>
    </row>
    <row r="80" spans="1:3" x14ac:dyDescent="0.2">
      <c r="A80" t="s">
        <v>1193</v>
      </c>
      <c r="B80" t="s">
        <v>359</v>
      </c>
      <c r="C80">
        <v>0.69314699999999996</v>
      </c>
    </row>
    <row r="81" spans="1:3" x14ac:dyDescent="0.2">
      <c r="A81" t="s">
        <v>1194</v>
      </c>
      <c r="B81" t="s">
        <v>229</v>
      </c>
      <c r="C81">
        <v>0.69314699999999996</v>
      </c>
    </row>
    <row r="82" spans="1:3" x14ac:dyDescent="0.2">
      <c r="A82" t="s">
        <v>1195</v>
      </c>
      <c r="B82" t="s">
        <v>263</v>
      </c>
      <c r="C82">
        <v>0.69314699999999996</v>
      </c>
    </row>
    <row r="83" spans="1:3" x14ac:dyDescent="0.2">
      <c r="A83" t="s">
        <v>1196</v>
      </c>
      <c r="B83" t="s">
        <v>789</v>
      </c>
      <c r="C83">
        <v>0.69314699999999996</v>
      </c>
    </row>
    <row r="84" spans="1:3" x14ac:dyDescent="0.2">
      <c r="A84" t="s">
        <v>1197</v>
      </c>
      <c r="B84" t="s">
        <v>352</v>
      </c>
      <c r="C84">
        <v>0.69314699999999996</v>
      </c>
    </row>
    <row r="85" spans="1:3" x14ac:dyDescent="0.2">
      <c r="A85" t="s">
        <v>1198</v>
      </c>
      <c r="B85" t="s">
        <v>625</v>
      </c>
      <c r="C85">
        <v>1.0986100000000001</v>
      </c>
    </row>
    <row r="86" spans="1:3" x14ac:dyDescent="0.2">
      <c r="A86" t="s">
        <v>1199</v>
      </c>
      <c r="B86" t="s">
        <v>333</v>
      </c>
      <c r="C86">
        <v>0.69314699999999996</v>
      </c>
    </row>
    <row r="87" spans="1:3" x14ac:dyDescent="0.2">
      <c r="A87" t="s">
        <v>1200</v>
      </c>
      <c r="B87" t="s">
        <v>655</v>
      </c>
      <c r="C87">
        <v>1.0986100000000001</v>
      </c>
    </row>
    <row r="88" spans="1:3" x14ac:dyDescent="0.2">
      <c r="A88" t="s">
        <v>1201</v>
      </c>
      <c r="B88" t="s">
        <v>179</v>
      </c>
      <c r="C88">
        <v>0.69314699999999996</v>
      </c>
    </row>
    <row r="89" spans="1:3" x14ac:dyDescent="0.2">
      <c r="A89" t="s">
        <v>1202</v>
      </c>
      <c r="B89" t="s">
        <v>923</v>
      </c>
      <c r="C89">
        <v>0.69314699999999996</v>
      </c>
    </row>
    <row r="90" spans="1:3" x14ac:dyDescent="0.2">
      <c r="A90" t="s">
        <v>1203</v>
      </c>
      <c r="B90" t="s">
        <v>924</v>
      </c>
      <c r="C90">
        <v>1.0986100000000001</v>
      </c>
    </row>
    <row r="91" spans="1:3" x14ac:dyDescent="0.2">
      <c r="A91" t="s">
        <v>1204</v>
      </c>
      <c r="B91" t="s">
        <v>878</v>
      </c>
      <c r="C91">
        <v>0.69314699999999996</v>
      </c>
    </row>
    <row r="92" spans="1:3" x14ac:dyDescent="0.2">
      <c r="A92" t="s">
        <v>1205</v>
      </c>
      <c r="B92" t="s">
        <v>339</v>
      </c>
      <c r="C92">
        <v>0.69314699999999996</v>
      </c>
    </row>
    <row r="93" spans="1:3" x14ac:dyDescent="0.2">
      <c r="A93" t="s">
        <v>1206</v>
      </c>
      <c r="B93" t="s">
        <v>926</v>
      </c>
      <c r="C93">
        <v>1.0986100000000001</v>
      </c>
    </row>
    <row r="94" spans="1:3" x14ac:dyDescent="0.2">
      <c r="A94" t="s">
        <v>1207</v>
      </c>
      <c r="B94" t="s">
        <v>153</v>
      </c>
      <c r="C94">
        <v>0.69314699999999996</v>
      </c>
    </row>
    <row r="95" spans="1:3" x14ac:dyDescent="0.2">
      <c r="A95" t="s">
        <v>1208</v>
      </c>
      <c r="B95" t="s">
        <v>361</v>
      </c>
      <c r="C95">
        <v>0.69314699999999996</v>
      </c>
    </row>
    <row r="96" spans="1:3" x14ac:dyDescent="0.2">
      <c r="A96" t="s">
        <v>1209</v>
      </c>
      <c r="B96" t="s">
        <v>283</v>
      </c>
      <c r="C96">
        <v>0.69314699999999996</v>
      </c>
    </row>
    <row r="97" spans="1:3" x14ac:dyDescent="0.2">
      <c r="A97" t="s">
        <v>1210</v>
      </c>
      <c r="B97" t="s">
        <v>927</v>
      </c>
      <c r="C97">
        <v>1.38629</v>
      </c>
    </row>
    <row r="98" spans="1:3" x14ac:dyDescent="0.2">
      <c r="A98" t="s">
        <v>1211</v>
      </c>
      <c r="B98" t="s">
        <v>101</v>
      </c>
      <c r="C98">
        <v>0.69314699999999996</v>
      </c>
    </row>
    <row r="99" spans="1:3" x14ac:dyDescent="0.2">
      <c r="A99" t="s">
        <v>1212</v>
      </c>
      <c r="B99" t="s">
        <v>230</v>
      </c>
      <c r="C99">
        <v>0.69314699999999996</v>
      </c>
    </row>
    <row r="100" spans="1:3" x14ac:dyDescent="0.2">
      <c r="A100" t="s">
        <v>1213</v>
      </c>
      <c r="B100" t="s">
        <v>261</v>
      </c>
      <c r="C100">
        <v>0.69314699999999996</v>
      </c>
    </row>
    <row r="101" spans="1:3" x14ac:dyDescent="0.2">
      <c r="A101" t="s">
        <v>1214</v>
      </c>
      <c r="B101" t="s">
        <v>238</v>
      </c>
      <c r="C101">
        <v>0.69314699999999996</v>
      </c>
    </row>
    <row r="102" spans="1:3" x14ac:dyDescent="0.2">
      <c r="A102" t="s">
        <v>1215</v>
      </c>
      <c r="B102" t="s">
        <v>345</v>
      </c>
      <c r="C102">
        <v>0.69314699999999996</v>
      </c>
    </row>
    <row r="103" spans="1:3" x14ac:dyDescent="0.2">
      <c r="A103" t="s">
        <v>1216</v>
      </c>
      <c r="B103" t="s">
        <v>351</v>
      </c>
      <c r="C103">
        <v>0.69314699999999996</v>
      </c>
    </row>
    <row r="104" spans="1:3" x14ac:dyDescent="0.2">
      <c r="A104" t="s">
        <v>1217</v>
      </c>
      <c r="B104" t="s">
        <v>367</v>
      </c>
      <c r="C104">
        <v>0.69314699999999996</v>
      </c>
    </row>
    <row r="105" spans="1:3" x14ac:dyDescent="0.2">
      <c r="A105" t="s">
        <v>1218</v>
      </c>
      <c r="B105" t="s">
        <v>929</v>
      </c>
      <c r="C105">
        <v>1.60944</v>
      </c>
    </row>
    <row r="106" spans="1:3" x14ac:dyDescent="0.2">
      <c r="A106" t="s">
        <v>1219</v>
      </c>
      <c r="B106" t="s">
        <v>930</v>
      </c>
      <c r="C106">
        <v>1.0986100000000001</v>
      </c>
    </row>
    <row r="107" spans="1:3" x14ac:dyDescent="0.2">
      <c r="A107" t="s">
        <v>1220</v>
      </c>
      <c r="B107" t="s">
        <v>278</v>
      </c>
      <c r="C107">
        <v>0.69314699999999996</v>
      </c>
    </row>
    <row r="108" spans="1:3" x14ac:dyDescent="0.2">
      <c r="A108" t="s">
        <v>1221</v>
      </c>
      <c r="B108" t="s">
        <v>453</v>
      </c>
      <c r="C108">
        <v>0.69314699999999996</v>
      </c>
    </row>
    <row r="109" spans="1:3" x14ac:dyDescent="0.2">
      <c r="A109" t="s">
        <v>1222</v>
      </c>
      <c r="B109" t="s">
        <v>437</v>
      </c>
      <c r="C109">
        <v>0.69314699999999996</v>
      </c>
    </row>
    <row r="110" spans="1:3" x14ac:dyDescent="0.2">
      <c r="A110" t="s">
        <v>1223</v>
      </c>
      <c r="B110" t="s">
        <v>102</v>
      </c>
      <c r="C110">
        <v>0.69314699999999996</v>
      </c>
    </row>
    <row r="111" spans="1:3" x14ac:dyDescent="0.2">
      <c r="A111" t="s">
        <v>1224</v>
      </c>
      <c r="B111" t="s">
        <v>215</v>
      </c>
      <c r="C111">
        <v>0.69314699999999996</v>
      </c>
    </row>
    <row r="112" spans="1:3" x14ac:dyDescent="0.2">
      <c r="A112" t="s">
        <v>1225</v>
      </c>
      <c r="B112" t="s">
        <v>269</v>
      </c>
      <c r="C112">
        <v>0.69314699999999996</v>
      </c>
    </row>
    <row r="113" spans="1:3" x14ac:dyDescent="0.2">
      <c r="A113" t="s">
        <v>1226</v>
      </c>
      <c r="B113" t="s">
        <v>639</v>
      </c>
      <c r="C113">
        <v>0.69314699999999996</v>
      </c>
    </row>
    <row r="114" spans="1:3" x14ac:dyDescent="0.2">
      <c r="A114" t="s">
        <v>1227</v>
      </c>
      <c r="B114" t="s">
        <v>177</v>
      </c>
      <c r="C114">
        <v>0.69314699999999996</v>
      </c>
    </row>
    <row r="115" spans="1:3" x14ac:dyDescent="0.2">
      <c r="A115" t="s">
        <v>1228</v>
      </c>
      <c r="B115" t="s">
        <v>582</v>
      </c>
      <c r="C115">
        <v>0.69314699999999996</v>
      </c>
    </row>
    <row r="116" spans="1:3" x14ac:dyDescent="0.2">
      <c r="A116" t="s">
        <v>1229</v>
      </c>
      <c r="B116" t="s">
        <v>218</v>
      </c>
      <c r="C116">
        <v>0.69314699999999996</v>
      </c>
    </row>
    <row r="117" spans="1:3" x14ac:dyDescent="0.2">
      <c r="A117" t="s">
        <v>1230</v>
      </c>
      <c r="B117" t="s">
        <v>409</v>
      </c>
      <c r="C117">
        <v>0.69314699999999996</v>
      </c>
    </row>
    <row r="118" spans="1:3" x14ac:dyDescent="0.2">
      <c r="A118" t="s">
        <v>1231</v>
      </c>
      <c r="B118" t="s">
        <v>51</v>
      </c>
      <c r="C118">
        <v>0.69314699999999996</v>
      </c>
    </row>
    <row r="119" spans="1:3" x14ac:dyDescent="0.2">
      <c r="A119" t="s">
        <v>1232</v>
      </c>
      <c r="B119" t="s">
        <v>297</v>
      </c>
      <c r="C119">
        <v>0.69314699999999996</v>
      </c>
    </row>
    <row r="120" spans="1:3" x14ac:dyDescent="0.2">
      <c r="A120" t="s">
        <v>1233</v>
      </c>
      <c r="B120" t="s">
        <v>748</v>
      </c>
      <c r="C120">
        <v>0.69314699999999996</v>
      </c>
    </row>
    <row r="121" spans="1:3" x14ac:dyDescent="0.2">
      <c r="A121" t="s">
        <v>1234</v>
      </c>
      <c r="B121" t="s">
        <v>324</v>
      </c>
      <c r="C121">
        <v>0.69314699999999996</v>
      </c>
    </row>
    <row r="122" spans="1:3" x14ac:dyDescent="0.2">
      <c r="A122" t="s">
        <v>1235</v>
      </c>
      <c r="B122" t="s">
        <v>618</v>
      </c>
      <c r="C122">
        <v>0.69314699999999996</v>
      </c>
    </row>
    <row r="123" spans="1:3" x14ac:dyDescent="0.2">
      <c r="A123" t="s">
        <v>1236</v>
      </c>
      <c r="B123" t="s">
        <v>825</v>
      </c>
      <c r="C123">
        <v>1.0986100000000001</v>
      </c>
    </row>
    <row r="124" spans="1:3" x14ac:dyDescent="0.2">
      <c r="A124" t="s">
        <v>1237</v>
      </c>
      <c r="B124" t="s">
        <v>165</v>
      </c>
      <c r="C124">
        <v>0.69314699999999996</v>
      </c>
    </row>
    <row r="125" spans="1:3" x14ac:dyDescent="0.2">
      <c r="A125" t="s">
        <v>1238</v>
      </c>
      <c r="B125" t="s">
        <v>394</v>
      </c>
      <c r="C125">
        <v>0.69314699999999996</v>
      </c>
    </row>
    <row r="126" spans="1:3" x14ac:dyDescent="0.2">
      <c r="A126" t="s">
        <v>1239</v>
      </c>
      <c r="B126" t="s">
        <v>430</v>
      </c>
      <c r="C126">
        <v>0.69314699999999996</v>
      </c>
    </row>
    <row r="127" spans="1:3" x14ac:dyDescent="0.2">
      <c r="A127" t="s">
        <v>1240</v>
      </c>
      <c r="B127" t="s">
        <v>282</v>
      </c>
      <c r="C127">
        <v>0.69314699999999996</v>
      </c>
    </row>
    <row r="128" spans="1:3" x14ac:dyDescent="0.2">
      <c r="A128" t="s">
        <v>1241</v>
      </c>
      <c r="B128" t="s">
        <v>932</v>
      </c>
      <c r="C128">
        <v>1.60944</v>
      </c>
    </row>
    <row r="129" spans="1:3" x14ac:dyDescent="0.2">
      <c r="A129" t="s">
        <v>1242</v>
      </c>
      <c r="B129" t="s">
        <v>7</v>
      </c>
      <c r="C129">
        <v>0.69314699999999996</v>
      </c>
    </row>
    <row r="130" spans="1:3" x14ac:dyDescent="0.2">
      <c r="A130" t="s">
        <v>1243</v>
      </c>
      <c r="B130" t="s">
        <v>281</v>
      </c>
      <c r="C130">
        <v>0.69314699999999996</v>
      </c>
    </row>
    <row r="131" spans="1:3" x14ac:dyDescent="0.2">
      <c r="A131" t="s">
        <v>1244</v>
      </c>
      <c r="B131" t="s">
        <v>435</v>
      </c>
      <c r="C131">
        <v>0.69314699999999996</v>
      </c>
    </row>
    <row r="132" spans="1:3" x14ac:dyDescent="0.2">
      <c r="A132" t="s">
        <v>1245</v>
      </c>
      <c r="B132" t="s">
        <v>267</v>
      </c>
      <c r="C132">
        <v>0.69314699999999996</v>
      </c>
    </row>
    <row r="133" spans="1:3" x14ac:dyDescent="0.2">
      <c r="A133" t="s">
        <v>1246</v>
      </c>
      <c r="B133" t="s">
        <v>342</v>
      </c>
      <c r="C133">
        <v>0.69314699999999996</v>
      </c>
    </row>
    <row r="134" spans="1:3" x14ac:dyDescent="0.2">
      <c r="A134" t="s">
        <v>1247</v>
      </c>
      <c r="B134" t="s">
        <v>34</v>
      </c>
      <c r="C134">
        <v>0.69314699999999996</v>
      </c>
    </row>
    <row r="135" spans="1:3" x14ac:dyDescent="0.2">
      <c r="A135" t="s">
        <v>1248</v>
      </c>
      <c r="B135" t="s">
        <v>398</v>
      </c>
      <c r="C135">
        <v>0.69314699999999996</v>
      </c>
    </row>
    <row r="136" spans="1:3" x14ac:dyDescent="0.2">
      <c r="A136" t="s">
        <v>1249</v>
      </c>
      <c r="B136" t="s">
        <v>445</v>
      </c>
      <c r="C136">
        <v>0.69314699999999996</v>
      </c>
    </row>
    <row r="137" spans="1:3" x14ac:dyDescent="0.2">
      <c r="A137" t="s">
        <v>1250</v>
      </c>
      <c r="B137" t="s">
        <v>388</v>
      </c>
      <c r="C137">
        <v>0.69314699999999996</v>
      </c>
    </row>
    <row r="138" spans="1:3" x14ac:dyDescent="0.2">
      <c r="A138" t="s">
        <v>1251</v>
      </c>
      <c r="B138" t="s">
        <v>262</v>
      </c>
      <c r="C138">
        <v>0.69314699999999996</v>
      </c>
    </row>
    <row r="139" spans="1:3" x14ac:dyDescent="0.2">
      <c r="A139" t="s">
        <v>1252</v>
      </c>
      <c r="B139" t="s">
        <v>49</v>
      </c>
      <c r="C139">
        <v>0.69314699999999996</v>
      </c>
    </row>
    <row r="140" spans="1:3" x14ac:dyDescent="0.2">
      <c r="A140" t="s">
        <v>1253</v>
      </c>
      <c r="B140" t="s">
        <v>8</v>
      </c>
      <c r="C140">
        <v>0.69314699999999996</v>
      </c>
    </row>
    <row r="141" spans="1:3" x14ac:dyDescent="0.2">
      <c r="A141" t="s">
        <v>1254</v>
      </c>
      <c r="B141" t="s">
        <v>299</v>
      </c>
      <c r="C141">
        <v>0.69314699999999996</v>
      </c>
    </row>
    <row r="142" spans="1:3" x14ac:dyDescent="0.2">
      <c r="A142" t="s">
        <v>1255</v>
      </c>
      <c r="B142" t="s">
        <v>346</v>
      </c>
      <c r="C142">
        <v>0.69314699999999996</v>
      </c>
    </row>
    <row r="143" spans="1:3" x14ac:dyDescent="0.2">
      <c r="A143" t="s">
        <v>1256</v>
      </c>
      <c r="B143" t="s">
        <v>318</v>
      </c>
      <c r="C143">
        <v>0.69314699999999996</v>
      </c>
    </row>
    <row r="144" spans="1:3" x14ac:dyDescent="0.2">
      <c r="A144" t="s">
        <v>1257</v>
      </c>
      <c r="B144" t="s">
        <v>315</v>
      </c>
      <c r="C144">
        <v>0.69314699999999996</v>
      </c>
    </row>
    <row r="145" spans="1:3" x14ac:dyDescent="0.2">
      <c r="A145" t="s">
        <v>1258</v>
      </c>
      <c r="B145" t="s">
        <v>650</v>
      </c>
      <c r="C145">
        <v>1.0986100000000001</v>
      </c>
    </row>
    <row r="146" spans="1:3" x14ac:dyDescent="0.2">
      <c r="A146" t="s">
        <v>1259</v>
      </c>
      <c r="B146" t="s">
        <v>934</v>
      </c>
      <c r="C146">
        <v>0.69314699999999996</v>
      </c>
    </row>
    <row r="147" spans="1:3" x14ac:dyDescent="0.2">
      <c r="A147" t="s">
        <v>1260</v>
      </c>
      <c r="B147" t="s">
        <v>47</v>
      </c>
      <c r="C147">
        <v>1.60944</v>
      </c>
    </row>
    <row r="148" spans="1:3" x14ac:dyDescent="0.2">
      <c r="A148" t="s">
        <v>1261</v>
      </c>
      <c r="B148" t="s">
        <v>189</v>
      </c>
      <c r="C148">
        <v>0.69314699999999996</v>
      </c>
    </row>
    <row r="149" spans="1:3" x14ac:dyDescent="0.2">
      <c r="A149" t="s">
        <v>1262</v>
      </c>
      <c r="B149" t="s">
        <v>937</v>
      </c>
      <c r="C149">
        <v>0.69314699999999996</v>
      </c>
    </row>
    <row r="150" spans="1:3" x14ac:dyDescent="0.2">
      <c r="A150" t="s">
        <v>1263</v>
      </c>
      <c r="B150" t="s">
        <v>157</v>
      </c>
      <c r="C150">
        <v>0.69314699999999996</v>
      </c>
    </row>
    <row r="151" spans="1:3" x14ac:dyDescent="0.2">
      <c r="A151" t="s">
        <v>1264</v>
      </c>
      <c r="B151" t="s">
        <v>550</v>
      </c>
      <c r="C151">
        <v>0.69314699999999996</v>
      </c>
    </row>
    <row r="152" spans="1:3" x14ac:dyDescent="0.2">
      <c r="A152" t="s">
        <v>1265</v>
      </c>
      <c r="B152" t="s">
        <v>140</v>
      </c>
      <c r="C152">
        <v>0.69314699999999996</v>
      </c>
    </row>
    <row r="153" spans="1:3" x14ac:dyDescent="0.2">
      <c r="A153" t="s">
        <v>1266</v>
      </c>
      <c r="B153" t="s">
        <v>750</v>
      </c>
      <c r="C153">
        <v>0.69314699999999996</v>
      </c>
    </row>
    <row r="154" spans="1:3" x14ac:dyDescent="0.2">
      <c r="A154" t="s">
        <v>1267</v>
      </c>
      <c r="B154" t="s">
        <v>226</v>
      </c>
      <c r="C154">
        <v>0.69314699999999996</v>
      </c>
    </row>
    <row r="155" spans="1:3" x14ac:dyDescent="0.2">
      <c r="A155" t="s">
        <v>1268</v>
      </c>
      <c r="B155" t="s">
        <v>243</v>
      </c>
      <c r="C155">
        <v>0.69314699999999996</v>
      </c>
    </row>
    <row r="156" spans="1:3" x14ac:dyDescent="0.2">
      <c r="A156" t="s">
        <v>1269</v>
      </c>
      <c r="B156" t="s">
        <v>53</v>
      </c>
      <c r="C156">
        <v>0.69314699999999996</v>
      </c>
    </row>
    <row r="157" spans="1:3" x14ac:dyDescent="0.2">
      <c r="A157" t="s">
        <v>1270</v>
      </c>
      <c r="B157" t="s">
        <v>349</v>
      </c>
      <c r="C157">
        <v>0.69314699999999996</v>
      </c>
    </row>
    <row r="158" spans="1:3" x14ac:dyDescent="0.2">
      <c r="A158" t="s">
        <v>1271</v>
      </c>
      <c r="B158" t="s">
        <v>366</v>
      </c>
      <c r="C158">
        <v>0.69314699999999996</v>
      </c>
    </row>
    <row r="159" spans="1:3" x14ac:dyDescent="0.2">
      <c r="A159" t="s">
        <v>1272</v>
      </c>
      <c r="B159" t="s">
        <v>164</v>
      </c>
      <c r="C159">
        <v>0.69314699999999996</v>
      </c>
    </row>
    <row r="160" spans="1:3" x14ac:dyDescent="0.2">
      <c r="A160" t="s">
        <v>1273</v>
      </c>
      <c r="B160" t="s">
        <v>771</v>
      </c>
      <c r="C160">
        <v>0.69314699999999996</v>
      </c>
    </row>
    <row r="161" spans="1:3" x14ac:dyDescent="0.2">
      <c r="A161" t="s">
        <v>1274</v>
      </c>
      <c r="B161" t="s">
        <v>938</v>
      </c>
      <c r="C161">
        <v>1.0986100000000001</v>
      </c>
    </row>
    <row r="162" spans="1:3" x14ac:dyDescent="0.2">
      <c r="A162" t="s">
        <v>1275</v>
      </c>
      <c r="B162" t="s">
        <v>371</v>
      </c>
      <c r="C162">
        <v>0.69314699999999996</v>
      </c>
    </row>
    <row r="163" spans="1:3" x14ac:dyDescent="0.2">
      <c r="A163" t="s">
        <v>1276</v>
      </c>
      <c r="B163" t="s">
        <v>493</v>
      </c>
      <c r="C163">
        <v>0.69314699999999996</v>
      </c>
    </row>
    <row r="164" spans="1:3" x14ac:dyDescent="0.2">
      <c r="A164" t="s">
        <v>1277</v>
      </c>
      <c r="B164" t="s">
        <v>457</v>
      </c>
      <c r="C164">
        <v>0.69314699999999996</v>
      </c>
    </row>
    <row r="165" spans="1:3" x14ac:dyDescent="0.2">
      <c r="A165" t="s">
        <v>1278</v>
      </c>
      <c r="B165" t="s">
        <v>513</v>
      </c>
      <c r="C165">
        <v>0.69314699999999996</v>
      </c>
    </row>
    <row r="166" spans="1:3" x14ac:dyDescent="0.2">
      <c r="A166" t="s">
        <v>1279</v>
      </c>
      <c r="B166" t="s">
        <v>221</v>
      </c>
      <c r="C166">
        <v>0.69314699999999996</v>
      </c>
    </row>
    <row r="167" spans="1:3" x14ac:dyDescent="0.2">
      <c r="A167" t="s">
        <v>1280</v>
      </c>
      <c r="B167" t="s">
        <v>325</v>
      </c>
      <c r="C167">
        <v>0.69314699999999996</v>
      </c>
    </row>
    <row r="168" spans="1:3" x14ac:dyDescent="0.2">
      <c r="A168" t="s">
        <v>1281</v>
      </c>
      <c r="B168" t="s">
        <v>331</v>
      </c>
      <c r="C168">
        <v>0.69314699999999996</v>
      </c>
    </row>
    <row r="169" spans="1:3" x14ac:dyDescent="0.2">
      <c r="A169" t="s">
        <v>1282</v>
      </c>
      <c r="B169" t="s">
        <v>454</v>
      </c>
      <c r="C169">
        <v>0.69314699999999996</v>
      </c>
    </row>
    <row r="170" spans="1:3" x14ac:dyDescent="0.2">
      <c r="A170" t="s">
        <v>1283</v>
      </c>
      <c r="B170" t="s">
        <v>939</v>
      </c>
      <c r="C170">
        <v>1.2527600000000001</v>
      </c>
    </row>
    <row r="171" spans="1:3" x14ac:dyDescent="0.2">
      <c r="A171" t="s">
        <v>1284</v>
      </c>
      <c r="B171" t="s">
        <v>313</v>
      </c>
      <c r="C171">
        <v>0.69314699999999996</v>
      </c>
    </row>
    <row r="172" spans="1:3" x14ac:dyDescent="0.2">
      <c r="A172" t="s">
        <v>1285</v>
      </c>
      <c r="B172" t="s">
        <v>880</v>
      </c>
      <c r="C172">
        <v>0.69314699999999996</v>
      </c>
    </row>
    <row r="173" spans="1:3" x14ac:dyDescent="0.2">
      <c r="A173" t="s">
        <v>1286</v>
      </c>
      <c r="B173" t="s">
        <v>242</v>
      </c>
      <c r="C173">
        <v>0.69314699999999996</v>
      </c>
    </row>
    <row r="174" spans="1:3" x14ac:dyDescent="0.2">
      <c r="A174" t="s">
        <v>1287</v>
      </c>
      <c r="B174" t="s">
        <v>347</v>
      </c>
      <c r="C174">
        <v>0.69314699999999996</v>
      </c>
    </row>
    <row r="175" spans="1:3" x14ac:dyDescent="0.2">
      <c r="A175" t="s">
        <v>1288</v>
      </c>
      <c r="B175" t="s">
        <v>198</v>
      </c>
      <c r="C175">
        <v>0.69314699999999996</v>
      </c>
    </row>
    <row r="176" spans="1:3" x14ac:dyDescent="0.2">
      <c r="A176" t="s">
        <v>1289</v>
      </c>
      <c r="B176" t="s">
        <v>377</v>
      </c>
      <c r="C176">
        <v>0.69314699999999996</v>
      </c>
    </row>
    <row r="177" spans="1:3" x14ac:dyDescent="0.2">
      <c r="A177" t="s">
        <v>1290</v>
      </c>
      <c r="B177" t="s">
        <v>940</v>
      </c>
      <c r="C177">
        <v>0.69314699999999996</v>
      </c>
    </row>
    <row r="178" spans="1:3" x14ac:dyDescent="0.2">
      <c r="A178" t="s">
        <v>1291</v>
      </c>
      <c r="B178" t="s">
        <v>363</v>
      </c>
      <c r="C178">
        <v>0.69314699999999996</v>
      </c>
    </row>
    <row r="179" spans="1:3" x14ac:dyDescent="0.2">
      <c r="A179" t="s">
        <v>1292</v>
      </c>
      <c r="B179" t="s">
        <v>144</v>
      </c>
      <c r="C179">
        <v>0.69314699999999996</v>
      </c>
    </row>
    <row r="180" spans="1:3" x14ac:dyDescent="0.2">
      <c r="A180" t="s">
        <v>1293</v>
      </c>
      <c r="B180" t="s">
        <v>606</v>
      </c>
      <c r="C180">
        <v>1.60944</v>
      </c>
    </row>
    <row r="181" spans="1:3" x14ac:dyDescent="0.2">
      <c r="A181" t="s">
        <v>1294</v>
      </c>
      <c r="B181" t="s">
        <v>433</v>
      </c>
      <c r="C181">
        <v>0.69314699999999996</v>
      </c>
    </row>
    <row r="182" spans="1:3" x14ac:dyDescent="0.2">
      <c r="A182" t="s">
        <v>1295</v>
      </c>
      <c r="B182" t="s">
        <v>271</v>
      </c>
      <c r="C182">
        <v>0.69314699999999996</v>
      </c>
    </row>
    <row r="183" spans="1:3" x14ac:dyDescent="0.2">
      <c r="A183" t="s">
        <v>1296</v>
      </c>
      <c r="B183" t="s">
        <v>407</v>
      </c>
      <c r="C183">
        <v>0.69314699999999996</v>
      </c>
    </row>
    <row r="184" spans="1:3" x14ac:dyDescent="0.2">
      <c r="A184" t="s">
        <v>1297</v>
      </c>
      <c r="B184" t="s">
        <v>287</v>
      </c>
      <c r="C184">
        <v>0.69314699999999996</v>
      </c>
    </row>
    <row r="185" spans="1:3" x14ac:dyDescent="0.2">
      <c r="A185" t="s">
        <v>1298</v>
      </c>
      <c r="B185" t="s">
        <v>876</v>
      </c>
      <c r="C185">
        <v>1.0986100000000001</v>
      </c>
    </row>
    <row r="186" spans="1:3" x14ac:dyDescent="0.2">
      <c r="A186" t="s">
        <v>1299</v>
      </c>
      <c r="B186" t="s">
        <v>477</v>
      </c>
      <c r="C186">
        <v>0.69314699999999996</v>
      </c>
    </row>
    <row r="187" spans="1:3" x14ac:dyDescent="0.2">
      <c r="A187" t="s">
        <v>1300</v>
      </c>
      <c r="B187" t="s">
        <v>444</v>
      </c>
      <c r="C187">
        <v>0.69314699999999996</v>
      </c>
    </row>
    <row r="188" spans="1:3" x14ac:dyDescent="0.2">
      <c r="A188" t="s">
        <v>1301</v>
      </c>
      <c r="B188" t="s">
        <v>386</v>
      </c>
      <c r="C188">
        <v>0.69314699999999996</v>
      </c>
    </row>
    <row r="189" spans="1:3" x14ac:dyDescent="0.2">
      <c r="A189" t="s">
        <v>1302</v>
      </c>
      <c r="B189" t="s">
        <v>596</v>
      </c>
      <c r="C189">
        <v>0.69314699999999996</v>
      </c>
    </row>
    <row r="190" spans="1:3" x14ac:dyDescent="0.2">
      <c r="A190" t="s">
        <v>1303</v>
      </c>
      <c r="B190" t="s">
        <v>942</v>
      </c>
      <c r="C190">
        <v>1.0986100000000001</v>
      </c>
    </row>
    <row r="191" spans="1:3" x14ac:dyDescent="0.2">
      <c r="A191" t="s">
        <v>1304</v>
      </c>
      <c r="B191" t="s">
        <v>186</v>
      </c>
      <c r="C191">
        <v>0.69314699999999996</v>
      </c>
    </row>
    <row r="192" spans="1:3" x14ac:dyDescent="0.2">
      <c r="A192" t="s">
        <v>1305</v>
      </c>
      <c r="B192" t="s">
        <v>460</v>
      </c>
      <c r="C192">
        <v>0.69314699999999996</v>
      </c>
    </row>
    <row r="193" spans="1:3" x14ac:dyDescent="0.2">
      <c r="A193" t="s">
        <v>1306</v>
      </c>
      <c r="B193" t="s">
        <v>436</v>
      </c>
      <c r="C193">
        <v>0.69314699999999996</v>
      </c>
    </row>
    <row r="194" spans="1:3" x14ac:dyDescent="0.2">
      <c r="A194" t="s">
        <v>1307</v>
      </c>
      <c r="B194" t="s">
        <v>945</v>
      </c>
      <c r="C194">
        <v>1.0986100000000001</v>
      </c>
    </row>
    <row r="195" spans="1:3" x14ac:dyDescent="0.2">
      <c r="A195" t="s">
        <v>1308</v>
      </c>
      <c r="B195" t="s">
        <v>286</v>
      </c>
      <c r="C195">
        <v>0.69314699999999996</v>
      </c>
    </row>
    <row r="196" spans="1:3" x14ac:dyDescent="0.2">
      <c r="A196" t="s">
        <v>1309</v>
      </c>
      <c r="B196" t="s">
        <v>302</v>
      </c>
      <c r="C196">
        <v>0.69314699999999996</v>
      </c>
    </row>
    <row r="197" spans="1:3" x14ac:dyDescent="0.2">
      <c r="A197" t="s">
        <v>1310</v>
      </c>
      <c r="B197" t="s">
        <v>4</v>
      </c>
      <c r="C197">
        <v>0.69314699999999996</v>
      </c>
    </row>
    <row r="198" spans="1:3" x14ac:dyDescent="0.2">
      <c r="A198" t="s">
        <v>1311</v>
      </c>
      <c r="B198" t="s">
        <v>219</v>
      </c>
      <c r="C198">
        <v>0.69314699999999996</v>
      </c>
    </row>
    <row r="199" spans="1:3" x14ac:dyDescent="0.2">
      <c r="A199" t="s">
        <v>1312</v>
      </c>
      <c r="B199" t="s">
        <v>871</v>
      </c>
      <c r="C199">
        <v>0.69314699999999996</v>
      </c>
    </row>
    <row r="200" spans="1:3" x14ac:dyDescent="0.2">
      <c r="A200" t="s">
        <v>1313</v>
      </c>
      <c r="B200" t="s">
        <v>946</v>
      </c>
      <c r="C200">
        <v>1.94591</v>
      </c>
    </row>
    <row r="201" spans="1:3" x14ac:dyDescent="0.2">
      <c r="A201" t="s">
        <v>1314</v>
      </c>
      <c r="B201" t="s">
        <v>492</v>
      </c>
      <c r="C201">
        <v>0.69314699999999996</v>
      </c>
    </row>
    <row r="202" spans="1:3" x14ac:dyDescent="0.2">
      <c r="A202" t="s">
        <v>1315</v>
      </c>
      <c r="B202" t="s">
        <v>289</v>
      </c>
      <c r="C202">
        <v>0.69314699999999996</v>
      </c>
    </row>
    <row r="203" spans="1:3" x14ac:dyDescent="0.2">
      <c r="A203" t="s">
        <v>1316</v>
      </c>
      <c r="B203" t="s">
        <v>131</v>
      </c>
      <c r="C203">
        <v>0.69314699999999996</v>
      </c>
    </row>
    <row r="204" spans="1:3" x14ac:dyDescent="0.2">
      <c r="A204" t="s">
        <v>1317</v>
      </c>
      <c r="B204" t="s">
        <v>401</v>
      </c>
      <c r="C204">
        <v>0.69314699999999996</v>
      </c>
    </row>
    <row r="205" spans="1:3" x14ac:dyDescent="0.2">
      <c r="A205" t="s">
        <v>1318</v>
      </c>
      <c r="B205" t="s">
        <v>635</v>
      </c>
      <c r="C205">
        <v>0.69314699999999996</v>
      </c>
    </row>
    <row r="206" spans="1:3" x14ac:dyDescent="0.2">
      <c r="A206" t="s">
        <v>1319</v>
      </c>
      <c r="B206" t="s">
        <v>766</v>
      </c>
      <c r="C206">
        <v>0.69314699999999996</v>
      </c>
    </row>
    <row r="207" spans="1:3" x14ac:dyDescent="0.2">
      <c r="A207" t="s">
        <v>1320</v>
      </c>
      <c r="B207" t="s">
        <v>947</v>
      </c>
      <c r="C207">
        <v>1.60944</v>
      </c>
    </row>
    <row r="208" spans="1:3" x14ac:dyDescent="0.2">
      <c r="A208" t="s">
        <v>1321</v>
      </c>
      <c r="B208" t="s">
        <v>95</v>
      </c>
      <c r="C208">
        <v>0.69314699999999996</v>
      </c>
    </row>
    <row r="209" spans="1:3" x14ac:dyDescent="0.2">
      <c r="A209" t="s">
        <v>1322</v>
      </c>
      <c r="B209" t="s">
        <v>147</v>
      </c>
      <c r="C209">
        <v>0.69314699999999996</v>
      </c>
    </row>
    <row r="210" spans="1:3" x14ac:dyDescent="0.2">
      <c r="A210" t="s">
        <v>1323</v>
      </c>
      <c r="B210" t="s">
        <v>447</v>
      </c>
      <c r="C210">
        <v>0.69314699999999996</v>
      </c>
    </row>
    <row r="211" spans="1:3" x14ac:dyDescent="0.2">
      <c r="A211" t="s">
        <v>1324</v>
      </c>
      <c r="B211" t="s">
        <v>127</v>
      </c>
      <c r="C211">
        <v>0.69314699999999996</v>
      </c>
    </row>
    <row r="212" spans="1:3" x14ac:dyDescent="0.2">
      <c r="A212" t="s">
        <v>1325</v>
      </c>
      <c r="B212" t="s">
        <v>600</v>
      </c>
      <c r="C212">
        <v>0.69314699999999996</v>
      </c>
    </row>
    <row r="213" spans="1:3" x14ac:dyDescent="0.2">
      <c r="A213" t="s">
        <v>1326</v>
      </c>
      <c r="B213" t="s">
        <v>274</v>
      </c>
      <c r="C213">
        <v>0.69314699999999996</v>
      </c>
    </row>
    <row r="214" spans="1:3" x14ac:dyDescent="0.2">
      <c r="A214" t="s">
        <v>1327</v>
      </c>
      <c r="B214" t="s">
        <v>948</v>
      </c>
      <c r="C214">
        <v>2.8332099999999998</v>
      </c>
    </row>
    <row r="215" spans="1:3" x14ac:dyDescent="0.2">
      <c r="A215" t="s">
        <v>1328</v>
      </c>
      <c r="B215" t="s">
        <v>251</v>
      </c>
      <c r="C215">
        <v>0.69314699999999996</v>
      </c>
    </row>
    <row r="216" spans="1:3" x14ac:dyDescent="0.2">
      <c r="A216" t="s">
        <v>1329</v>
      </c>
      <c r="B216" t="s">
        <v>295</v>
      </c>
      <c r="C216">
        <v>0.69314699999999996</v>
      </c>
    </row>
    <row r="217" spans="1:3" x14ac:dyDescent="0.2">
      <c r="A217" t="s">
        <v>1330</v>
      </c>
      <c r="B217" t="s">
        <v>500</v>
      </c>
      <c r="C217">
        <v>0.69314699999999996</v>
      </c>
    </row>
    <row r="218" spans="1:3" x14ac:dyDescent="0.2">
      <c r="A218" t="s">
        <v>1331</v>
      </c>
      <c r="B218" t="s">
        <v>399</v>
      </c>
      <c r="C218">
        <v>0.69314699999999996</v>
      </c>
    </row>
    <row r="219" spans="1:3" x14ac:dyDescent="0.2">
      <c r="A219" t="s">
        <v>1332</v>
      </c>
      <c r="B219" t="s">
        <v>235</v>
      </c>
      <c r="C219">
        <v>0.69314699999999996</v>
      </c>
    </row>
    <row r="220" spans="1:3" x14ac:dyDescent="0.2">
      <c r="A220" t="s">
        <v>1333</v>
      </c>
      <c r="B220" t="s">
        <v>148</v>
      </c>
      <c r="C220">
        <v>0.69314699999999996</v>
      </c>
    </row>
    <row r="221" spans="1:3" x14ac:dyDescent="0.2">
      <c r="A221" t="s">
        <v>1334</v>
      </c>
      <c r="B221" t="s">
        <v>951</v>
      </c>
      <c r="C221">
        <v>1.94591</v>
      </c>
    </row>
    <row r="222" spans="1:3" x14ac:dyDescent="0.2">
      <c r="A222" t="s">
        <v>1335</v>
      </c>
      <c r="B222" t="s">
        <v>155</v>
      </c>
      <c r="C222">
        <v>0.69314699999999996</v>
      </c>
    </row>
    <row r="223" spans="1:3" x14ac:dyDescent="0.2">
      <c r="A223" t="s">
        <v>1336</v>
      </c>
      <c r="B223" t="s">
        <v>451</v>
      </c>
      <c r="C223">
        <v>0.69314699999999996</v>
      </c>
    </row>
    <row r="224" spans="1:3" x14ac:dyDescent="0.2">
      <c r="A224" t="s">
        <v>1337</v>
      </c>
      <c r="B224" t="s">
        <v>380</v>
      </c>
      <c r="C224">
        <v>0.69314699999999996</v>
      </c>
    </row>
    <row r="225" spans="1:3" x14ac:dyDescent="0.2">
      <c r="A225" t="s">
        <v>1338</v>
      </c>
      <c r="B225" t="s">
        <v>953</v>
      </c>
      <c r="C225">
        <v>1.0986100000000001</v>
      </c>
    </row>
    <row r="226" spans="1:3" x14ac:dyDescent="0.2">
      <c r="A226" t="s">
        <v>1339</v>
      </c>
      <c r="B226" t="s">
        <v>256</v>
      </c>
      <c r="C226">
        <v>0.69314699999999996</v>
      </c>
    </row>
    <row r="227" spans="1:3" x14ac:dyDescent="0.2">
      <c r="A227" t="s">
        <v>1340</v>
      </c>
      <c r="B227" t="s">
        <v>344</v>
      </c>
      <c r="C227">
        <v>0.69314699999999996</v>
      </c>
    </row>
    <row r="228" spans="1:3" x14ac:dyDescent="0.2">
      <c r="A228" t="s">
        <v>1341</v>
      </c>
      <c r="B228" t="s">
        <v>249</v>
      </c>
      <c r="C228">
        <v>0.69314699999999996</v>
      </c>
    </row>
    <row r="229" spans="1:3" x14ac:dyDescent="0.2">
      <c r="A229" t="s">
        <v>1342</v>
      </c>
      <c r="B229" t="s">
        <v>525</v>
      </c>
      <c r="C229">
        <v>0.69314699999999996</v>
      </c>
    </row>
    <row r="230" spans="1:3" x14ac:dyDescent="0.2">
      <c r="A230" t="s">
        <v>1343</v>
      </c>
      <c r="B230" t="s">
        <v>514</v>
      </c>
      <c r="C230">
        <v>0.69314699999999996</v>
      </c>
    </row>
    <row r="231" spans="1:3" x14ac:dyDescent="0.2">
      <c r="A231" t="s">
        <v>1344</v>
      </c>
      <c r="B231" t="s">
        <v>151</v>
      </c>
      <c r="C231">
        <v>2.3025899999999999</v>
      </c>
    </row>
    <row r="232" spans="1:3" x14ac:dyDescent="0.2">
      <c r="A232" t="s">
        <v>1345</v>
      </c>
      <c r="B232" t="s">
        <v>955</v>
      </c>
      <c r="C232">
        <v>1.0986100000000001</v>
      </c>
    </row>
    <row r="233" spans="1:3" x14ac:dyDescent="0.2">
      <c r="A233" t="s">
        <v>1346</v>
      </c>
      <c r="B233" t="s">
        <v>400</v>
      </c>
      <c r="C233">
        <v>0.69314699999999996</v>
      </c>
    </row>
    <row r="234" spans="1:3" x14ac:dyDescent="0.2">
      <c r="A234" t="s">
        <v>1347</v>
      </c>
      <c r="B234" t="s">
        <v>356</v>
      </c>
      <c r="C234">
        <v>0.69314699999999996</v>
      </c>
    </row>
    <row r="235" spans="1:3" x14ac:dyDescent="0.2">
      <c r="A235" t="s">
        <v>1348</v>
      </c>
      <c r="B235" t="s">
        <v>124</v>
      </c>
      <c r="C235">
        <v>0.69314699999999996</v>
      </c>
    </row>
    <row r="236" spans="1:3" x14ac:dyDescent="0.2">
      <c r="A236" t="s">
        <v>1349</v>
      </c>
      <c r="B236" t="s">
        <v>255</v>
      </c>
      <c r="C236">
        <v>0.69314699999999996</v>
      </c>
    </row>
    <row r="237" spans="1:3" x14ac:dyDescent="0.2">
      <c r="A237" t="s">
        <v>1350</v>
      </c>
      <c r="B237" t="s">
        <v>270</v>
      </c>
      <c r="C237">
        <v>0.69314699999999996</v>
      </c>
    </row>
    <row r="238" spans="1:3" x14ac:dyDescent="0.2">
      <c r="A238" t="s">
        <v>1351</v>
      </c>
      <c r="B238" t="s">
        <v>228</v>
      </c>
      <c r="C238">
        <v>0.69314699999999996</v>
      </c>
    </row>
    <row r="239" spans="1:3" x14ac:dyDescent="0.2">
      <c r="A239" t="s">
        <v>1352</v>
      </c>
      <c r="B239" t="s">
        <v>608</v>
      </c>
      <c r="C239">
        <v>1.0986100000000001</v>
      </c>
    </row>
    <row r="240" spans="1:3" x14ac:dyDescent="0.2">
      <c r="A240" t="s">
        <v>1353</v>
      </c>
      <c r="B240" t="s">
        <v>449</v>
      </c>
      <c r="C240">
        <v>0.69314699999999996</v>
      </c>
    </row>
    <row r="241" spans="1:3" x14ac:dyDescent="0.2">
      <c r="A241" t="s">
        <v>1354</v>
      </c>
      <c r="B241" t="s">
        <v>304</v>
      </c>
      <c r="C241">
        <v>0.69314699999999996</v>
      </c>
    </row>
    <row r="242" spans="1:3" x14ac:dyDescent="0.2">
      <c r="A242" t="s">
        <v>1355</v>
      </c>
      <c r="B242" t="s">
        <v>450</v>
      </c>
      <c r="C242">
        <v>0.69314699999999996</v>
      </c>
    </row>
    <row r="243" spans="1:3" x14ac:dyDescent="0.2">
      <c r="A243" t="s">
        <v>1356</v>
      </c>
      <c r="B243" t="s">
        <v>166</v>
      </c>
      <c r="C243">
        <v>0.69314699999999996</v>
      </c>
    </row>
    <row r="244" spans="1:3" x14ac:dyDescent="0.2">
      <c r="A244" t="s">
        <v>1357</v>
      </c>
      <c r="B244" t="s">
        <v>264</v>
      </c>
      <c r="C244">
        <v>0.69314699999999996</v>
      </c>
    </row>
    <row r="245" spans="1:3" x14ac:dyDescent="0.2">
      <c r="A245" t="s">
        <v>1358</v>
      </c>
      <c r="B245" t="s">
        <v>223</v>
      </c>
      <c r="C245">
        <v>0.69314699999999996</v>
      </c>
    </row>
    <row r="246" spans="1:3" x14ac:dyDescent="0.2">
      <c r="A246" t="s">
        <v>1359</v>
      </c>
      <c r="B246" t="s">
        <v>188</v>
      </c>
      <c r="C246">
        <v>0.69314699999999996</v>
      </c>
    </row>
    <row r="247" spans="1:3" x14ac:dyDescent="0.2">
      <c r="A247" t="s">
        <v>1360</v>
      </c>
      <c r="B247" t="s">
        <v>227</v>
      </c>
      <c r="C247">
        <v>0.69314699999999996</v>
      </c>
    </row>
    <row r="248" spans="1:3" x14ac:dyDescent="0.2">
      <c r="A248" t="s">
        <v>1361</v>
      </c>
      <c r="B248" t="s">
        <v>298</v>
      </c>
      <c r="C248">
        <v>0.69314699999999996</v>
      </c>
    </row>
    <row r="249" spans="1:3" x14ac:dyDescent="0.2">
      <c r="A249" t="s">
        <v>1362</v>
      </c>
      <c r="B249" t="s">
        <v>956</v>
      </c>
      <c r="C249">
        <v>0.69314699999999996</v>
      </c>
    </row>
    <row r="250" spans="1:3" x14ac:dyDescent="0.2">
      <c r="A250" t="s">
        <v>1363</v>
      </c>
      <c r="B250" t="s">
        <v>126</v>
      </c>
      <c r="C250">
        <v>0.69314699999999996</v>
      </c>
    </row>
    <row r="251" spans="1:3" x14ac:dyDescent="0.2">
      <c r="A251" t="s">
        <v>1364</v>
      </c>
      <c r="B251" t="s">
        <v>247</v>
      </c>
      <c r="C251">
        <v>0.69314699999999996</v>
      </c>
    </row>
    <row r="252" spans="1:3" x14ac:dyDescent="0.2">
      <c r="A252" t="s">
        <v>1365</v>
      </c>
      <c r="B252" t="s">
        <v>770</v>
      </c>
      <c r="C252">
        <v>0.69314699999999996</v>
      </c>
    </row>
    <row r="253" spans="1:3" x14ac:dyDescent="0.2">
      <c r="A253" t="s">
        <v>1366</v>
      </c>
      <c r="B253" t="s">
        <v>420</v>
      </c>
      <c r="C253">
        <v>0.69314699999999996</v>
      </c>
    </row>
    <row r="254" spans="1:3" x14ac:dyDescent="0.2">
      <c r="A254" t="s">
        <v>1367</v>
      </c>
      <c r="B254" t="s">
        <v>244</v>
      </c>
      <c r="C254">
        <v>0.69314699999999996</v>
      </c>
    </row>
    <row r="255" spans="1:3" x14ac:dyDescent="0.2">
      <c r="A255" t="s">
        <v>1368</v>
      </c>
      <c r="B255" t="s">
        <v>332</v>
      </c>
      <c r="C255">
        <v>0.69314699999999996</v>
      </c>
    </row>
    <row r="256" spans="1:3" x14ac:dyDescent="0.2">
      <c r="A256" t="s">
        <v>1369</v>
      </c>
      <c r="B256" t="s">
        <v>897</v>
      </c>
      <c r="C256">
        <v>0.69314699999999996</v>
      </c>
    </row>
    <row r="257" spans="1:3" x14ac:dyDescent="0.2">
      <c r="A257" t="s">
        <v>1370</v>
      </c>
      <c r="B257" t="s">
        <v>288</v>
      </c>
      <c r="C257">
        <v>0.69314699999999996</v>
      </c>
    </row>
    <row r="258" spans="1:3" x14ac:dyDescent="0.2">
      <c r="A258" t="s">
        <v>1371</v>
      </c>
      <c r="B258" t="s">
        <v>760</v>
      </c>
      <c r="C258">
        <v>0.69314699999999996</v>
      </c>
    </row>
    <row r="259" spans="1:3" x14ac:dyDescent="0.2">
      <c r="A259" t="s">
        <v>1372</v>
      </c>
      <c r="B259" t="s">
        <v>317</v>
      </c>
      <c r="C259">
        <v>0.69314699999999996</v>
      </c>
    </row>
    <row r="260" spans="1:3" x14ac:dyDescent="0.2">
      <c r="A260" t="s">
        <v>1373</v>
      </c>
      <c r="B260" t="s">
        <v>408</v>
      </c>
      <c r="C260">
        <v>0.69314699999999996</v>
      </c>
    </row>
    <row r="261" spans="1:3" x14ac:dyDescent="0.2">
      <c r="A261" t="s">
        <v>1374</v>
      </c>
      <c r="B261" t="s">
        <v>210</v>
      </c>
      <c r="C261">
        <v>0.69314699999999996</v>
      </c>
    </row>
    <row r="262" spans="1:3" x14ac:dyDescent="0.2">
      <c r="A262" t="s">
        <v>1375</v>
      </c>
      <c r="B262" t="s">
        <v>456</v>
      </c>
      <c r="C262">
        <v>0.69314699999999996</v>
      </c>
    </row>
    <row r="263" spans="1:3" x14ac:dyDescent="0.2">
      <c r="A263" t="s">
        <v>1376</v>
      </c>
      <c r="B263" t="s">
        <v>334</v>
      </c>
      <c r="C263">
        <v>0.69314699999999996</v>
      </c>
    </row>
    <row r="264" spans="1:3" x14ac:dyDescent="0.2">
      <c r="A264" t="s">
        <v>1377</v>
      </c>
      <c r="B264" t="s">
        <v>306</v>
      </c>
      <c r="C264">
        <v>0.69314699999999996</v>
      </c>
    </row>
    <row r="265" spans="1:3" x14ac:dyDescent="0.2">
      <c r="A265" t="s">
        <v>1378</v>
      </c>
      <c r="B265" t="s">
        <v>66</v>
      </c>
      <c r="C265">
        <v>0.69314699999999996</v>
      </c>
    </row>
    <row r="266" spans="1:3" x14ac:dyDescent="0.2">
      <c r="A266" t="s">
        <v>1379</v>
      </c>
      <c r="B266" t="s">
        <v>254</v>
      </c>
      <c r="C266">
        <v>0.69314699999999996</v>
      </c>
    </row>
    <row r="267" spans="1:3" x14ac:dyDescent="0.2">
      <c r="A267" t="s">
        <v>1380</v>
      </c>
      <c r="B267" t="s">
        <v>258</v>
      </c>
      <c r="C267">
        <v>0.69314699999999996</v>
      </c>
    </row>
    <row r="268" spans="1:3" x14ac:dyDescent="0.2">
      <c r="A268" t="s">
        <v>1381</v>
      </c>
      <c r="B268" t="s">
        <v>277</v>
      </c>
      <c r="C268">
        <v>0.69314699999999996</v>
      </c>
    </row>
    <row r="269" spans="1:3" x14ac:dyDescent="0.2">
      <c r="A269" t="s">
        <v>1382</v>
      </c>
      <c r="B269" t="s">
        <v>211</v>
      </c>
      <c r="C269">
        <v>0.69314699999999996</v>
      </c>
    </row>
    <row r="270" spans="1:3" x14ac:dyDescent="0.2">
      <c r="A270" t="s">
        <v>1383</v>
      </c>
      <c r="B270" t="s">
        <v>305</v>
      </c>
      <c r="C270">
        <v>0.69314699999999996</v>
      </c>
    </row>
    <row r="271" spans="1:3" x14ac:dyDescent="0.2">
      <c r="A271" t="s">
        <v>1384</v>
      </c>
      <c r="B271" t="s">
        <v>152</v>
      </c>
      <c r="C271">
        <v>0.69314699999999996</v>
      </c>
    </row>
    <row r="272" spans="1:3" x14ac:dyDescent="0.2">
      <c r="A272" t="s">
        <v>1385</v>
      </c>
      <c r="B272" t="s">
        <v>532</v>
      </c>
      <c r="C272">
        <v>0.69314699999999996</v>
      </c>
    </row>
    <row r="273" spans="1:3" x14ac:dyDescent="0.2">
      <c r="A273" t="s">
        <v>1386</v>
      </c>
      <c r="B273" t="s">
        <v>423</v>
      </c>
      <c r="C273">
        <v>0.69314699999999996</v>
      </c>
    </row>
    <row r="274" spans="1:3" x14ac:dyDescent="0.2">
      <c r="A274" t="s">
        <v>1387</v>
      </c>
      <c r="B274" t="s">
        <v>190</v>
      </c>
      <c r="C274">
        <v>0.69314699999999996</v>
      </c>
    </row>
    <row r="275" spans="1:3" x14ac:dyDescent="0.2">
      <c r="A275" t="s">
        <v>1388</v>
      </c>
      <c r="B275" t="s">
        <v>253</v>
      </c>
      <c r="C275">
        <v>0.69314699999999996</v>
      </c>
    </row>
    <row r="276" spans="1:3" x14ac:dyDescent="0.2">
      <c r="A276" t="s">
        <v>1389</v>
      </c>
      <c r="B276" t="s">
        <v>312</v>
      </c>
      <c r="C276">
        <v>0.69314699999999996</v>
      </c>
    </row>
    <row r="277" spans="1:3" x14ac:dyDescent="0.2">
      <c r="A277" t="s">
        <v>1390</v>
      </c>
      <c r="B277" t="s">
        <v>558</v>
      </c>
      <c r="C277">
        <v>1.0986100000000001</v>
      </c>
    </row>
    <row r="278" spans="1:3" x14ac:dyDescent="0.2">
      <c r="A278" t="s">
        <v>1391</v>
      </c>
      <c r="B278" t="s">
        <v>761</v>
      </c>
      <c r="C278">
        <v>0.69314699999999996</v>
      </c>
    </row>
    <row r="279" spans="1:3" x14ac:dyDescent="0.2">
      <c r="A279" t="s">
        <v>1392</v>
      </c>
      <c r="B279" t="s">
        <v>791</v>
      </c>
      <c r="C279">
        <v>1.0986100000000001</v>
      </c>
    </row>
    <row r="280" spans="1:3" x14ac:dyDescent="0.2">
      <c r="A280" t="s">
        <v>1393</v>
      </c>
      <c r="B280" t="s">
        <v>406</v>
      </c>
      <c r="C280">
        <v>0.69314699999999996</v>
      </c>
    </row>
    <row r="281" spans="1:3" x14ac:dyDescent="0.2">
      <c r="A281" t="s">
        <v>1394</v>
      </c>
      <c r="B281" t="s">
        <v>348</v>
      </c>
      <c r="C281">
        <v>0.69314699999999996</v>
      </c>
    </row>
    <row r="282" spans="1:3" x14ac:dyDescent="0.2">
      <c r="A282" t="s">
        <v>1395</v>
      </c>
      <c r="B282" t="s">
        <v>125</v>
      </c>
      <c r="C282">
        <v>0.69314699999999996</v>
      </c>
    </row>
    <row r="283" spans="1:3" x14ac:dyDescent="0.2">
      <c r="A283" t="s">
        <v>1396</v>
      </c>
      <c r="B283" t="s">
        <v>201</v>
      </c>
      <c r="C283">
        <v>0.69314699999999996</v>
      </c>
    </row>
    <row r="284" spans="1:3" x14ac:dyDescent="0.2">
      <c r="A284" t="s">
        <v>1397</v>
      </c>
      <c r="B284" t="s">
        <v>427</v>
      </c>
      <c r="C284">
        <v>0.69314699999999996</v>
      </c>
    </row>
    <row r="285" spans="1:3" x14ac:dyDescent="0.2">
      <c r="A285" t="s">
        <v>1398</v>
      </c>
      <c r="B285" t="s">
        <v>326</v>
      </c>
      <c r="C285">
        <v>0.69314699999999996</v>
      </c>
    </row>
    <row r="286" spans="1:3" x14ac:dyDescent="0.2">
      <c r="A286" t="s">
        <v>1399</v>
      </c>
      <c r="B286" t="s">
        <v>159</v>
      </c>
      <c r="C286">
        <v>0.69314699999999996</v>
      </c>
    </row>
    <row r="287" spans="1:3" x14ac:dyDescent="0.2">
      <c r="A287" t="s">
        <v>1400</v>
      </c>
      <c r="B287" t="s">
        <v>458</v>
      </c>
      <c r="C287">
        <v>0.69314699999999996</v>
      </c>
    </row>
    <row r="288" spans="1:3" x14ac:dyDescent="0.2">
      <c r="A288" t="s">
        <v>1401</v>
      </c>
      <c r="B288" t="s">
        <v>967</v>
      </c>
      <c r="C288">
        <v>1.0986100000000001</v>
      </c>
    </row>
    <row r="289" spans="1:3" x14ac:dyDescent="0.2">
      <c r="A289" t="s">
        <v>1402</v>
      </c>
      <c r="B289" t="s">
        <v>162</v>
      </c>
      <c r="C289">
        <v>0.69314699999999996</v>
      </c>
    </row>
    <row r="290" spans="1:3" x14ac:dyDescent="0.2">
      <c r="A290" t="s">
        <v>1403</v>
      </c>
      <c r="B290" t="s">
        <v>412</v>
      </c>
      <c r="C290">
        <v>0.69314699999999996</v>
      </c>
    </row>
    <row r="291" spans="1:3" x14ac:dyDescent="0.2">
      <c r="A291" t="s">
        <v>1404</v>
      </c>
      <c r="B291" t="s">
        <v>182</v>
      </c>
      <c r="C291">
        <v>0.69314699999999996</v>
      </c>
    </row>
    <row r="292" spans="1:3" x14ac:dyDescent="0.2">
      <c r="A292" t="s">
        <v>1405</v>
      </c>
      <c r="B292" t="s">
        <v>459</v>
      </c>
      <c r="C292">
        <v>0.69314699999999996</v>
      </c>
    </row>
    <row r="293" spans="1:3" x14ac:dyDescent="0.2">
      <c r="A293" t="s">
        <v>1406</v>
      </c>
      <c r="B293" t="s">
        <v>275</v>
      </c>
      <c r="C293">
        <v>0.69314699999999996</v>
      </c>
    </row>
    <row r="294" spans="1:3" x14ac:dyDescent="0.2">
      <c r="A294" t="s">
        <v>1407</v>
      </c>
      <c r="B294" t="s">
        <v>968</v>
      </c>
      <c r="C294">
        <v>1.0986100000000001</v>
      </c>
    </row>
    <row r="295" spans="1:3" x14ac:dyDescent="0.2">
      <c r="A295" t="s">
        <v>1408</v>
      </c>
      <c r="B295" t="s">
        <v>320</v>
      </c>
      <c r="C295">
        <v>0.69314699999999996</v>
      </c>
    </row>
    <row r="296" spans="1:3" x14ac:dyDescent="0.2">
      <c r="A296" t="s">
        <v>1409</v>
      </c>
      <c r="B296" t="s">
        <v>969</v>
      </c>
      <c r="C296">
        <v>1.0986100000000001</v>
      </c>
    </row>
    <row r="297" spans="1:3" x14ac:dyDescent="0.2">
      <c r="A297" t="s">
        <v>1410</v>
      </c>
      <c r="B297" t="s">
        <v>970</v>
      </c>
      <c r="C297">
        <v>1.0986100000000001</v>
      </c>
    </row>
    <row r="298" spans="1:3" x14ac:dyDescent="0.2">
      <c r="A298" t="s">
        <v>1411</v>
      </c>
      <c r="B298" t="s">
        <v>231</v>
      </c>
      <c r="C298">
        <v>0.69314699999999996</v>
      </c>
    </row>
    <row r="299" spans="1:3" x14ac:dyDescent="0.2">
      <c r="A299" t="s">
        <v>1412</v>
      </c>
      <c r="B299" t="s">
        <v>971</v>
      </c>
      <c r="C299">
        <v>1.0986100000000001</v>
      </c>
    </row>
    <row r="300" spans="1:3" x14ac:dyDescent="0.2">
      <c r="A300" t="s">
        <v>1413</v>
      </c>
      <c r="B300" t="s">
        <v>972</v>
      </c>
      <c r="C300">
        <v>1.0986100000000001</v>
      </c>
    </row>
    <row r="301" spans="1:3" x14ac:dyDescent="0.2">
      <c r="A301" t="s">
        <v>1414</v>
      </c>
      <c r="B301" t="s">
        <v>308</v>
      </c>
      <c r="C301">
        <v>0.69314699999999996</v>
      </c>
    </row>
    <row r="302" spans="1:3" x14ac:dyDescent="0.2">
      <c r="A302" t="s">
        <v>1415</v>
      </c>
      <c r="B302" t="s">
        <v>245</v>
      </c>
      <c r="C302">
        <v>0.69314699999999996</v>
      </c>
    </row>
    <row r="303" spans="1:3" x14ac:dyDescent="0.2">
      <c r="A303" t="s">
        <v>1416</v>
      </c>
      <c r="B303" t="s">
        <v>973</v>
      </c>
      <c r="C303">
        <v>1.0986100000000001</v>
      </c>
    </row>
    <row r="304" spans="1:3" x14ac:dyDescent="0.2">
      <c r="A304" t="s">
        <v>1417</v>
      </c>
      <c r="B304" t="s">
        <v>387</v>
      </c>
      <c r="C304">
        <v>0.69314699999999996</v>
      </c>
    </row>
    <row r="305" spans="1:3" x14ac:dyDescent="0.2">
      <c r="A305" t="s">
        <v>1418</v>
      </c>
      <c r="B305" t="s">
        <v>343</v>
      </c>
      <c r="C305">
        <v>0.69314699999999996</v>
      </c>
    </row>
    <row r="306" spans="1:3" x14ac:dyDescent="0.2">
      <c r="A306" t="s">
        <v>1419</v>
      </c>
      <c r="B306" t="s">
        <v>279</v>
      </c>
      <c r="C306">
        <v>0.69314699999999996</v>
      </c>
    </row>
    <row r="307" spans="1:3" x14ac:dyDescent="0.2">
      <c r="A307" t="s">
        <v>1420</v>
      </c>
      <c r="B307" t="s">
        <v>323</v>
      </c>
      <c r="C307">
        <v>2.4849100000000002</v>
      </c>
    </row>
    <row r="308" spans="1:3" x14ac:dyDescent="0.2">
      <c r="A308" t="s">
        <v>1421</v>
      </c>
      <c r="B308" t="s">
        <v>410</v>
      </c>
      <c r="C308">
        <v>0.69314699999999996</v>
      </c>
    </row>
    <row r="309" spans="1:3" x14ac:dyDescent="0.2">
      <c r="A309" t="s">
        <v>1422</v>
      </c>
      <c r="B309" t="s">
        <v>448</v>
      </c>
      <c r="C309">
        <v>0.69314699999999996</v>
      </c>
    </row>
    <row r="310" spans="1:3" x14ac:dyDescent="0.2">
      <c r="A310" t="s">
        <v>1423</v>
      </c>
      <c r="B310" t="s">
        <v>503</v>
      </c>
      <c r="C310">
        <v>0.69314699999999996</v>
      </c>
    </row>
    <row r="311" spans="1:3" x14ac:dyDescent="0.2">
      <c r="A311" t="s">
        <v>1424</v>
      </c>
      <c r="B311" t="s">
        <v>236</v>
      </c>
      <c r="C311">
        <v>0.69314699999999996</v>
      </c>
    </row>
    <row r="312" spans="1:3" x14ac:dyDescent="0.2">
      <c r="A312" t="s">
        <v>1425</v>
      </c>
      <c r="B312" t="s">
        <v>381</v>
      </c>
      <c r="C312">
        <v>0.69314699999999996</v>
      </c>
    </row>
    <row r="313" spans="1:3" x14ac:dyDescent="0.2">
      <c r="A313" t="s">
        <v>1426</v>
      </c>
      <c r="B313" t="s">
        <v>141</v>
      </c>
      <c r="C313">
        <v>0.69314699999999996</v>
      </c>
    </row>
    <row r="314" spans="1:3" x14ac:dyDescent="0.2">
      <c r="A314" t="s">
        <v>1427</v>
      </c>
      <c r="B314" t="s">
        <v>772</v>
      </c>
      <c r="C314">
        <v>1.0986100000000001</v>
      </c>
    </row>
    <row r="315" spans="1:3" x14ac:dyDescent="0.2">
      <c r="A315" t="s">
        <v>1428</v>
      </c>
      <c r="B315" t="s">
        <v>350</v>
      </c>
      <c r="C315">
        <v>0.69314699999999996</v>
      </c>
    </row>
    <row r="316" spans="1:3" x14ac:dyDescent="0.2">
      <c r="A316" t="s">
        <v>1429</v>
      </c>
      <c r="B316" t="s">
        <v>92</v>
      </c>
      <c r="C316">
        <v>0.69314699999999996</v>
      </c>
    </row>
    <row r="317" spans="1:3" x14ac:dyDescent="0.2">
      <c r="A317" t="s">
        <v>1430</v>
      </c>
      <c r="B317" t="s">
        <v>974</v>
      </c>
      <c r="C317">
        <v>1.0986100000000001</v>
      </c>
    </row>
    <row r="318" spans="1:3" x14ac:dyDescent="0.2">
      <c r="A318" t="s">
        <v>1431</v>
      </c>
      <c r="B318" t="s">
        <v>260</v>
      </c>
      <c r="C318">
        <v>0.69314699999999996</v>
      </c>
    </row>
    <row r="319" spans="1:3" x14ac:dyDescent="0.2">
      <c r="A319" t="s">
        <v>1432</v>
      </c>
      <c r="B319" t="s">
        <v>975</v>
      </c>
      <c r="C319">
        <v>1.0986100000000001</v>
      </c>
    </row>
    <row r="320" spans="1:3" x14ac:dyDescent="0.2">
      <c r="A320" t="s">
        <v>1433</v>
      </c>
      <c r="B320" t="s">
        <v>540</v>
      </c>
      <c r="C320">
        <v>0.69314699999999996</v>
      </c>
    </row>
    <row r="321" spans="1:3" x14ac:dyDescent="0.2">
      <c r="A321" t="s">
        <v>1434</v>
      </c>
      <c r="B321" t="s">
        <v>976</v>
      </c>
      <c r="C321">
        <v>1.0986100000000001</v>
      </c>
    </row>
    <row r="322" spans="1:3" x14ac:dyDescent="0.2">
      <c r="A322" t="s">
        <v>1435</v>
      </c>
      <c r="B322" t="s">
        <v>636</v>
      </c>
      <c r="C322">
        <v>0.69314699999999996</v>
      </c>
    </row>
    <row r="323" spans="1:3" x14ac:dyDescent="0.2">
      <c r="A323" t="s">
        <v>1436</v>
      </c>
      <c r="B323" t="s">
        <v>365</v>
      </c>
      <c r="C323">
        <v>0.69314699999999996</v>
      </c>
    </row>
    <row r="324" spans="1:3" x14ac:dyDescent="0.2">
      <c r="A324" t="s">
        <v>1437</v>
      </c>
      <c r="B324" t="s">
        <v>977</v>
      </c>
      <c r="C324">
        <v>1.0986100000000001</v>
      </c>
    </row>
    <row r="325" spans="1:3" x14ac:dyDescent="0.2">
      <c r="A325" t="s">
        <v>1438</v>
      </c>
      <c r="B325" t="s">
        <v>60</v>
      </c>
      <c r="C325">
        <v>0.69314699999999996</v>
      </c>
    </row>
    <row r="326" spans="1:3" x14ac:dyDescent="0.2">
      <c r="A326" t="s">
        <v>1439</v>
      </c>
      <c r="B326" t="s">
        <v>729</v>
      </c>
      <c r="C326">
        <v>0.69314699999999996</v>
      </c>
    </row>
    <row r="327" spans="1:3" x14ac:dyDescent="0.2">
      <c r="A327" t="s">
        <v>1440</v>
      </c>
      <c r="B327" t="s">
        <v>222</v>
      </c>
      <c r="C327">
        <v>0.69314699999999996</v>
      </c>
    </row>
    <row r="328" spans="1:3" x14ac:dyDescent="0.2">
      <c r="A328" t="s">
        <v>1441</v>
      </c>
      <c r="B328" t="s">
        <v>979</v>
      </c>
      <c r="C328">
        <v>1.0986100000000001</v>
      </c>
    </row>
    <row r="329" spans="1:3" x14ac:dyDescent="0.2">
      <c r="A329" t="s">
        <v>1442</v>
      </c>
      <c r="B329" t="s">
        <v>980</v>
      </c>
      <c r="C329">
        <v>1.0986100000000001</v>
      </c>
    </row>
    <row r="330" spans="1:3" x14ac:dyDescent="0.2">
      <c r="A330" t="s">
        <v>1443</v>
      </c>
      <c r="B330" t="s">
        <v>981</v>
      </c>
      <c r="C330">
        <v>1.0986100000000001</v>
      </c>
    </row>
    <row r="331" spans="1:3" x14ac:dyDescent="0.2">
      <c r="A331" t="s">
        <v>1444</v>
      </c>
      <c r="B331" t="s">
        <v>654</v>
      </c>
      <c r="C331">
        <v>1.0986100000000001</v>
      </c>
    </row>
    <row r="332" spans="1:3" x14ac:dyDescent="0.2">
      <c r="A332" t="s">
        <v>1445</v>
      </c>
      <c r="B332" t="s">
        <v>982</v>
      </c>
      <c r="C332">
        <v>1.0986100000000001</v>
      </c>
    </row>
    <row r="333" spans="1:3" x14ac:dyDescent="0.2">
      <c r="A333" t="s">
        <v>1446</v>
      </c>
      <c r="B333" t="s">
        <v>983</v>
      </c>
      <c r="C333">
        <v>1.0986100000000001</v>
      </c>
    </row>
    <row r="334" spans="1:3" x14ac:dyDescent="0.2">
      <c r="A334" t="s">
        <v>1447</v>
      </c>
      <c r="B334" t="s">
        <v>984</v>
      </c>
      <c r="C334">
        <v>1.0986100000000001</v>
      </c>
    </row>
    <row r="335" spans="1:3" x14ac:dyDescent="0.2">
      <c r="A335" t="s">
        <v>1448</v>
      </c>
      <c r="B335" t="s">
        <v>985</v>
      </c>
      <c r="C335">
        <v>1.0986100000000001</v>
      </c>
    </row>
    <row r="336" spans="1:3" x14ac:dyDescent="0.2">
      <c r="A336" t="s">
        <v>1449</v>
      </c>
      <c r="B336" t="s">
        <v>109</v>
      </c>
      <c r="C336">
        <v>0.69314699999999996</v>
      </c>
    </row>
    <row r="337" spans="1:3" x14ac:dyDescent="0.2">
      <c r="A337" t="s">
        <v>1450</v>
      </c>
      <c r="B337" t="s">
        <v>986</v>
      </c>
      <c r="C337">
        <v>1.0986100000000001</v>
      </c>
    </row>
    <row r="338" spans="1:3" x14ac:dyDescent="0.2">
      <c r="A338" t="s">
        <v>1451</v>
      </c>
      <c r="B338" t="s">
        <v>526</v>
      </c>
      <c r="C338">
        <v>0.69314699999999996</v>
      </c>
    </row>
    <row r="339" spans="1:3" x14ac:dyDescent="0.2">
      <c r="A339" t="s">
        <v>1452</v>
      </c>
      <c r="B339" t="s">
        <v>987</v>
      </c>
      <c r="C339">
        <v>1.0986100000000001</v>
      </c>
    </row>
    <row r="340" spans="1:3" x14ac:dyDescent="0.2">
      <c r="A340" t="s">
        <v>1453</v>
      </c>
      <c r="B340" t="s">
        <v>989</v>
      </c>
      <c r="C340">
        <v>1.0986100000000001</v>
      </c>
    </row>
    <row r="341" spans="1:3" x14ac:dyDescent="0.2">
      <c r="A341" t="s">
        <v>1454</v>
      </c>
      <c r="B341" t="s">
        <v>990</v>
      </c>
      <c r="C341">
        <v>1.0986100000000001</v>
      </c>
    </row>
    <row r="342" spans="1:3" x14ac:dyDescent="0.2">
      <c r="A342" t="s">
        <v>1455</v>
      </c>
      <c r="B342" t="s">
        <v>991</v>
      </c>
      <c r="C342">
        <v>1.0986100000000001</v>
      </c>
    </row>
    <row r="343" spans="1:3" x14ac:dyDescent="0.2">
      <c r="A343" t="s">
        <v>1456</v>
      </c>
      <c r="B343" t="s">
        <v>992</v>
      </c>
      <c r="C343">
        <v>1.0986100000000001</v>
      </c>
    </row>
    <row r="344" spans="1:3" x14ac:dyDescent="0.2">
      <c r="A344" t="s">
        <v>1457</v>
      </c>
      <c r="B344" t="s">
        <v>362</v>
      </c>
      <c r="C344">
        <v>0.69314699999999996</v>
      </c>
    </row>
    <row r="345" spans="1:3" x14ac:dyDescent="0.2">
      <c r="A345" t="s">
        <v>1458</v>
      </c>
      <c r="B345" t="s">
        <v>476</v>
      </c>
      <c r="C345">
        <v>0.69314699999999996</v>
      </c>
    </row>
    <row r="346" spans="1:3" x14ac:dyDescent="0.2">
      <c r="A346" t="s">
        <v>1459</v>
      </c>
      <c r="B346" t="s">
        <v>993</v>
      </c>
      <c r="C346">
        <v>1.0986100000000001</v>
      </c>
    </row>
    <row r="347" spans="1:3" x14ac:dyDescent="0.2">
      <c r="A347" t="s">
        <v>1460</v>
      </c>
      <c r="B347" t="s">
        <v>329</v>
      </c>
      <c r="C347">
        <v>0.69314699999999996</v>
      </c>
    </row>
    <row r="348" spans="1:3" x14ac:dyDescent="0.2">
      <c r="A348" t="s">
        <v>1461</v>
      </c>
      <c r="B348" t="s">
        <v>994</v>
      </c>
      <c r="C348">
        <v>1.0986100000000001</v>
      </c>
    </row>
    <row r="349" spans="1:3" x14ac:dyDescent="0.2">
      <c r="A349" t="s">
        <v>1462</v>
      </c>
      <c r="B349" t="s">
        <v>622</v>
      </c>
      <c r="C349">
        <v>0.69314699999999996</v>
      </c>
    </row>
    <row r="350" spans="1:3" x14ac:dyDescent="0.2">
      <c r="A350" t="s">
        <v>1463</v>
      </c>
      <c r="B350" t="s">
        <v>374</v>
      </c>
      <c r="C350">
        <v>0.69314699999999996</v>
      </c>
    </row>
    <row r="351" spans="1:3" x14ac:dyDescent="0.2">
      <c r="A351" t="s">
        <v>1464</v>
      </c>
      <c r="B351" t="s">
        <v>208</v>
      </c>
      <c r="C351">
        <v>0.69314699999999996</v>
      </c>
    </row>
    <row r="352" spans="1:3" x14ac:dyDescent="0.2">
      <c r="A352" t="s">
        <v>1465</v>
      </c>
      <c r="B352" t="s">
        <v>592</v>
      </c>
      <c r="C352">
        <v>0.69314699999999996</v>
      </c>
    </row>
    <row r="353" spans="1:3" x14ac:dyDescent="0.2">
      <c r="A353" t="s">
        <v>1466</v>
      </c>
      <c r="B353" t="s">
        <v>803</v>
      </c>
      <c r="C353">
        <v>1.0986100000000001</v>
      </c>
    </row>
    <row r="354" spans="1:3" x14ac:dyDescent="0.2">
      <c r="A354" t="s">
        <v>1467</v>
      </c>
      <c r="B354" t="s">
        <v>805</v>
      </c>
      <c r="C354">
        <v>2.3978999999999999</v>
      </c>
    </row>
    <row r="355" spans="1:3" x14ac:dyDescent="0.2">
      <c r="A355" t="s">
        <v>1468</v>
      </c>
      <c r="B355" t="s">
        <v>806</v>
      </c>
      <c r="C355">
        <v>1.79176</v>
      </c>
    </row>
    <row r="356" spans="1:3" x14ac:dyDescent="0.2">
      <c r="A356" t="s">
        <v>1469</v>
      </c>
      <c r="B356" t="s">
        <v>807</v>
      </c>
      <c r="C356">
        <v>2.1972200000000002</v>
      </c>
    </row>
    <row r="357" spans="1:3" x14ac:dyDescent="0.2">
      <c r="A357" t="s">
        <v>1470</v>
      </c>
      <c r="B357" t="s">
        <v>810</v>
      </c>
      <c r="C357">
        <v>0.69314699999999996</v>
      </c>
    </row>
    <row r="358" spans="1:3" x14ac:dyDescent="0.2">
      <c r="A358" t="s">
        <v>1471</v>
      </c>
      <c r="B358" t="s">
        <v>811</v>
      </c>
      <c r="C358">
        <v>2.1972200000000002</v>
      </c>
    </row>
    <row r="359" spans="1:3" x14ac:dyDescent="0.2">
      <c r="A359" t="s">
        <v>1472</v>
      </c>
      <c r="B359" t="s">
        <v>813</v>
      </c>
      <c r="C359">
        <v>1.0986100000000001</v>
      </c>
    </row>
    <row r="360" spans="1:3" x14ac:dyDescent="0.2">
      <c r="A360" t="s">
        <v>1473</v>
      </c>
      <c r="B360" t="s">
        <v>40</v>
      </c>
      <c r="C360">
        <v>1.60944</v>
      </c>
    </row>
    <row r="361" spans="1:3" x14ac:dyDescent="0.2">
      <c r="A361" t="s">
        <v>1474</v>
      </c>
      <c r="B361" t="s">
        <v>815</v>
      </c>
      <c r="C361">
        <v>0.69314699999999996</v>
      </c>
    </row>
    <row r="362" spans="1:3" x14ac:dyDescent="0.2">
      <c r="A362" t="s">
        <v>1475</v>
      </c>
      <c r="B362" t="s">
        <v>816</v>
      </c>
      <c r="C362">
        <v>1.60944</v>
      </c>
    </row>
    <row r="363" spans="1:3" x14ac:dyDescent="0.2">
      <c r="A363" t="s">
        <v>1476</v>
      </c>
      <c r="B363" t="s">
        <v>817</v>
      </c>
      <c r="C363">
        <v>1.60944</v>
      </c>
    </row>
    <row r="364" spans="1:3" x14ac:dyDescent="0.2">
      <c r="A364" t="s">
        <v>1477</v>
      </c>
      <c r="B364" t="s">
        <v>818</v>
      </c>
      <c r="C364">
        <v>1.60944</v>
      </c>
    </row>
    <row r="365" spans="1:3" x14ac:dyDescent="0.2">
      <c r="A365" t="s">
        <v>1478</v>
      </c>
      <c r="B365" t="s">
        <v>69</v>
      </c>
      <c r="C365">
        <v>1.60944</v>
      </c>
    </row>
    <row r="366" spans="1:3" x14ac:dyDescent="0.2">
      <c r="A366" t="s">
        <v>1479</v>
      </c>
      <c r="B366" t="s">
        <v>820</v>
      </c>
      <c r="C366">
        <v>1.60944</v>
      </c>
    </row>
    <row r="367" spans="1:3" x14ac:dyDescent="0.2">
      <c r="A367" t="s">
        <v>1480</v>
      </c>
      <c r="B367" t="s">
        <v>822</v>
      </c>
      <c r="C367">
        <v>2.07944</v>
      </c>
    </row>
    <row r="368" spans="1:3" x14ac:dyDescent="0.2">
      <c r="A368" t="s">
        <v>1481</v>
      </c>
      <c r="B368" t="s">
        <v>192</v>
      </c>
      <c r="C368">
        <v>1.0986100000000001</v>
      </c>
    </row>
    <row r="369" spans="1:3" x14ac:dyDescent="0.2">
      <c r="A369" t="s">
        <v>1482</v>
      </c>
      <c r="B369" t="s">
        <v>12</v>
      </c>
      <c r="C369">
        <v>1.0986100000000001</v>
      </c>
    </row>
    <row r="370" spans="1:3" x14ac:dyDescent="0.2">
      <c r="A370" t="s">
        <v>1483</v>
      </c>
      <c r="B370" t="s">
        <v>824</v>
      </c>
      <c r="C370">
        <v>1.0986100000000001</v>
      </c>
    </row>
    <row r="371" spans="1:3" x14ac:dyDescent="0.2">
      <c r="A371" t="s">
        <v>1484</v>
      </c>
      <c r="B371" t="s">
        <v>826</v>
      </c>
      <c r="C371">
        <v>1.0986100000000001</v>
      </c>
    </row>
    <row r="372" spans="1:3" x14ac:dyDescent="0.2">
      <c r="A372" t="s">
        <v>1485</v>
      </c>
      <c r="B372" t="s">
        <v>649</v>
      </c>
      <c r="C372">
        <v>1.0986100000000001</v>
      </c>
    </row>
    <row r="373" spans="1:3" x14ac:dyDescent="0.2">
      <c r="A373" t="s">
        <v>1486</v>
      </c>
      <c r="B373" t="s">
        <v>835</v>
      </c>
      <c r="C373">
        <v>1.0986100000000001</v>
      </c>
    </row>
    <row r="374" spans="1:3" x14ac:dyDescent="0.2">
      <c r="A374" t="s">
        <v>1487</v>
      </c>
      <c r="B374" t="s">
        <v>59</v>
      </c>
      <c r="C374">
        <v>1.60944</v>
      </c>
    </row>
    <row r="375" spans="1:3" x14ac:dyDescent="0.2">
      <c r="A375" t="s">
        <v>1488</v>
      </c>
      <c r="B375" t="s">
        <v>841</v>
      </c>
      <c r="C375">
        <v>1.0986100000000001</v>
      </c>
    </row>
    <row r="376" spans="1:3" x14ac:dyDescent="0.2">
      <c r="A376" t="s">
        <v>1489</v>
      </c>
      <c r="B376" t="s">
        <v>844</v>
      </c>
      <c r="C376">
        <v>0.69314699999999996</v>
      </c>
    </row>
    <row r="377" spans="1:3" x14ac:dyDescent="0.2">
      <c r="A377" t="s">
        <v>1490</v>
      </c>
      <c r="B377" t="s">
        <v>847</v>
      </c>
      <c r="C377">
        <v>2.07944</v>
      </c>
    </row>
    <row r="378" spans="1:3" x14ac:dyDescent="0.2">
      <c r="A378" t="s">
        <v>1491</v>
      </c>
      <c r="B378" t="s">
        <v>851</v>
      </c>
      <c r="C378">
        <v>1.0986100000000001</v>
      </c>
    </row>
    <row r="379" spans="1:3" x14ac:dyDescent="0.2">
      <c r="A379" t="s">
        <v>1492</v>
      </c>
      <c r="B379" t="s">
        <v>854</v>
      </c>
      <c r="C379">
        <v>1.0986100000000001</v>
      </c>
    </row>
    <row r="380" spans="1:3" x14ac:dyDescent="0.2">
      <c r="A380" t="s">
        <v>1493</v>
      </c>
      <c r="B380" t="s">
        <v>562</v>
      </c>
      <c r="C380">
        <v>0.69314699999999996</v>
      </c>
    </row>
    <row r="381" spans="1:3" x14ac:dyDescent="0.2">
      <c r="A381" t="s">
        <v>1494</v>
      </c>
      <c r="B381" t="s">
        <v>859</v>
      </c>
      <c r="C381">
        <v>1.38629</v>
      </c>
    </row>
    <row r="382" spans="1:3" x14ac:dyDescent="0.2">
      <c r="A382" t="s">
        <v>1495</v>
      </c>
      <c r="B382" t="s">
        <v>35</v>
      </c>
      <c r="C382">
        <v>0.69314699999999996</v>
      </c>
    </row>
    <row r="383" spans="1:3" x14ac:dyDescent="0.2">
      <c r="A383" t="s">
        <v>1496</v>
      </c>
      <c r="B383" t="s">
        <v>575</v>
      </c>
      <c r="C383">
        <v>0.69314699999999996</v>
      </c>
    </row>
    <row r="384" spans="1:3" x14ac:dyDescent="0.2">
      <c r="A384" t="s">
        <v>1497</v>
      </c>
      <c r="B384" t="s">
        <v>863</v>
      </c>
      <c r="C384">
        <v>0.69314699999999996</v>
      </c>
    </row>
    <row r="385" spans="1:3" x14ac:dyDescent="0.2">
      <c r="A385" t="s">
        <v>1498</v>
      </c>
      <c r="B385" t="s">
        <v>864</v>
      </c>
      <c r="C385">
        <v>1.94591</v>
      </c>
    </row>
    <row r="386" spans="1:3" x14ac:dyDescent="0.2">
      <c r="A386" t="s">
        <v>1499</v>
      </c>
      <c r="B386" t="s">
        <v>657</v>
      </c>
      <c r="C386">
        <v>1.0986100000000001</v>
      </c>
    </row>
    <row r="387" spans="1:3" x14ac:dyDescent="0.2">
      <c r="A387" t="s">
        <v>1500</v>
      </c>
      <c r="B387" t="s">
        <v>574</v>
      </c>
      <c r="C387">
        <v>0.69314699999999996</v>
      </c>
    </row>
    <row r="388" spans="1:3" x14ac:dyDescent="0.2">
      <c r="A388" t="s">
        <v>1501</v>
      </c>
      <c r="B388" t="s">
        <v>184</v>
      </c>
      <c r="C388">
        <v>2.9444400000000002</v>
      </c>
    </row>
    <row r="389" spans="1:3" x14ac:dyDescent="0.2">
      <c r="A389" t="s">
        <v>1502</v>
      </c>
      <c r="B389" t="s">
        <v>868</v>
      </c>
      <c r="C389">
        <v>1.0986100000000001</v>
      </c>
    </row>
    <row r="390" spans="1:3" x14ac:dyDescent="0.2">
      <c r="A390" t="s">
        <v>1503</v>
      </c>
      <c r="B390" t="s">
        <v>301</v>
      </c>
      <c r="C390">
        <v>0.69314699999999996</v>
      </c>
    </row>
    <row r="391" spans="1:3" x14ac:dyDescent="0.2">
      <c r="A391" t="s">
        <v>1504</v>
      </c>
      <c r="B391" t="s">
        <v>294</v>
      </c>
      <c r="C391">
        <v>0.69314699999999996</v>
      </c>
    </row>
    <row r="392" spans="1:3" x14ac:dyDescent="0.2">
      <c r="A392" t="s">
        <v>1505</v>
      </c>
      <c r="B392" t="s">
        <v>455</v>
      </c>
      <c r="C392">
        <v>0.69314699999999996</v>
      </c>
    </row>
    <row r="393" spans="1:3" x14ac:dyDescent="0.2">
      <c r="A393" t="s">
        <v>1506</v>
      </c>
      <c r="B393" t="s">
        <v>225</v>
      </c>
      <c r="C393">
        <v>0.69314699999999996</v>
      </c>
    </row>
    <row r="394" spans="1:3" x14ac:dyDescent="0.2">
      <c r="A394" t="s">
        <v>1507</v>
      </c>
      <c r="B394" t="s">
        <v>296</v>
      </c>
      <c r="C394">
        <v>0.69314699999999996</v>
      </c>
    </row>
    <row r="395" spans="1:3" x14ac:dyDescent="0.2">
      <c r="A395" t="s">
        <v>1508</v>
      </c>
      <c r="B395" t="s">
        <v>759</v>
      </c>
      <c r="C395">
        <v>0.69314699999999996</v>
      </c>
    </row>
    <row r="396" spans="1:3" x14ac:dyDescent="0.2">
      <c r="A396" t="s">
        <v>1509</v>
      </c>
      <c r="B396" t="s">
        <v>360</v>
      </c>
      <c r="C396">
        <v>0.69314699999999996</v>
      </c>
    </row>
    <row r="397" spans="1:3" x14ac:dyDescent="0.2">
      <c r="A397" t="s">
        <v>1510</v>
      </c>
      <c r="B397" t="s">
        <v>676</v>
      </c>
      <c r="C397">
        <v>0.69314699999999996</v>
      </c>
    </row>
    <row r="398" spans="1:3" x14ac:dyDescent="0.2">
      <c r="A398" t="s">
        <v>1511</v>
      </c>
      <c r="B398" t="s">
        <v>220</v>
      </c>
      <c r="C398">
        <v>0.69314699999999996</v>
      </c>
    </row>
    <row r="399" spans="1:3" x14ac:dyDescent="0.2">
      <c r="A399" t="s">
        <v>1512</v>
      </c>
      <c r="B399" t="s">
        <v>357</v>
      </c>
      <c r="C399">
        <v>1.0986100000000001</v>
      </c>
    </row>
    <row r="400" spans="1:3" x14ac:dyDescent="0.2">
      <c r="A400" t="s">
        <v>1513</v>
      </c>
      <c r="B400" t="s">
        <v>291</v>
      </c>
      <c r="C400">
        <v>0.69314699999999996</v>
      </c>
    </row>
    <row r="401" spans="1:3" x14ac:dyDescent="0.2">
      <c r="A401" t="s">
        <v>1514</v>
      </c>
      <c r="B401" t="s">
        <v>239</v>
      </c>
      <c r="C401">
        <v>0.69314699999999996</v>
      </c>
    </row>
    <row r="402" spans="1:3" x14ac:dyDescent="0.2">
      <c r="A402" t="s">
        <v>1515</v>
      </c>
      <c r="B402" t="s">
        <v>464</v>
      </c>
      <c r="C402">
        <v>0.69314699999999996</v>
      </c>
    </row>
    <row r="403" spans="1:3" x14ac:dyDescent="0.2">
      <c r="A403" t="s">
        <v>1516</v>
      </c>
      <c r="B403" t="s">
        <v>879</v>
      </c>
      <c r="C403">
        <v>0.69314699999999996</v>
      </c>
    </row>
    <row r="404" spans="1:3" x14ac:dyDescent="0.2">
      <c r="A404" t="s">
        <v>1517</v>
      </c>
      <c r="B404" t="s">
        <v>465</v>
      </c>
      <c r="C404">
        <v>0.69314699999999996</v>
      </c>
    </row>
    <row r="405" spans="1:3" x14ac:dyDescent="0.2">
      <c r="A405" t="s">
        <v>1518</v>
      </c>
      <c r="B405" t="s">
        <v>881</v>
      </c>
      <c r="C405">
        <v>1.0986100000000001</v>
      </c>
    </row>
    <row r="406" spans="1:3" x14ac:dyDescent="0.2">
      <c r="A406" t="s">
        <v>1519</v>
      </c>
      <c r="B406" t="s">
        <v>224</v>
      </c>
      <c r="C406">
        <v>0.69314699999999996</v>
      </c>
    </row>
    <row r="407" spans="1:3" x14ac:dyDescent="0.2">
      <c r="A407" t="s">
        <v>1520</v>
      </c>
      <c r="B407" t="s">
        <v>553</v>
      </c>
      <c r="C407">
        <v>0.69314699999999996</v>
      </c>
    </row>
    <row r="408" spans="1:3" x14ac:dyDescent="0.2">
      <c r="A408" t="s">
        <v>1521</v>
      </c>
      <c r="B408" t="s">
        <v>284</v>
      </c>
      <c r="C408">
        <v>0.69314699999999996</v>
      </c>
    </row>
    <row r="409" spans="1:3" x14ac:dyDescent="0.2">
      <c r="A409" t="s">
        <v>1522</v>
      </c>
      <c r="B409" t="s">
        <v>883</v>
      </c>
      <c r="C409">
        <v>1.0986100000000001</v>
      </c>
    </row>
    <row r="410" spans="1:3" x14ac:dyDescent="0.2">
      <c r="A410" t="s">
        <v>1523</v>
      </c>
      <c r="B410" t="s">
        <v>341</v>
      </c>
      <c r="C410">
        <v>0.69314699999999996</v>
      </c>
    </row>
    <row r="411" spans="1:3" x14ac:dyDescent="0.2">
      <c r="A411" t="s">
        <v>1524</v>
      </c>
      <c r="B411" t="s">
        <v>884</v>
      </c>
      <c r="C411">
        <v>1.0986100000000001</v>
      </c>
    </row>
    <row r="412" spans="1:3" x14ac:dyDescent="0.2">
      <c r="A412" t="s">
        <v>1525</v>
      </c>
      <c r="B412" t="s">
        <v>790</v>
      </c>
      <c r="C412">
        <v>1.38629</v>
      </c>
    </row>
    <row r="413" spans="1:3" x14ac:dyDescent="0.2">
      <c r="A413" t="s">
        <v>1526</v>
      </c>
      <c r="B413" t="s">
        <v>885</v>
      </c>
      <c r="C413">
        <v>0.69314699999999996</v>
      </c>
    </row>
    <row r="414" spans="1:3" x14ac:dyDescent="0.2">
      <c r="A414" t="s">
        <v>1527</v>
      </c>
      <c r="B414" t="s">
        <v>887</v>
      </c>
      <c r="C414">
        <v>1.0986100000000001</v>
      </c>
    </row>
    <row r="415" spans="1:3" x14ac:dyDescent="0.2">
      <c r="A415" t="s">
        <v>1528</v>
      </c>
      <c r="B415" t="s">
        <v>119</v>
      </c>
      <c r="C415">
        <v>0.69314699999999996</v>
      </c>
    </row>
    <row r="416" spans="1:3" x14ac:dyDescent="0.2">
      <c r="A416" t="s">
        <v>1529</v>
      </c>
      <c r="B416" t="s">
        <v>90</v>
      </c>
      <c r="C416">
        <v>0.69314699999999996</v>
      </c>
    </row>
    <row r="417" spans="1:3" x14ac:dyDescent="0.2">
      <c r="A417" t="s">
        <v>1530</v>
      </c>
      <c r="B417" t="s">
        <v>889</v>
      </c>
      <c r="C417">
        <v>1.60944</v>
      </c>
    </row>
    <row r="418" spans="1:3" x14ac:dyDescent="0.2">
      <c r="A418" t="s">
        <v>1531</v>
      </c>
      <c r="B418" t="s">
        <v>891</v>
      </c>
      <c r="C418">
        <v>1.0986100000000001</v>
      </c>
    </row>
    <row r="419" spans="1:3" x14ac:dyDescent="0.2">
      <c r="A419" t="s">
        <v>1532</v>
      </c>
      <c r="B419" t="s">
        <v>893</v>
      </c>
      <c r="C419">
        <v>1.0986100000000001</v>
      </c>
    </row>
    <row r="420" spans="1:3" x14ac:dyDescent="0.2">
      <c r="A420" t="s">
        <v>1533</v>
      </c>
      <c r="B420" t="s">
        <v>895</v>
      </c>
      <c r="C420">
        <v>1.0986100000000001</v>
      </c>
    </row>
    <row r="421" spans="1:3" x14ac:dyDescent="0.2">
      <c r="A421" t="s">
        <v>1534</v>
      </c>
      <c r="B421" t="s">
        <v>658</v>
      </c>
      <c r="C421">
        <v>1.0986100000000001</v>
      </c>
    </row>
    <row r="422" spans="1:3" x14ac:dyDescent="0.2">
      <c r="A422" t="s">
        <v>1535</v>
      </c>
      <c r="B422" t="s">
        <v>559</v>
      </c>
      <c r="C422">
        <v>3.6506599999999998</v>
      </c>
    </row>
    <row r="423" spans="1:3" x14ac:dyDescent="0.2">
      <c r="A423" t="s">
        <v>1536</v>
      </c>
      <c r="B423" t="s">
        <v>659</v>
      </c>
      <c r="C423">
        <v>1.79176</v>
      </c>
    </row>
    <row r="424" spans="1:3" x14ac:dyDescent="0.2">
      <c r="A424" t="s">
        <v>1537</v>
      </c>
      <c r="B424" t="s">
        <v>662</v>
      </c>
      <c r="C424">
        <v>0.69314699999999996</v>
      </c>
    </row>
    <row r="425" spans="1:3" x14ac:dyDescent="0.2">
      <c r="A425" t="s">
        <v>1538</v>
      </c>
      <c r="B425" t="s">
        <v>664</v>
      </c>
      <c r="C425">
        <v>1.79176</v>
      </c>
    </row>
    <row r="426" spans="1:3" x14ac:dyDescent="0.2">
      <c r="A426" t="s">
        <v>1539</v>
      </c>
      <c r="B426" t="s">
        <v>31</v>
      </c>
      <c r="C426">
        <v>0.69314699999999996</v>
      </c>
    </row>
    <row r="427" spans="1:3" x14ac:dyDescent="0.2">
      <c r="A427" t="s">
        <v>1540</v>
      </c>
      <c r="B427" t="s">
        <v>672</v>
      </c>
      <c r="C427">
        <v>1.38629</v>
      </c>
    </row>
    <row r="428" spans="1:3" x14ac:dyDescent="0.2">
      <c r="A428" t="s">
        <v>1541</v>
      </c>
      <c r="B428" t="s">
        <v>674</v>
      </c>
      <c r="C428">
        <v>1.60944</v>
      </c>
    </row>
    <row r="429" spans="1:3" x14ac:dyDescent="0.2">
      <c r="A429" t="s">
        <v>1542</v>
      </c>
      <c r="B429" t="s">
        <v>679</v>
      </c>
      <c r="C429">
        <v>1.0986100000000001</v>
      </c>
    </row>
    <row r="430" spans="1:3" x14ac:dyDescent="0.2">
      <c r="A430" t="s">
        <v>1543</v>
      </c>
      <c r="B430" t="s">
        <v>528</v>
      </c>
      <c r="C430">
        <v>1.60944</v>
      </c>
    </row>
    <row r="431" spans="1:3" x14ac:dyDescent="0.2">
      <c r="A431" t="s">
        <v>1544</v>
      </c>
      <c r="B431" t="s">
        <v>185</v>
      </c>
      <c r="C431">
        <v>1.0986100000000001</v>
      </c>
    </row>
    <row r="432" spans="1:3" x14ac:dyDescent="0.2">
      <c r="A432" t="s">
        <v>1545</v>
      </c>
      <c r="B432" t="s">
        <v>680</v>
      </c>
      <c r="C432">
        <v>1.60944</v>
      </c>
    </row>
    <row r="433" spans="1:3" x14ac:dyDescent="0.2">
      <c r="A433" t="s">
        <v>1546</v>
      </c>
      <c r="B433" t="s">
        <v>682</v>
      </c>
      <c r="C433">
        <v>2.1972200000000002</v>
      </c>
    </row>
    <row r="434" spans="1:3" x14ac:dyDescent="0.2">
      <c r="A434" t="s">
        <v>1547</v>
      </c>
      <c r="B434" t="s">
        <v>684</v>
      </c>
      <c r="C434">
        <v>1.94591</v>
      </c>
    </row>
    <row r="435" spans="1:3" x14ac:dyDescent="0.2">
      <c r="A435" t="s">
        <v>1548</v>
      </c>
      <c r="B435" t="s">
        <v>86</v>
      </c>
      <c r="C435">
        <v>1.0986100000000001</v>
      </c>
    </row>
    <row r="436" spans="1:3" x14ac:dyDescent="0.2">
      <c r="A436" t="s">
        <v>1549</v>
      </c>
      <c r="B436" t="s">
        <v>685</v>
      </c>
      <c r="C436">
        <v>1.0986100000000001</v>
      </c>
    </row>
    <row r="437" spans="1:3" x14ac:dyDescent="0.2">
      <c r="A437" t="s">
        <v>1550</v>
      </c>
      <c r="B437" t="s">
        <v>686</v>
      </c>
      <c r="C437">
        <v>1.0986100000000001</v>
      </c>
    </row>
    <row r="438" spans="1:3" x14ac:dyDescent="0.2">
      <c r="A438" t="s">
        <v>1551</v>
      </c>
      <c r="B438" t="s">
        <v>687</v>
      </c>
      <c r="C438">
        <v>1.0986100000000001</v>
      </c>
    </row>
    <row r="439" spans="1:3" x14ac:dyDescent="0.2">
      <c r="A439" t="s">
        <v>1552</v>
      </c>
      <c r="B439" t="s">
        <v>688</v>
      </c>
      <c r="C439">
        <v>1.0986100000000001</v>
      </c>
    </row>
    <row r="440" spans="1:3" x14ac:dyDescent="0.2">
      <c r="A440" t="s">
        <v>1553</v>
      </c>
      <c r="B440" t="s">
        <v>690</v>
      </c>
      <c r="C440">
        <v>1.0986100000000001</v>
      </c>
    </row>
    <row r="441" spans="1:3" x14ac:dyDescent="0.2">
      <c r="A441" t="s">
        <v>1554</v>
      </c>
      <c r="B441" t="s">
        <v>691</v>
      </c>
      <c r="C441">
        <v>1.0986100000000001</v>
      </c>
    </row>
    <row r="442" spans="1:3" x14ac:dyDescent="0.2">
      <c r="A442" t="s">
        <v>1555</v>
      </c>
      <c r="B442" t="s">
        <v>694</v>
      </c>
      <c r="C442">
        <v>1.0986100000000001</v>
      </c>
    </row>
    <row r="443" spans="1:3" x14ac:dyDescent="0.2">
      <c r="A443" t="s">
        <v>1556</v>
      </c>
      <c r="B443" t="s">
        <v>698</v>
      </c>
      <c r="C443">
        <v>1.0986100000000001</v>
      </c>
    </row>
    <row r="444" spans="1:3" x14ac:dyDescent="0.2">
      <c r="A444" t="s">
        <v>1557</v>
      </c>
      <c r="B444" t="s">
        <v>701</v>
      </c>
      <c r="C444">
        <v>1.0986100000000001</v>
      </c>
    </row>
    <row r="445" spans="1:3" x14ac:dyDescent="0.2">
      <c r="A445" t="s">
        <v>1558</v>
      </c>
      <c r="B445" t="s">
        <v>704</v>
      </c>
      <c r="C445">
        <v>1.0986100000000001</v>
      </c>
    </row>
    <row r="446" spans="1:3" x14ac:dyDescent="0.2">
      <c r="A446" t="s">
        <v>1559</v>
      </c>
      <c r="B446" t="s">
        <v>709</v>
      </c>
      <c r="C446">
        <v>1.0986100000000001</v>
      </c>
    </row>
    <row r="447" spans="1:3" x14ac:dyDescent="0.2">
      <c r="A447" t="s">
        <v>1560</v>
      </c>
      <c r="B447" t="s">
        <v>93</v>
      </c>
      <c r="C447">
        <v>0.69314699999999996</v>
      </c>
    </row>
    <row r="448" spans="1:3" x14ac:dyDescent="0.2">
      <c r="A448" t="s">
        <v>1561</v>
      </c>
      <c r="B448" t="s">
        <v>720</v>
      </c>
      <c r="C448">
        <v>1.60944</v>
      </c>
    </row>
    <row r="449" spans="1:3" x14ac:dyDescent="0.2">
      <c r="A449" t="s">
        <v>1562</v>
      </c>
      <c r="B449" t="s">
        <v>721</v>
      </c>
      <c r="C449">
        <v>1.60944</v>
      </c>
    </row>
    <row r="450" spans="1:3" x14ac:dyDescent="0.2">
      <c r="A450" t="s">
        <v>1563</v>
      </c>
      <c r="B450" t="s">
        <v>723</v>
      </c>
      <c r="C450">
        <v>2.07944</v>
      </c>
    </row>
    <row r="451" spans="1:3" x14ac:dyDescent="0.2">
      <c r="A451" t="s">
        <v>1564</v>
      </c>
      <c r="B451" t="s">
        <v>734</v>
      </c>
      <c r="C451">
        <v>1.38629</v>
      </c>
    </row>
    <row r="452" spans="1:3" x14ac:dyDescent="0.2">
      <c r="A452" t="s">
        <v>1565</v>
      </c>
      <c r="B452" t="s">
        <v>5</v>
      </c>
      <c r="C452">
        <v>0.69314699999999996</v>
      </c>
    </row>
    <row r="453" spans="1:3" x14ac:dyDescent="0.2">
      <c r="A453" t="s">
        <v>1566</v>
      </c>
      <c r="B453" t="s">
        <v>741</v>
      </c>
      <c r="C453">
        <v>0.69314699999999996</v>
      </c>
    </row>
    <row r="454" spans="1:3" x14ac:dyDescent="0.2">
      <c r="A454" t="s">
        <v>1567</v>
      </c>
      <c r="B454" t="s">
        <v>749</v>
      </c>
      <c r="C454">
        <v>1.0986100000000001</v>
      </c>
    </row>
    <row r="455" spans="1:3" x14ac:dyDescent="0.2">
      <c r="A455" t="s">
        <v>1568</v>
      </c>
      <c r="B455" t="s">
        <v>108</v>
      </c>
      <c r="C455">
        <v>0.69314699999999996</v>
      </c>
    </row>
    <row r="456" spans="1:3" x14ac:dyDescent="0.2">
      <c r="A456" t="s">
        <v>1569</v>
      </c>
      <c r="B456" t="s">
        <v>756</v>
      </c>
      <c r="C456">
        <v>1.60944</v>
      </c>
    </row>
    <row r="457" spans="1:3" x14ac:dyDescent="0.2">
      <c r="A457" t="s">
        <v>1570</v>
      </c>
      <c r="B457" t="s">
        <v>200</v>
      </c>
      <c r="C457">
        <v>0.69314699999999996</v>
      </c>
    </row>
    <row r="458" spans="1:3" x14ac:dyDescent="0.2">
      <c r="A458" t="s">
        <v>1571</v>
      </c>
      <c r="B458" t="s">
        <v>764</v>
      </c>
      <c r="C458">
        <v>1.79176</v>
      </c>
    </row>
    <row r="459" spans="1:3" x14ac:dyDescent="0.2">
      <c r="A459" t="s">
        <v>1572</v>
      </c>
      <c r="B459" t="s">
        <v>156</v>
      </c>
      <c r="C459">
        <v>0.69314699999999996</v>
      </c>
    </row>
    <row r="460" spans="1:3" x14ac:dyDescent="0.2">
      <c r="A460" t="s">
        <v>1573</v>
      </c>
      <c r="B460" t="s">
        <v>130</v>
      </c>
      <c r="C460">
        <v>2.3025899999999999</v>
      </c>
    </row>
    <row r="461" spans="1:3" x14ac:dyDescent="0.2">
      <c r="A461" t="s">
        <v>1574</v>
      </c>
      <c r="B461" t="s">
        <v>276</v>
      </c>
      <c r="C461">
        <v>0.69314699999999996</v>
      </c>
    </row>
    <row r="462" spans="1:3" x14ac:dyDescent="0.2">
      <c r="A462" t="s">
        <v>1575</v>
      </c>
      <c r="B462" t="s">
        <v>767</v>
      </c>
      <c r="C462">
        <v>1.0986100000000001</v>
      </c>
    </row>
    <row r="463" spans="1:3" x14ac:dyDescent="0.2">
      <c r="A463" t="s">
        <v>1576</v>
      </c>
      <c r="B463" t="s">
        <v>768</v>
      </c>
      <c r="C463">
        <v>1.0986100000000001</v>
      </c>
    </row>
    <row r="464" spans="1:3" x14ac:dyDescent="0.2">
      <c r="A464" t="s">
        <v>1577</v>
      </c>
      <c r="B464" t="s">
        <v>769</v>
      </c>
      <c r="C464">
        <v>0.69314699999999996</v>
      </c>
    </row>
    <row r="465" spans="1:3" x14ac:dyDescent="0.2">
      <c r="A465" t="s">
        <v>1578</v>
      </c>
      <c r="B465" t="s">
        <v>773</v>
      </c>
      <c r="C465">
        <v>1.38629</v>
      </c>
    </row>
    <row r="466" spans="1:3" x14ac:dyDescent="0.2">
      <c r="A466" t="s">
        <v>1579</v>
      </c>
      <c r="B466" t="s">
        <v>123</v>
      </c>
      <c r="C466">
        <v>0.69314699999999996</v>
      </c>
    </row>
    <row r="467" spans="1:3" x14ac:dyDescent="0.2">
      <c r="A467" t="s">
        <v>1580</v>
      </c>
      <c r="B467" t="s">
        <v>775</v>
      </c>
      <c r="C467">
        <v>1.0986100000000001</v>
      </c>
    </row>
    <row r="468" spans="1:3" x14ac:dyDescent="0.2">
      <c r="A468" t="s">
        <v>1581</v>
      </c>
      <c r="B468" t="s">
        <v>139</v>
      </c>
      <c r="C468">
        <v>0.69314699999999996</v>
      </c>
    </row>
    <row r="469" spans="1:3" x14ac:dyDescent="0.2">
      <c r="A469" t="s">
        <v>1582</v>
      </c>
      <c r="B469" t="s">
        <v>776</v>
      </c>
      <c r="C469">
        <v>1.0986100000000001</v>
      </c>
    </row>
    <row r="470" spans="1:3" x14ac:dyDescent="0.2">
      <c r="A470" t="s">
        <v>1583</v>
      </c>
      <c r="B470" t="s">
        <v>10</v>
      </c>
      <c r="C470">
        <v>1.0986100000000001</v>
      </c>
    </row>
    <row r="471" spans="1:3" x14ac:dyDescent="0.2">
      <c r="A471" t="s">
        <v>1584</v>
      </c>
      <c r="B471" t="s">
        <v>777</v>
      </c>
      <c r="C471">
        <v>1.79176</v>
      </c>
    </row>
    <row r="472" spans="1:3" x14ac:dyDescent="0.2">
      <c r="A472" t="s">
        <v>1585</v>
      </c>
      <c r="B472" t="s">
        <v>779</v>
      </c>
      <c r="C472">
        <v>2.3978999999999999</v>
      </c>
    </row>
    <row r="473" spans="1:3" x14ac:dyDescent="0.2">
      <c r="A473" t="s">
        <v>1586</v>
      </c>
      <c r="B473" t="s">
        <v>780</v>
      </c>
      <c r="C473">
        <v>1.0986100000000001</v>
      </c>
    </row>
    <row r="474" spans="1:3" x14ac:dyDescent="0.2">
      <c r="A474" t="s">
        <v>1587</v>
      </c>
      <c r="B474" t="s">
        <v>206</v>
      </c>
      <c r="C474">
        <v>0.69314699999999996</v>
      </c>
    </row>
    <row r="475" spans="1:3" x14ac:dyDescent="0.2">
      <c r="A475" t="s">
        <v>1588</v>
      </c>
      <c r="B475" t="s">
        <v>781</v>
      </c>
      <c r="C475">
        <v>1.0986100000000001</v>
      </c>
    </row>
    <row r="476" spans="1:3" x14ac:dyDescent="0.2">
      <c r="A476" t="s">
        <v>1589</v>
      </c>
      <c r="B476" t="s">
        <v>783</v>
      </c>
      <c r="C476">
        <v>1.0986100000000001</v>
      </c>
    </row>
    <row r="477" spans="1:3" x14ac:dyDescent="0.2">
      <c r="A477" t="s">
        <v>1590</v>
      </c>
      <c r="B477" t="s">
        <v>266</v>
      </c>
      <c r="C477">
        <v>0.69314699999999996</v>
      </c>
    </row>
    <row r="478" spans="1:3" x14ac:dyDescent="0.2">
      <c r="A478" t="s">
        <v>1591</v>
      </c>
      <c r="B478" t="s">
        <v>784</v>
      </c>
      <c r="C478">
        <v>1.0986100000000001</v>
      </c>
    </row>
    <row r="479" spans="1:3" x14ac:dyDescent="0.2">
      <c r="A479" t="s">
        <v>1592</v>
      </c>
      <c r="B479" t="s">
        <v>785</v>
      </c>
      <c r="C479">
        <v>1.0986100000000001</v>
      </c>
    </row>
    <row r="480" spans="1:3" x14ac:dyDescent="0.2">
      <c r="A480" t="s">
        <v>1593</v>
      </c>
      <c r="B480" t="s">
        <v>786</v>
      </c>
      <c r="C480">
        <v>1.0986100000000001</v>
      </c>
    </row>
    <row r="481" spans="1:3" x14ac:dyDescent="0.2">
      <c r="A481" t="s">
        <v>1594</v>
      </c>
      <c r="B481" t="s">
        <v>788</v>
      </c>
      <c r="C481">
        <v>1.0986100000000001</v>
      </c>
    </row>
    <row r="482" spans="1:3" x14ac:dyDescent="0.2">
      <c r="A482" t="s">
        <v>1595</v>
      </c>
      <c r="B482" t="s">
        <v>438</v>
      </c>
      <c r="C482">
        <v>1.0986100000000001</v>
      </c>
    </row>
    <row r="483" spans="1:3" x14ac:dyDescent="0.2">
      <c r="A483" t="s">
        <v>1596</v>
      </c>
      <c r="B483" t="s">
        <v>50</v>
      </c>
      <c r="C483">
        <v>1.0986100000000001</v>
      </c>
    </row>
    <row r="484" spans="1:3" x14ac:dyDescent="0.2">
      <c r="A484" t="s">
        <v>1597</v>
      </c>
      <c r="B484" t="s">
        <v>792</v>
      </c>
      <c r="C484">
        <v>1.0986100000000001</v>
      </c>
    </row>
    <row r="485" spans="1:3" x14ac:dyDescent="0.2">
      <c r="A485" t="s">
        <v>1598</v>
      </c>
      <c r="B485" t="s">
        <v>793</v>
      </c>
      <c r="C485">
        <v>1.0986100000000001</v>
      </c>
    </row>
    <row r="486" spans="1:3" x14ac:dyDescent="0.2">
      <c r="A486" t="s">
        <v>1599</v>
      </c>
      <c r="B486" t="s">
        <v>794</v>
      </c>
      <c r="C486">
        <v>1.0986100000000001</v>
      </c>
    </row>
    <row r="487" spans="1:3" x14ac:dyDescent="0.2">
      <c r="A487" t="s">
        <v>1600</v>
      </c>
      <c r="B487" t="s">
        <v>795</v>
      </c>
      <c r="C487">
        <v>1.0986100000000001</v>
      </c>
    </row>
    <row r="488" spans="1:3" x14ac:dyDescent="0.2">
      <c r="A488" t="s">
        <v>1601</v>
      </c>
      <c r="B488" t="s">
        <v>796</v>
      </c>
      <c r="C488">
        <v>1.0986100000000001</v>
      </c>
    </row>
    <row r="489" spans="1:3" x14ac:dyDescent="0.2">
      <c r="A489" t="s">
        <v>1602</v>
      </c>
      <c r="B489" t="s">
        <v>797</v>
      </c>
      <c r="C489">
        <v>1.0986100000000001</v>
      </c>
    </row>
    <row r="490" spans="1:3" x14ac:dyDescent="0.2">
      <c r="A490" t="s">
        <v>1603</v>
      </c>
      <c r="B490" t="s">
        <v>13</v>
      </c>
      <c r="C490">
        <v>0.69314699999999996</v>
      </c>
    </row>
    <row r="491" spans="1:3" x14ac:dyDescent="0.2">
      <c r="A491" t="s">
        <v>1604</v>
      </c>
      <c r="B491" t="s">
        <v>483</v>
      </c>
      <c r="C491">
        <v>2.1972200000000002</v>
      </c>
    </row>
    <row r="492" spans="1:3" x14ac:dyDescent="0.2">
      <c r="A492" t="s">
        <v>1605</v>
      </c>
      <c r="B492" t="s">
        <v>488</v>
      </c>
      <c r="C492">
        <v>1.94591</v>
      </c>
    </row>
    <row r="493" spans="1:3" x14ac:dyDescent="0.2">
      <c r="A493" t="s">
        <v>1606</v>
      </c>
      <c r="B493" t="s">
        <v>489</v>
      </c>
      <c r="C493">
        <v>1.0986100000000001</v>
      </c>
    </row>
    <row r="494" spans="1:3" x14ac:dyDescent="0.2">
      <c r="A494" t="s">
        <v>1607</v>
      </c>
      <c r="B494" t="s">
        <v>314</v>
      </c>
      <c r="C494">
        <v>0.69314699999999996</v>
      </c>
    </row>
    <row r="495" spans="1:3" x14ac:dyDescent="0.2">
      <c r="A495" t="s">
        <v>1608</v>
      </c>
      <c r="B495" t="s">
        <v>496</v>
      </c>
      <c r="C495">
        <v>1.0986100000000001</v>
      </c>
    </row>
    <row r="496" spans="1:3" x14ac:dyDescent="0.2">
      <c r="A496" t="s">
        <v>1609</v>
      </c>
      <c r="B496" t="s">
        <v>499</v>
      </c>
      <c r="C496">
        <v>1.60944</v>
      </c>
    </row>
    <row r="497" spans="1:3" x14ac:dyDescent="0.2">
      <c r="A497" t="s">
        <v>1610</v>
      </c>
      <c r="B497" t="s">
        <v>501</v>
      </c>
      <c r="C497">
        <v>1.60944</v>
      </c>
    </row>
    <row r="498" spans="1:3" x14ac:dyDescent="0.2">
      <c r="A498" t="s">
        <v>1611</v>
      </c>
      <c r="B498" t="s">
        <v>504</v>
      </c>
      <c r="C498">
        <v>0.69314699999999996</v>
      </c>
    </row>
    <row r="499" spans="1:3" x14ac:dyDescent="0.2">
      <c r="A499" t="s">
        <v>1612</v>
      </c>
      <c r="B499" t="s">
        <v>9</v>
      </c>
      <c r="C499">
        <v>0.69314699999999996</v>
      </c>
    </row>
    <row r="500" spans="1:3" x14ac:dyDescent="0.2">
      <c r="A500" t="s">
        <v>1613</v>
      </c>
      <c r="B500" t="s">
        <v>506</v>
      </c>
      <c r="C500">
        <v>1.38629</v>
      </c>
    </row>
    <row r="501" spans="1:3" x14ac:dyDescent="0.2">
      <c r="A501" t="s">
        <v>1614</v>
      </c>
      <c r="B501" t="s">
        <v>510</v>
      </c>
      <c r="C501">
        <v>1.0986100000000001</v>
      </c>
    </row>
    <row r="502" spans="1:3" x14ac:dyDescent="0.2">
      <c r="A502" t="s">
        <v>1615</v>
      </c>
      <c r="B502" t="s">
        <v>515</v>
      </c>
      <c r="C502">
        <v>1.60944</v>
      </c>
    </row>
    <row r="503" spans="1:3" x14ac:dyDescent="0.2">
      <c r="A503" t="s">
        <v>1616</v>
      </c>
      <c r="B503" t="s">
        <v>517</v>
      </c>
      <c r="C503">
        <v>1.60944</v>
      </c>
    </row>
    <row r="504" spans="1:3" x14ac:dyDescent="0.2">
      <c r="A504" t="s">
        <v>1617</v>
      </c>
      <c r="B504" t="s">
        <v>518</v>
      </c>
      <c r="C504">
        <v>0.69314699999999996</v>
      </c>
    </row>
    <row r="505" spans="1:3" x14ac:dyDescent="0.2">
      <c r="A505" t="s">
        <v>1618</v>
      </c>
      <c r="B505" t="s">
        <v>521</v>
      </c>
      <c r="C505">
        <v>1.0986100000000001</v>
      </c>
    </row>
    <row r="506" spans="1:3" x14ac:dyDescent="0.2">
      <c r="A506" t="s">
        <v>1619</v>
      </c>
      <c r="B506" t="s">
        <v>413</v>
      </c>
      <c r="C506">
        <v>0.69314699999999996</v>
      </c>
    </row>
    <row r="507" spans="1:3" x14ac:dyDescent="0.2">
      <c r="A507" t="s">
        <v>1620</v>
      </c>
      <c r="B507" t="s">
        <v>114</v>
      </c>
      <c r="C507">
        <v>0.69314699999999996</v>
      </c>
    </row>
    <row r="508" spans="1:3" x14ac:dyDescent="0.2">
      <c r="A508" t="s">
        <v>1621</v>
      </c>
      <c r="B508" t="s">
        <v>336</v>
      </c>
      <c r="C508">
        <v>0.69314699999999996</v>
      </c>
    </row>
    <row r="509" spans="1:3" x14ac:dyDescent="0.2">
      <c r="A509" t="s">
        <v>1622</v>
      </c>
      <c r="B509" t="s">
        <v>112</v>
      </c>
      <c r="C509">
        <v>0.69314699999999996</v>
      </c>
    </row>
    <row r="510" spans="1:3" x14ac:dyDescent="0.2">
      <c r="A510" t="s">
        <v>1623</v>
      </c>
      <c r="B510" t="s">
        <v>216</v>
      </c>
      <c r="C510">
        <v>0.69314699999999996</v>
      </c>
    </row>
    <row r="511" spans="1:3" x14ac:dyDescent="0.2">
      <c r="A511" t="s">
        <v>1624</v>
      </c>
      <c r="B511" t="s">
        <v>404</v>
      </c>
      <c r="C511">
        <v>0.69314699999999996</v>
      </c>
    </row>
    <row r="512" spans="1:3" x14ac:dyDescent="0.2">
      <c r="A512" t="s">
        <v>1625</v>
      </c>
      <c r="B512" t="s">
        <v>303</v>
      </c>
      <c r="C512">
        <v>0.69314699999999996</v>
      </c>
    </row>
    <row r="513" spans="1:3" x14ac:dyDescent="0.2">
      <c r="A513" t="s">
        <v>1626</v>
      </c>
      <c r="B513" t="s">
        <v>534</v>
      </c>
      <c r="C513">
        <v>1.0986100000000001</v>
      </c>
    </row>
    <row r="514" spans="1:3" x14ac:dyDescent="0.2">
      <c r="A514" t="s">
        <v>1627</v>
      </c>
      <c r="B514" t="s">
        <v>355</v>
      </c>
      <c r="C514">
        <v>1.38629</v>
      </c>
    </row>
    <row r="515" spans="1:3" x14ac:dyDescent="0.2">
      <c r="A515" t="s">
        <v>1628</v>
      </c>
      <c r="B515" t="s">
        <v>538</v>
      </c>
      <c r="C515">
        <v>1.0986100000000001</v>
      </c>
    </row>
    <row r="516" spans="1:3" x14ac:dyDescent="0.2">
      <c r="A516" t="s">
        <v>1629</v>
      </c>
      <c r="B516" t="s">
        <v>307</v>
      </c>
      <c r="C516">
        <v>0.69314699999999996</v>
      </c>
    </row>
    <row r="517" spans="1:3" x14ac:dyDescent="0.2">
      <c r="A517" t="s">
        <v>1630</v>
      </c>
      <c r="B517" t="s">
        <v>541</v>
      </c>
      <c r="C517">
        <v>2.0148999999999999</v>
      </c>
    </row>
    <row r="518" spans="1:3" x14ac:dyDescent="0.2">
      <c r="A518" t="s">
        <v>1631</v>
      </c>
      <c r="B518" t="s">
        <v>543</v>
      </c>
      <c r="C518">
        <v>1.0986100000000001</v>
      </c>
    </row>
    <row r="519" spans="1:3" x14ac:dyDescent="0.2">
      <c r="A519" t="s">
        <v>1632</v>
      </c>
      <c r="B519" t="s">
        <v>546</v>
      </c>
      <c r="C519">
        <v>1.60944</v>
      </c>
    </row>
    <row r="520" spans="1:3" x14ac:dyDescent="0.2">
      <c r="A520" t="s">
        <v>1633</v>
      </c>
      <c r="B520" t="s">
        <v>330</v>
      </c>
      <c r="C520">
        <v>0.69314699999999996</v>
      </c>
    </row>
    <row r="521" spans="1:3" x14ac:dyDescent="0.2">
      <c r="A521" t="s">
        <v>1634</v>
      </c>
      <c r="B521" t="s">
        <v>554</v>
      </c>
      <c r="C521">
        <v>0.69314699999999996</v>
      </c>
    </row>
    <row r="522" spans="1:3" x14ac:dyDescent="0.2">
      <c r="A522" t="s">
        <v>1635</v>
      </c>
      <c r="B522" t="s">
        <v>309</v>
      </c>
      <c r="C522">
        <v>0.69314699999999996</v>
      </c>
    </row>
    <row r="523" spans="1:3" x14ac:dyDescent="0.2">
      <c r="A523" t="s">
        <v>1636</v>
      </c>
      <c r="B523" t="s">
        <v>557</v>
      </c>
      <c r="C523">
        <v>1.60944</v>
      </c>
    </row>
    <row r="524" spans="1:3" x14ac:dyDescent="0.2">
      <c r="A524" t="s">
        <v>1637</v>
      </c>
      <c r="B524" t="s">
        <v>561</v>
      </c>
      <c r="C524">
        <v>1.60944</v>
      </c>
    </row>
    <row r="525" spans="1:3" x14ac:dyDescent="0.2">
      <c r="A525" t="s">
        <v>1638</v>
      </c>
      <c r="B525" t="s">
        <v>563</v>
      </c>
      <c r="C525">
        <v>1.60944</v>
      </c>
    </row>
    <row r="526" spans="1:3" x14ac:dyDescent="0.2">
      <c r="A526" t="s">
        <v>1639</v>
      </c>
      <c r="B526" t="s">
        <v>461</v>
      </c>
      <c r="C526">
        <v>0.69314699999999996</v>
      </c>
    </row>
    <row r="527" spans="1:3" x14ac:dyDescent="0.2">
      <c r="A527" t="s">
        <v>1640</v>
      </c>
      <c r="B527" t="s">
        <v>293</v>
      </c>
      <c r="C527">
        <v>0.69314699999999996</v>
      </c>
    </row>
    <row r="528" spans="1:3" x14ac:dyDescent="0.2">
      <c r="A528" t="s">
        <v>1641</v>
      </c>
      <c r="B528" t="s">
        <v>571</v>
      </c>
      <c r="C528">
        <v>3.1135199999999998</v>
      </c>
    </row>
    <row r="529" spans="1:3" x14ac:dyDescent="0.2">
      <c r="A529" t="s">
        <v>1642</v>
      </c>
      <c r="B529" t="s">
        <v>573</v>
      </c>
      <c r="C529">
        <v>1.0986100000000001</v>
      </c>
    </row>
    <row r="530" spans="1:3" x14ac:dyDescent="0.2">
      <c r="A530" t="s">
        <v>1643</v>
      </c>
      <c r="B530" t="s">
        <v>576</v>
      </c>
      <c r="C530">
        <v>0.69314699999999996</v>
      </c>
    </row>
    <row r="531" spans="1:3" x14ac:dyDescent="0.2">
      <c r="A531" t="s">
        <v>1644</v>
      </c>
      <c r="B531" t="s">
        <v>403</v>
      </c>
      <c r="C531">
        <v>0.69314699999999996</v>
      </c>
    </row>
    <row r="532" spans="1:3" x14ac:dyDescent="0.2">
      <c r="A532" t="s">
        <v>1645</v>
      </c>
      <c r="B532" t="s">
        <v>584</v>
      </c>
      <c r="C532">
        <v>2.1972200000000002</v>
      </c>
    </row>
    <row r="533" spans="1:3" x14ac:dyDescent="0.2">
      <c r="A533" t="s">
        <v>1646</v>
      </c>
      <c r="B533" t="s">
        <v>70</v>
      </c>
      <c r="C533">
        <v>1.0986100000000001</v>
      </c>
    </row>
    <row r="534" spans="1:3" x14ac:dyDescent="0.2">
      <c r="A534" t="s">
        <v>1647</v>
      </c>
      <c r="B534" t="s">
        <v>106</v>
      </c>
      <c r="C534">
        <v>0.69314699999999996</v>
      </c>
    </row>
    <row r="535" spans="1:3" x14ac:dyDescent="0.2">
      <c r="A535" t="s">
        <v>1648</v>
      </c>
      <c r="B535" t="s">
        <v>590</v>
      </c>
      <c r="C535">
        <v>1.38629</v>
      </c>
    </row>
    <row r="536" spans="1:3" x14ac:dyDescent="0.2">
      <c r="A536" t="s">
        <v>1649</v>
      </c>
      <c r="B536" t="s">
        <v>594</v>
      </c>
      <c r="C536">
        <v>1.0986100000000001</v>
      </c>
    </row>
    <row r="537" spans="1:3" x14ac:dyDescent="0.2">
      <c r="A537" t="s">
        <v>1650</v>
      </c>
      <c r="B537" t="s">
        <v>597</v>
      </c>
      <c r="C537">
        <v>0.69314699999999996</v>
      </c>
    </row>
    <row r="538" spans="1:3" x14ac:dyDescent="0.2">
      <c r="A538" t="s">
        <v>1651</v>
      </c>
      <c r="B538" t="s">
        <v>604</v>
      </c>
      <c r="C538">
        <v>1.0986100000000001</v>
      </c>
    </row>
    <row r="539" spans="1:3" x14ac:dyDescent="0.2">
      <c r="A539" t="s">
        <v>1652</v>
      </c>
      <c r="B539" t="s">
        <v>614</v>
      </c>
      <c r="C539">
        <v>1.60944</v>
      </c>
    </row>
    <row r="540" spans="1:3" x14ac:dyDescent="0.2">
      <c r="A540" t="s">
        <v>1653</v>
      </c>
      <c r="B540" t="s">
        <v>615</v>
      </c>
      <c r="C540">
        <v>1.0986100000000001</v>
      </c>
    </row>
    <row r="541" spans="1:3" x14ac:dyDescent="0.2">
      <c r="A541" t="s">
        <v>1654</v>
      </c>
      <c r="B541" t="s">
        <v>616</v>
      </c>
      <c r="C541">
        <v>1.0986100000000001</v>
      </c>
    </row>
    <row r="542" spans="1:3" x14ac:dyDescent="0.2">
      <c r="A542" t="s">
        <v>1655</v>
      </c>
      <c r="B542" t="s">
        <v>617</v>
      </c>
      <c r="C542">
        <v>1.0986100000000001</v>
      </c>
    </row>
    <row r="543" spans="1:3" x14ac:dyDescent="0.2">
      <c r="A543" t="s">
        <v>1656</v>
      </c>
      <c r="B543" t="s">
        <v>620</v>
      </c>
      <c r="C543">
        <v>1.0986100000000001</v>
      </c>
    </row>
    <row r="544" spans="1:3" x14ac:dyDescent="0.2">
      <c r="A544" t="s">
        <v>1657</v>
      </c>
      <c r="B544" t="s">
        <v>624</v>
      </c>
      <c r="C544">
        <v>1.0986100000000001</v>
      </c>
    </row>
    <row r="545" spans="1:3" x14ac:dyDescent="0.2">
      <c r="A545" t="s">
        <v>1658</v>
      </c>
      <c r="B545" t="s">
        <v>626</v>
      </c>
      <c r="C545">
        <v>1.60944</v>
      </c>
    </row>
    <row r="546" spans="1:3" x14ac:dyDescent="0.2">
      <c r="A546" t="s">
        <v>1659</v>
      </c>
      <c r="B546" t="s">
        <v>628</v>
      </c>
      <c r="C546">
        <v>1.0986100000000001</v>
      </c>
    </row>
    <row r="547" spans="1:3" x14ac:dyDescent="0.2">
      <c r="A547" t="s">
        <v>1660</v>
      </c>
      <c r="B547" t="s">
        <v>629</v>
      </c>
      <c r="C547">
        <v>1.0986100000000001</v>
      </c>
    </row>
    <row r="548" spans="1:3" x14ac:dyDescent="0.2">
      <c r="A548" t="s">
        <v>1661</v>
      </c>
      <c r="B548" t="s">
        <v>630</v>
      </c>
      <c r="C548">
        <v>1.0986100000000001</v>
      </c>
    </row>
    <row r="549" spans="1:3" x14ac:dyDescent="0.2">
      <c r="A549" t="s">
        <v>1662</v>
      </c>
      <c r="B549" t="s">
        <v>631</v>
      </c>
      <c r="C549">
        <v>1.0986100000000001</v>
      </c>
    </row>
    <row r="550" spans="1:3" x14ac:dyDescent="0.2">
      <c r="A550" t="s">
        <v>1663</v>
      </c>
      <c r="B550" t="s">
        <v>632</v>
      </c>
      <c r="C550">
        <v>1.0986100000000001</v>
      </c>
    </row>
    <row r="551" spans="1:3" x14ac:dyDescent="0.2">
      <c r="A551" t="s">
        <v>1664</v>
      </c>
      <c r="B551" t="s">
        <v>634</v>
      </c>
      <c r="C551">
        <v>1.0986100000000001</v>
      </c>
    </row>
    <row r="552" spans="1:3" x14ac:dyDescent="0.2">
      <c r="A552" t="s">
        <v>1665</v>
      </c>
      <c r="B552" t="s">
        <v>174</v>
      </c>
      <c r="C552">
        <v>0.69314699999999996</v>
      </c>
    </row>
    <row r="553" spans="1:3" x14ac:dyDescent="0.2">
      <c r="A553" t="s">
        <v>1666</v>
      </c>
      <c r="B553" t="s">
        <v>637</v>
      </c>
      <c r="C553">
        <v>1.0986100000000001</v>
      </c>
    </row>
    <row r="554" spans="1:3" x14ac:dyDescent="0.2">
      <c r="A554" t="s">
        <v>1667</v>
      </c>
      <c r="B554" t="s">
        <v>638</v>
      </c>
      <c r="C554">
        <v>1.0986100000000001</v>
      </c>
    </row>
    <row r="555" spans="1:3" x14ac:dyDescent="0.2">
      <c r="A555" t="s">
        <v>1668</v>
      </c>
      <c r="B555" t="s">
        <v>640</v>
      </c>
      <c r="C555">
        <v>1.0986100000000001</v>
      </c>
    </row>
    <row r="556" spans="1:3" x14ac:dyDescent="0.2">
      <c r="A556" t="s">
        <v>1669</v>
      </c>
      <c r="B556" t="s">
        <v>641</v>
      </c>
      <c r="C556">
        <v>1.0986100000000001</v>
      </c>
    </row>
    <row r="557" spans="1:3" x14ac:dyDescent="0.2">
      <c r="A557" t="s">
        <v>1670</v>
      </c>
      <c r="B557" t="s">
        <v>642</v>
      </c>
      <c r="C557">
        <v>1.0986100000000001</v>
      </c>
    </row>
    <row r="558" spans="1:3" x14ac:dyDescent="0.2">
      <c r="A558" t="s">
        <v>1671</v>
      </c>
      <c r="B558" t="s">
        <v>643</v>
      </c>
      <c r="C558">
        <v>1.0986100000000001</v>
      </c>
    </row>
    <row r="559" spans="1:3" x14ac:dyDescent="0.2">
      <c r="A559" t="s">
        <v>1672</v>
      </c>
      <c r="B559" t="s">
        <v>645</v>
      </c>
      <c r="C559">
        <v>1.0986100000000001</v>
      </c>
    </row>
    <row r="560" spans="1:3" x14ac:dyDescent="0.2">
      <c r="A560" t="s">
        <v>1673</v>
      </c>
      <c r="B560" t="s">
        <v>646</v>
      </c>
      <c r="C560">
        <v>1.0986100000000001</v>
      </c>
    </row>
    <row r="561" spans="1:3" x14ac:dyDescent="0.2">
      <c r="A561" t="s">
        <v>1674</v>
      </c>
      <c r="B561" t="s">
        <v>647</v>
      </c>
      <c r="C561">
        <v>1.0986100000000001</v>
      </c>
    </row>
    <row r="562" spans="1:3" x14ac:dyDescent="0.2">
      <c r="A562" t="s">
        <v>1675</v>
      </c>
      <c r="B562" t="s">
        <v>648</v>
      </c>
      <c r="C562">
        <v>1.0986100000000001</v>
      </c>
    </row>
    <row r="563" spans="1:3" x14ac:dyDescent="0.2">
      <c r="A563" t="s">
        <v>1676</v>
      </c>
      <c r="B563" t="s">
        <v>651</v>
      </c>
      <c r="C563">
        <v>1.0986100000000001</v>
      </c>
    </row>
    <row r="564" spans="1:3" x14ac:dyDescent="0.2">
      <c r="A564" t="s">
        <v>1677</v>
      </c>
      <c r="B564" t="s">
        <v>652</v>
      </c>
      <c r="C564">
        <v>1.0986100000000001</v>
      </c>
    </row>
    <row r="565" spans="1:3" x14ac:dyDescent="0.2">
      <c r="A565" t="s">
        <v>1678</v>
      </c>
      <c r="B565" t="s">
        <v>653</v>
      </c>
      <c r="C565">
        <v>1.0986100000000001</v>
      </c>
    </row>
    <row r="566" spans="1:3" x14ac:dyDescent="0.2">
      <c r="A566" t="s">
        <v>1679</v>
      </c>
      <c r="B566" t="s">
        <v>76</v>
      </c>
      <c r="C566">
        <v>2.1972200000000002</v>
      </c>
    </row>
    <row r="567" spans="1:3" x14ac:dyDescent="0.2">
      <c r="A567" t="s">
        <v>1680</v>
      </c>
      <c r="B567" t="s">
        <v>14</v>
      </c>
      <c r="C567">
        <v>1.0986100000000001</v>
      </c>
    </row>
    <row r="568" spans="1:3" x14ac:dyDescent="0.2">
      <c r="A568" t="s">
        <v>1681</v>
      </c>
      <c r="B568" t="s">
        <v>46</v>
      </c>
      <c r="C568">
        <v>1.60944</v>
      </c>
    </row>
    <row r="569" spans="1:3" x14ac:dyDescent="0.2">
      <c r="A569" t="s">
        <v>1682</v>
      </c>
      <c r="B569" t="s">
        <v>111</v>
      </c>
      <c r="C569">
        <v>1.60944</v>
      </c>
    </row>
    <row r="570" spans="1:3" x14ac:dyDescent="0.2">
      <c r="A570" t="s">
        <v>1683</v>
      </c>
      <c r="B570" t="s">
        <v>48</v>
      </c>
      <c r="C570">
        <v>1.60944</v>
      </c>
    </row>
    <row r="571" spans="1:3" x14ac:dyDescent="0.2">
      <c r="A571" t="s">
        <v>1684</v>
      </c>
      <c r="B571" t="s">
        <v>56</v>
      </c>
      <c r="C571">
        <v>1.60944</v>
      </c>
    </row>
    <row r="572" spans="1:3" x14ac:dyDescent="0.2">
      <c r="A572" t="s">
        <v>1685</v>
      </c>
      <c r="B572" t="s">
        <v>43</v>
      </c>
      <c r="C572">
        <v>1.60944</v>
      </c>
    </row>
    <row r="573" spans="1:3" x14ac:dyDescent="0.2">
      <c r="A573" t="s">
        <v>1686</v>
      </c>
      <c r="B573" t="s">
        <v>41</v>
      </c>
      <c r="C573">
        <v>1.60944</v>
      </c>
    </row>
    <row r="574" spans="1:3" x14ac:dyDescent="0.2">
      <c r="A574" t="s">
        <v>1687</v>
      </c>
      <c r="B574" t="s">
        <v>42</v>
      </c>
      <c r="C574">
        <v>1.60944</v>
      </c>
    </row>
    <row r="575" spans="1:3" x14ac:dyDescent="0.2">
      <c r="A575" t="s">
        <v>1688</v>
      </c>
      <c r="B575" t="s">
        <v>80</v>
      </c>
      <c r="C575">
        <v>1.60944</v>
      </c>
    </row>
    <row r="576" spans="1:3" x14ac:dyDescent="0.2">
      <c r="A576" t="s">
        <v>1689</v>
      </c>
      <c r="B576" t="s">
        <v>44</v>
      </c>
      <c r="C576">
        <v>1.60944</v>
      </c>
    </row>
    <row r="577" spans="1:3" x14ac:dyDescent="0.2">
      <c r="A577" t="s">
        <v>1690</v>
      </c>
      <c r="B577" t="s">
        <v>38</v>
      </c>
      <c r="C577">
        <v>1.60944</v>
      </c>
    </row>
    <row r="578" spans="1:3" x14ac:dyDescent="0.2">
      <c r="A578" t="s">
        <v>1691</v>
      </c>
      <c r="B578" t="s">
        <v>61</v>
      </c>
      <c r="C578">
        <v>1.60944</v>
      </c>
    </row>
    <row r="579" spans="1:3" x14ac:dyDescent="0.2">
      <c r="A579" t="s">
        <v>1692</v>
      </c>
      <c r="B579" t="s">
        <v>183</v>
      </c>
      <c r="C579">
        <v>1.38629</v>
      </c>
    </row>
    <row r="580" spans="1:3" x14ac:dyDescent="0.2">
      <c r="A580" t="s">
        <v>1693</v>
      </c>
      <c r="B580" t="s">
        <v>64</v>
      </c>
      <c r="C580">
        <v>1.60944</v>
      </c>
    </row>
    <row r="581" spans="1:3" x14ac:dyDescent="0.2">
      <c r="A581" t="s">
        <v>1694</v>
      </c>
      <c r="B581" t="s">
        <v>68</v>
      </c>
      <c r="C581">
        <v>1.0986100000000001</v>
      </c>
    </row>
    <row r="582" spans="1:3" x14ac:dyDescent="0.2">
      <c r="A582" t="s">
        <v>1695</v>
      </c>
      <c r="B582" t="s">
        <v>107</v>
      </c>
      <c r="C582">
        <v>1.0986100000000001</v>
      </c>
    </row>
    <row r="583" spans="1:3" x14ac:dyDescent="0.2">
      <c r="A583" t="s">
        <v>1696</v>
      </c>
      <c r="B583" t="s">
        <v>63</v>
      </c>
      <c r="C583">
        <v>1.94591</v>
      </c>
    </row>
    <row r="584" spans="1:3" x14ac:dyDescent="0.2">
      <c r="A584" t="s">
        <v>1697</v>
      </c>
      <c r="B584" t="s">
        <v>79</v>
      </c>
      <c r="C584">
        <v>1.0986100000000001</v>
      </c>
    </row>
    <row r="585" spans="1:3" x14ac:dyDescent="0.2">
      <c r="A585" t="s">
        <v>1698</v>
      </c>
      <c r="B585" t="s">
        <v>77</v>
      </c>
      <c r="C585">
        <v>1.0986100000000001</v>
      </c>
    </row>
    <row r="586" spans="1:3" x14ac:dyDescent="0.2">
      <c r="A586" t="s">
        <v>1699</v>
      </c>
      <c r="B586" t="s">
        <v>87</v>
      </c>
      <c r="C586">
        <v>1.0986100000000001</v>
      </c>
    </row>
    <row r="587" spans="1:3" x14ac:dyDescent="0.2">
      <c r="A587" t="s">
        <v>1700</v>
      </c>
      <c r="B587" t="s">
        <v>28</v>
      </c>
      <c r="C587">
        <v>1.0986100000000001</v>
      </c>
    </row>
    <row r="588" spans="1:3" x14ac:dyDescent="0.2">
      <c r="A588" t="s">
        <v>1701</v>
      </c>
      <c r="B588" t="s">
        <v>105</v>
      </c>
      <c r="C588">
        <v>1.60944</v>
      </c>
    </row>
    <row r="589" spans="1:3" x14ac:dyDescent="0.2">
      <c r="A589" t="s">
        <v>1702</v>
      </c>
      <c r="B589" t="s">
        <v>118</v>
      </c>
      <c r="C589">
        <v>1.0986100000000001</v>
      </c>
    </row>
    <row r="590" spans="1:3" x14ac:dyDescent="0.2">
      <c r="A590" t="s">
        <v>1703</v>
      </c>
      <c r="B590" t="s">
        <v>91</v>
      </c>
      <c r="C590">
        <v>2.6390600000000002</v>
      </c>
    </row>
    <row r="591" spans="1:3" x14ac:dyDescent="0.2">
      <c r="A591" t="s">
        <v>1704</v>
      </c>
      <c r="B591" t="s">
        <v>81</v>
      </c>
      <c r="C591">
        <v>1.0986100000000001</v>
      </c>
    </row>
    <row r="592" spans="1:3" x14ac:dyDescent="0.2">
      <c r="A592" t="s">
        <v>1705</v>
      </c>
      <c r="B592" t="s">
        <v>94</v>
      </c>
      <c r="C592">
        <v>1.0986100000000001</v>
      </c>
    </row>
    <row r="593" spans="1:3" x14ac:dyDescent="0.2">
      <c r="A593" t="s">
        <v>1706</v>
      </c>
      <c r="B593" t="s">
        <v>78</v>
      </c>
      <c r="C593">
        <v>1.0986100000000001</v>
      </c>
    </row>
    <row r="594" spans="1:3" x14ac:dyDescent="0.2">
      <c r="A594" t="s">
        <v>1707</v>
      </c>
      <c r="B594" t="s">
        <v>85</v>
      </c>
      <c r="C594">
        <v>1.60944</v>
      </c>
    </row>
    <row r="595" spans="1:3" x14ac:dyDescent="0.2">
      <c r="A595" t="s">
        <v>1708</v>
      </c>
      <c r="B595" t="s">
        <v>88</v>
      </c>
      <c r="C595">
        <v>1.0986100000000001</v>
      </c>
    </row>
    <row r="596" spans="1:3" x14ac:dyDescent="0.2">
      <c r="A596" t="s">
        <v>1709</v>
      </c>
      <c r="B596" t="s">
        <v>181</v>
      </c>
      <c r="C596">
        <v>1.0986100000000001</v>
      </c>
    </row>
    <row r="597" spans="1:3" x14ac:dyDescent="0.2">
      <c r="A597" t="s">
        <v>1710</v>
      </c>
      <c r="B597" t="s">
        <v>168</v>
      </c>
      <c r="C597">
        <v>1.0986100000000001</v>
      </c>
    </row>
    <row r="598" spans="1:3" x14ac:dyDescent="0.2">
      <c r="A598" t="s">
        <v>1711</v>
      </c>
      <c r="B598" t="s">
        <v>37</v>
      </c>
      <c r="C598">
        <v>1.60944</v>
      </c>
    </row>
    <row r="599" spans="1:3" x14ac:dyDescent="0.2">
      <c r="A599" t="s">
        <v>1712</v>
      </c>
      <c r="B599" t="s">
        <v>121</v>
      </c>
      <c r="C599">
        <v>1.0986100000000001</v>
      </c>
    </row>
    <row r="600" spans="1:3" x14ac:dyDescent="0.2">
      <c r="A600" t="s">
        <v>1713</v>
      </c>
      <c r="B600" t="s">
        <v>99</v>
      </c>
      <c r="C600">
        <v>1.0986100000000001</v>
      </c>
    </row>
    <row r="601" spans="1:3" x14ac:dyDescent="0.2">
      <c r="A601" t="s">
        <v>1714</v>
      </c>
      <c r="B601" t="s">
        <v>452</v>
      </c>
      <c r="C601">
        <v>0.69314699999999996</v>
      </c>
    </row>
    <row r="602" spans="1:3" x14ac:dyDescent="0.2">
      <c r="A602" t="s">
        <v>1715</v>
      </c>
      <c r="B602" t="s">
        <v>319</v>
      </c>
      <c r="C602">
        <v>1.38629</v>
      </c>
    </row>
    <row r="603" spans="1:3" x14ac:dyDescent="0.2">
      <c r="A603" t="s">
        <v>1716</v>
      </c>
      <c r="B603" t="s">
        <v>384</v>
      </c>
      <c r="C603">
        <v>1.94591</v>
      </c>
    </row>
    <row r="604" spans="1:3" x14ac:dyDescent="0.2">
      <c r="A604" t="s">
        <v>1717</v>
      </c>
      <c r="B604" t="s">
        <v>209</v>
      </c>
      <c r="C604">
        <v>0.69314699999999996</v>
      </c>
    </row>
    <row r="605" spans="1:3" x14ac:dyDescent="0.2">
      <c r="A605" t="s">
        <v>1718</v>
      </c>
      <c r="B605" t="s">
        <v>370</v>
      </c>
      <c r="C605">
        <v>2.1972200000000002</v>
      </c>
    </row>
    <row r="606" spans="1:3" x14ac:dyDescent="0.2">
      <c r="A606" t="s">
        <v>1719</v>
      </c>
      <c r="B606" t="s">
        <v>310</v>
      </c>
      <c r="C606">
        <v>1.94591</v>
      </c>
    </row>
    <row r="607" spans="1:3" x14ac:dyDescent="0.2">
      <c r="A607" t="s">
        <v>1720</v>
      </c>
      <c r="B607" t="s">
        <v>205</v>
      </c>
      <c r="C607">
        <v>1.0986100000000001</v>
      </c>
    </row>
    <row r="608" spans="1:3" x14ac:dyDescent="0.2">
      <c r="A608" t="s">
        <v>1721</v>
      </c>
      <c r="B608" t="s">
        <v>416</v>
      </c>
      <c r="C608">
        <v>1.60944</v>
      </c>
    </row>
    <row r="609" spans="1:3" x14ac:dyDescent="0.2">
      <c r="A609" t="s">
        <v>1722</v>
      </c>
      <c r="B609" t="s">
        <v>311</v>
      </c>
      <c r="C609">
        <v>1.38629</v>
      </c>
    </row>
    <row r="610" spans="1:3" x14ac:dyDescent="0.2">
      <c r="A610" t="s">
        <v>1723</v>
      </c>
      <c r="B610" t="s">
        <v>285</v>
      </c>
      <c r="C610">
        <v>0.69314699999999996</v>
      </c>
    </row>
    <row r="611" spans="1:3" x14ac:dyDescent="0.2">
      <c r="A611" t="s">
        <v>1724</v>
      </c>
      <c r="B611" t="s">
        <v>396</v>
      </c>
      <c r="C611">
        <v>1.0986100000000001</v>
      </c>
    </row>
    <row r="612" spans="1:3" x14ac:dyDescent="0.2">
      <c r="A612" t="s">
        <v>1725</v>
      </c>
      <c r="B612" t="s">
        <v>462</v>
      </c>
      <c r="C612">
        <v>2.1972200000000002</v>
      </c>
    </row>
    <row r="613" spans="1:3" x14ac:dyDescent="0.2">
      <c r="A613" t="s">
        <v>1726</v>
      </c>
      <c r="B613" t="s">
        <v>463</v>
      </c>
      <c r="C613">
        <v>2.1972200000000002</v>
      </c>
    </row>
    <row r="614" spans="1:3" x14ac:dyDescent="0.2">
      <c r="A614" t="s">
        <v>1727</v>
      </c>
      <c r="B614" t="s">
        <v>375</v>
      </c>
      <c r="C614">
        <v>1.0986100000000001</v>
      </c>
    </row>
    <row r="615" spans="1:3" x14ac:dyDescent="0.2">
      <c r="A615" t="s">
        <v>1728</v>
      </c>
      <c r="B615" t="s">
        <v>382</v>
      </c>
      <c r="C615">
        <v>1.38629</v>
      </c>
    </row>
    <row r="616" spans="1:3" x14ac:dyDescent="0.2">
      <c r="A616" t="s">
        <v>1729</v>
      </c>
      <c r="B616" t="s">
        <v>52</v>
      </c>
      <c r="C616">
        <v>1.38629</v>
      </c>
    </row>
    <row r="617" spans="1:3" x14ac:dyDescent="0.2">
      <c r="A617" t="s">
        <v>1730</v>
      </c>
      <c r="B617" t="s">
        <v>440</v>
      </c>
      <c r="C617">
        <v>1.60944</v>
      </c>
    </row>
    <row r="618" spans="1:3" x14ac:dyDescent="0.2">
      <c r="A618" t="s">
        <v>1731</v>
      </c>
      <c r="B618" t="s">
        <v>383</v>
      </c>
      <c r="C618">
        <v>1.60944</v>
      </c>
    </row>
    <row r="619" spans="1:3" x14ac:dyDescent="0.2">
      <c r="A619" t="s">
        <v>1732</v>
      </c>
      <c r="B619" t="s">
        <v>154</v>
      </c>
      <c r="C619">
        <v>2.1972200000000002</v>
      </c>
    </row>
    <row r="620" spans="1:3" x14ac:dyDescent="0.2">
      <c r="A620" t="s">
        <v>1733</v>
      </c>
      <c r="B620" t="s">
        <v>468</v>
      </c>
      <c r="C620">
        <v>1.0986100000000001</v>
      </c>
    </row>
    <row r="621" spans="1:3" x14ac:dyDescent="0.2">
      <c r="A621" t="s">
        <v>1734</v>
      </c>
      <c r="B621" t="s">
        <v>290</v>
      </c>
      <c r="C621">
        <v>0.69314699999999996</v>
      </c>
    </row>
    <row r="622" spans="1:3" x14ac:dyDescent="0.2">
      <c r="A622" t="s">
        <v>1735</v>
      </c>
      <c r="B622" t="s">
        <v>470</v>
      </c>
      <c r="C622">
        <v>1.0986100000000001</v>
      </c>
    </row>
    <row r="623" spans="1:3" x14ac:dyDescent="0.2">
      <c r="A623" t="s">
        <v>1736</v>
      </c>
      <c r="B623" t="s">
        <v>471</v>
      </c>
      <c r="C623">
        <v>1.0986100000000001</v>
      </c>
    </row>
    <row r="624" spans="1:3" x14ac:dyDescent="0.2">
      <c r="A624" t="s">
        <v>1737</v>
      </c>
      <c r="B624" t="s">
        <v>472</v>
      </c>
      <c r="C624">
        <v>1.0986100000000001</v>
      </c>
    </row>
    <row r="625" spans="1:3" x14ac:dyDescent="0.2">
      <c r="A625" t="s">
        <v>1738</v>
      </c>
      <c r="B625" t="s">
        <v>442</v>
      </c>
      <c r="C625">
        <v>1.94591</v>
      </c>
    </row>
    <row r="626" spans="1:3" x14ac:dyDescent="0.2">
      <c r="A626" t="s">
        <v>1739</v>
      </c>
      <c r="B626" t="s">
        <v>422</v>
      </c>
      <c r="C626">
        <v>2.07944</v>
      </c>
    </row>
    <row r="627" spans="1:3" x14ac:dyDescent="0.2">
      <c r="A627" t="s">
        <v>1740</v>
      </c>
      <c r="B627" t="s">
        <v>473</v>
      </c>
      <c r="C627">
        <v>1.0986100000000001</v>
      </c>
    </row>
    <row r="628" spans="1:3" x14ac:dyDescent="0.2">
      <c r="A628" t="s">
        <v>1741</v>
      </c>
      <c r="B628" t="s">
        <v>411</v>
      </c>
      <c r="C628">
        <v>1.60944</v>
      </c>
    </row>
    <row r="629" spans="1:3" x14ac:dyDescent="0.2">
      <c r="A629" t="s">
        <v>1742</v>
      </c>
      <c r="B629" t="s">
        <v>425</v>
      </c>
      <c r="C629">
        <v>1.60944</v>
      </c>
    </row>
    <row r="630" spans="1:3" x14ac:dyDescent="0.2">
      <c r="A630" t="s">
        <v>1743</v>
      </c>
      <c r="B630" t="s">
        <v>432</v>
      </c>
      <c r="C630">
        <v>1.0986100000000001</v>
      </c>
    </row>
    <row r="631" spans="1:3" x14ac:dyDescent="0.2">
      <c r="A631" t="s">
        <v>1744</v>
      </c>
      <c r="B631" t="s">
        <v>434</v>
      </c>
      <c r="C631">
        <v>1.0986100000000001</v>
      </c>
    </row>
    <row r="632" spans="1:3" x14ac:dyDescent="0.2">
      <c r="A632" t="s">
        <v>1745</v>
      </c>
      <c r="B632" t="s">
        <v>443</v>
      </c>
      <c r="C632">
        <v>1.098610000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485"/>
  <sheetViews>
    <sheetView topLeftCell="A154" workbookViewId="0"/>
  </sheetViews>
  <sheetFormatPr baseColWidth="10" defaultColWidth="8.83203125" defaultRowHeight="15" x14ac:dyDescent="0.2"/>
  <sheetData>
    <row r="1" spans="1:4" x14ac:dyDescent="0.2">
      <c r="A1" t="s">
        <v>1746</v>
      </c>
      <c r="B1" t="s">
        <v>898</v>
      </c>
      <c r="C1" t="s">
        <v>899</v>
      </c>
      <c r="D1" t="s">
        <v>2</v>
      </c>
    </row>
    <row r="2" spans="1:4" x14ac:dyDescent="0.2">
      <c r="A2" t="s">
        <v>6</v>
      </c>
      <c r="B2">
        <v>1.5094287074029095E-4</v>
      </c>
      <c r="C2">
        <v>1.5915075412562103</v>
      </c>
      <c r="D2" t="str">
        <f>IF(C2&gt;1, "UP", "DOWN")</f>
        <v>UP</v>
      </c>
    </row>
    <row r="3" spans="1:4" x14ac:dyDescent="0.2">
      <c r="A3" t="s">
        <v>25</v>
      </c>
      <c r="B3">
        <v>7.9711947648554622E-4</v>
      </c>
      <c r="C3">
        <v>1.2303853661146342</v>
      </c>
      <c r="D3" t="str">
        <f t="shared" ref="D3:D66" si="0">IF(C3&gt;1, "UP", "DOWN")</f>
        <v>UP</v>
      </c>
    </row>
    <row r="4" spans="1:4" x14ac:dyDescent="0.2">
      <c r="A4" t="s">
        <v>240</v>
      </c>
      <c r="B4">
        <v>1.190920050639446E-3</v>
      </c>
      <c r="C4">
        <v>1.1070156219518801</v>
      </c>
      <c r="D4" t="str">
        <f t="shared" si="0"/>
        <v>UP</v>
      </c>
    </row>
    <row r="5" spans="1:4" x14ac:dyDescent="0.2">
      <c r="A5" t="s">
        <v>273</v>
      </c>
      <c r="B5">
        <v>1.9217642637756375E-3</v>
      </c>
      <c r="C5">
        <v>0.56841119307958632</v>
      </c>
      <c r="D5" t="str">
        <f t="shared" si="0"/>
        <v>DOWN</v>
      </c>
    </row>
    <row r="6" spans="1:4" x14ac:dyDescent="0.2">
      <c r="A6" t="s">
        <v>536</v>
      </c>
      <c r="B6">
        <v>2.7414565233678419E-3</v>
      </c>
      <c r="C6">
        <v>0.56258743396129463</v>
      </c>
      <c r="D6" t="str">
        <f t="shared" si="0"/>
        <v>DOWN</v>
      </c>
    </row>
    <row r="7" spans="1:4" x14ac:dyDescent="0.2">
      <c r="A7" t="s">
        <v>787</v>
      </c>
      <c r="B7">
        <v>3.2477401810509596E-3</v>
      </c>
      <c r="C7">
        <v>0.55965306463051778</v>
      </c>
      <c r="D7" t="str">
        <f t="shared" si="0"/>
        <v>DOWN</v>
      </c>
    </row>
    <row r="8" spans="1:4" x14ac:dyDescent="0.2">
      <c r="A8" t="s">
        <v>613</v>
      </c>
      <c r="B8">
        <v>4.4640163864318608E-3</v>
      </c>
      <c r="C8">
        <v>1.0426937051246545</v>
      </c>
      <c r="D8" t="str">
        <f t="shared" si="0"/>
        <v>UP</v>
      </c>
    </row>
    <row r="9" spans="1:4" x14ac:dyDescent="0.2">
      <c r="A9" t="s">
        <v>26</v>
      </c>
      <c r="B9">
        <v>4.7705764078227889E-3</v>
      </c>
      <c r="C9">
        <v>2.6346090270040712</v>
      </c>
      <c r="D9" t="str">
        <f t="shared" si="0"/>
        <v>UP</v>
      </c>
    </row>
    <row r="10" spans="1:4" x14ac:dyDescent="0.2">
      <c r="A10" t="s">
        <v>17</v>
      </c>
      <c r="B10">
        <v>5.2332821440506036E-3</v>
      </c>
      <c r="C10">
        <v>3.2366947215194544</v>
      </c>
      <c r="D10" t="str">
        <f t="shared" si="0"/>
        <v>UP</v>
      </c>
    </row>
    <row r="11" spans="1:4" x14ac:dyDescent="0.2">
      <c r="A11" t="s">
        <v>739</v>
      </c>
      <c r="B11">
        <v>5.6015042071788012E-3</v>
      </c>
      <c r="C11">
        <v>2.5105852180677051</v>
      </c>
      <c r="D11" t="str">
        <f t="shared" si="0"/>
        <v>UP</v>
      </c>
    </row>
    <row r="12" spans="1:4" x14ac:dyDescent="0.2">
      <c r="A12" t="s">
        <v>11</v>
      </c>
      <c r="B12">
        <v>5.6405130952069948E-3</v>
      </c>
      <c r="C12">
        <v>3.2161714481571115</v>
      </c>
      <c r="D12" t="str">
        <f t="shared" si="0"/>
        <v>UP</v>
      </c>
    </row>
    <row r="13" spans="1:4" x14ac:dyDescent="0.2">
      <c r="A13" t="s">
        <v>22</v>
      </c>
      <c r="B13">
        <v>6.2630779138487221E-3</v>
      </c>
      <c r="C13">
        <v>2.6014106229870553</v>
      </c>
      <c r="D13" t="str">
        <f t="shared" si="0"/>
        <v>UP</v>
      </c>
    </row>
    <row r="14" spans="1:4" x14ac:dyDescent="0.2">
      <c r="A14" t="s">
        <v>58</v>
      </c>
      <c r="B14">
        <v>6.4213242255552021E-3</v>
      </c>
      <c r="C14">
        <v>2.7199604497322465</v>
      </c>
      <c r="D14" t="str">
        <f t="shared" si="0"/>
        <v>UP</v>
      </c>
    </row>
    <row r="15" spans="1:4" x14ac:dyDescent="0.2">
      <c r="A15" t="s">
        <v>900</v>
      </c>
      <c r="B15">
        <v>6.7058970350326388E-3</v>
      </c>
      <c r="C15">
        <v>-0.63394417854051011</v>
      </c>
      <c r="D15" t="str">
        <f t="shared" si="0"/>
        <v>DOWN</v>
      </c>
    </row>
    <row r="16" spans="1:4" x14ac:dyDescent="0.2">
      <c r="A16" t="s">
        <v>522</v>
      </c>
      <c r="B16">
        <v>7.0301595674796625E-3</v>
      </c>
      <c r="C16">
        <v>-0.79984743730831287</v>
      </c>
      <c r="D16" t="str">
        <f t="shared" si="0"/>
        <v>DOWN</v>
      </c>
    </row>
    <row r="17" spans="1:4" x14ac:dyDescent="0.2">
      <c r="A17" t="s">
        <v>800</v>
      </c>
      <c r="B17">
        <v>7.7371136437408249E-3</v>
      </c>
      <c r="C17">
        <v>1.1499080110320006</v>
      </c>
      <c r="D17" t="str">
        <f t="shared" si="0"/>
        <v>UP</v>
      </c>
    </row>
    <row r="18" spans="1:4" x14ac:dyDescent="0.2">
      <c r="A18" t="s">
        <v>170</v>
      </c>
      <c r="B18">
        <v>7.8828190804244077E-3</v>
      </c>
      <c r="C18">
        <v>1.8599200687171602</v>
      </c>
      <c r="D18" t="str">
        <f t="shared" si="0"/>
        <v>UP</v>
      </c>
    </row>
    <row r="19" spans="1:4" x14ac:dyDescent="0.2">
      <c r="A19" t="s">
        <v>512</v>
      </c>
      <c r="B19">
        <v>7.9843791461994829E-3</v>
      </c>
      <c r="C19">
        <v>1.9438265197757043</v>
      </c>
      <c r="D19" t="str">
        <f t="shared" si="0"/>
        <v>UP</v>
      </c>
    </row>
    <row r="20" spans="1:4" x14ac:dyDescent="0.2">
      <c r="A20" t="s">
        <v>169</v>
      </c>
      <c r="B20">
        <v>8.0204916852382908E-3</v>
      </c>
      <c r="C20">
        <v>1.8325101735432905</v>
      </c>
      <c r="D20" t="str">
        <f t="shared" si="0"/>
        <v>UP</v>
      </c>
    </row>
    <row r="21" spans="1:4" x14ac:dyDescent="0.2">
      <c r="A21" t="s">
        <v>751</v>
      </c>
      <c r="B21">
        <v>8.0739086170262316E-3</v>
      </c>
      <c r="C21">
        <v>1.8428148025882884</v>
      </c>
      <c r="D21" t="str">
        <f t="shared" si="0"/>
        <v>UP</v>
      </c>
    </row>
    <row r="22" spans="1:4" x14ac:dyDescent="0.2">
      <c r="A22" t="s">
        <v>402</v>
      </c>
      <c r="B22">
        <v>8.1175108610518371E-3</v>
      </c>
      <c r="C22">
        <v>-0.79540192548174415</v>
      </c>
      <c r="D22" t="str">
        <f t="shared" si="0"/>
        <v>DOWN</v>
      </c>
    </row>
    <row r="23" spans="1:4" x14ac:dyDescent="0.2">
      <c r="A23" t="s">
        <v>821</v>
      </c>
      <c r="B23">
        <v>8.2643193773057656E-3</v>
      </c>
      <c r="C23">
        <v>-0.59421578252930896</v>
      </c>
      <c r="D23" t="str">
        <f t="shared" si="0"/>
        <v>DOWN</v>
      </c>
    </row>
    <row r="24" spans="1:4" x14ac:dyDescent="0.2">
      <c r="A24" t="s">
        <v>405</v>
      </c>
      <c r="B24">
        <v>8.2940807827200282E-3</v>
      </c>
      <c r="C24">
        <v>2.1906324314633512</v>
      </c>
      <c r="D24" t="str">
        <f t="shared" si="0"/>
        <v>UP</v>
      </c>
    </row>
    <row r="25" spans="1:4" x14ac:dyDescent="0.2">
      <c r="A25" t="s">
        <v>901</v>
      </c>
      <c r="B25">
        <v>8.456892830205124E-3</v>
      </c>
      <c r="C25">
        <v>1.3162559764988706</v>
      </c>
      <c r="D25" t="str">
        <f t="shared" si="0"/>
        <v>UP</v>
      </c>
    </row>
    <row r="26" spans="1:4" x14ac:dyDescent="0.2">
      <c r="A26" t="s">
        <v>665</v>
      </c>
      <c r="B26">
        <v>8.5017368998862326E-3</v>
      </c>
      <c r="C26">
        <v>1.8364577205202921</v>
      </c>
      <c r="D26" t="str">
        <f t="shared" si="0"/>
        <v>UP</v>
      </c>
    </row>
    <row r="27" spans="1:4" x14ac:dyDescent="0.2">
      <c r="A27" t="s">
        <v>858</v>
      </c>
      <c r="B27">
        <v>8.5063158390256167E-3</v>
      </c>
      <c r="C27">
        <v>-0.5926872188313933</v>
      </c>
      <c r="D27" t="str">
        <f t="shared" si="0"/>
        <v>DOWN</v>
      </c>
    </row>
    <row r="28" spans="1:4" x14ac:dyDescent="0.2">
      <c r="A28" t="s">
        <v>509</v>
      </c>
      <c r="B28">
        <v>8.5654281179396892E-3</v>
      </c>
      <c r="C28">
        <v>1.8362749451830611</v>
      </c>
      <c r="D28" t="str">
        <f t="shared" si="0"/>
        <v>UP</v>
      </c>
    </row>
    <row r="29" spans="1:4" x14ac:dyDescent="0.2">
      <c r="A29" t="s">
        <v>535</v>
      </c>
      <c r="B29">
        <v>8.5991709216588948E-3</v>
      </c>
      <c r="C29">
        <v>-0.81548378948751798</v>
      </c>
      <c r="D29" t="str">
        <f t="shared" si="0"/>
        <v>DOWN</v>
      </c>
    </row>
    <row r="30" spans="1:4" x14ac:dyDescent="0.2">
      <c r="A30" t="s">
        <v>134</v>
      </c>
      <c r="B30">
        <v>9.0237433254281539E-3</v>
      </c>
      <c r="C30">
        <v>-0.83384859828505942</v>
      </c>
      <c r="D30" t="str">
        <f t="shared" si="0"/>
        <v>DOWN</v>
      </c>
    </row>
    <row r="31" spans="1:4" x14ac:dyDescent="0.2">
      <c r="A31" t="s">
        <v>902</v>
      </c>
      <c r="B31">
        <v>9.0642555570868855E-3</v>
      </c>
      <c r="C31">
        <v>1.9087895092693654</v>
      </c>
      <c r="D31" t="str">
        <f t="shared" si="0"/>
        <v>UP</v>
      </c>
    </row>
    <row r="32" spans="1:4" x14ac:dyDescent="0.2">
      <c r="A32" t="s">
        <v>353</v>
      </c>
      <c r="B32">
        <v>9.1287427345987729E-3</v>
      </c>
      <c r="C32">
        <v>-0.79174055178526803</v>
      </c>
      <c r="D32" t="str">
        <f t="shared" si="0"/>
        <v>DOWN</v>
      </c>
    </row>
    <row r="33" spans="1:4" x14ac:dyDescent="0.2">
      <c r="A33" t="s">
        <v>903</v>
      </c>
      <c r="B33">
        <v>9.1950821608980608E-3</v>
      </c>
      <c r="C33">
        <v>0.91872613141920323</v>
      </c>
      <c r="D33" t="str">
        <f t="shared" si="0"/>
        <v>DOWN</v>
      </c>
    </row>
    <row r="34" spans="1:4" x14ac:dyDescent="0.2">
      <c r="A34" t="s">
        <v>232</v>
      </c>
      <c r="B34">
        <v>9.2274463654469594E-3</v>
      </c>
      <c r="C34">
        <v>1.1811663367198146</v>
      </c>
      <c r="D34" t="str">
        <f t="shared" si="0"/>
        <v>UP</v>
      </c>
    </row>
    <row r="35" spans="1:4" x14ac:dyDescent="0.2">
      <c r="A35" t="s">
        <v>385</v>
      </c>
      <c r="B35">
        <v>9.2471411097761157E-3</v>
      </c>
      <c r="C35">
        <v>-0.860240376181447</v>
      </c>
      <c r="D35" t="str">
        <f t="shared" si="0"/>
        <v>DOWN</v>
      </c>
    </row>
    <row r="36" spans="1:4" x14ac:dyDescent="0.2">
      <c r="A36" t="s">
        <v>3</v>
      </c>
      <c r="B36">
        <v>9.3696676951627676E-3</v>
      </c>
      <c r="C36">
        <v>1.2988997490426539</v>
      </c>
      <c r="D36" t="str">
        <f t="shared" si="0"/>
        <v>UP</v>
      </c>
    </row>
    <row r="37" spans="1:4" x14ac:dyDescent="0.2">
      <c r="A37" t="s">
        <v>417</v>
      </c>
      <c r="B37">
        <v>9.4037139705132975E-3</v>
      </c>
      <c r="C37">
        <v>-0.81904801241232628</v>
      </c>
      <c r="D37" t="str">
        <f t="shared" si="0"/>
        <v>DOWN</v>
      </c>
    </row>
    <row r="38" spans="1:4" x14ac:dyDescent="0.2">
      <c r="A38" t="s">
        <v>469</v>
      </c>
      <c r="B38">
        <v>9.4378039147062758E-3</v>
      </c>
      <c r="C38">
        <v>1.8391291455516008</v>
      </c>
      <c r="D38" t="str">
        <f t="shared" si="0"/>
        <v>UP</v>
      </c>
    </row>
    <row r="39" spans="1:4" x14ac:dyDescent="0.2">
      <c r="A39" t="s">
        <v>904</v>
      </c>
      <c r="B39">
        <v>9.511158776434896E-3</v>
      </c>
      <c r="C39">
        <v>2.4056802326581357</v>
      </c>
      <c r="D39" t="str">
        <f t="shared" si="0"/>
        <v>UP</v>
      </c>
    </row>
    <row r="40" spans="1:4" x14ac:dyDescent="0.2">
      <c r="A40" t="s">
        <v>706</v>
      </c>
      <c r="B40">
        <v>9.6080978349362012E-3</v>
      </c>
      <c r="C40">
        <v>1.829975663316231</v>
      </c>
      <c r="D40" t="str">
        <f t="shared" si="0"/>
        <v>UP</v>
      </c>
    </row>
    <row r="41" spans="1:4" x14ac:dyDescent="0.2">
      <c r="A41" t="s">
        <v>71</v>
      </c>
      <c r="B41">
        <v>9.6303186833842994E-3</v>
      </c>
      <c r="C41">
        <v>-0.78793909901979742</v>
      </c>
      <c r="D41" t="str">
        <f t="shared" si="0"/>
        <v>DOWN</v>
      </c>
    </row>
    <row r="42" spans="1:4" x14ac:dyDescent="0.2">
      <c r="A42" t="s">
        <v>272</v>
      </c>
      <c r="B42">
        <v>9.7088427706402622E-3</v>
      </c>
      <c r="C42">
        <v>-0.80124806530839576</v>
      </c>
      <c r="D42" t="str">
        <f t="shared" si="0"/>
        <v>DOWN</v>
      </c>
    </row>
    <row r="43" spans="1:4" x14ac:dyDescent="0.2">
      <c r="A43" t="s">
        <v>905</v>
      </c>
      <c r="B43">
        <v>9.7655366747902376E-3</v>
      </c>
      <c r="C43">
        <v>-0.78320028616738202</v>
      </c>
      <c r="D43" t="str">
        <f t="shared" si="0"/>
        <v>DOWN</v>
      </c>
    </row>
    <row r="44" spans="1:4" x14ac:dyDescent="0.2">
      <c r="A44" t="s">
        <v>906</v>
      </c>
      <c r="B44">
        <v>9.8428129789337893E-3</v>
      </c>
      <c r="C44">
        <v>-0.58554202784192511</v>
      </c>
      <c r="D44" t="str">
        <f t="shared" si="0"/>
        <v>DOWN</v>
      </c>
    </row>
    <row r="45" spans="1:4" x14ac:dyDescent="0.2">
      <c r="A45" t="s">
        <v>376</v>
      </c>
      <c r="B45">
        <v>9.8972500002573183E-3</v>
      </c>
      <c r="C45">
        <v>-0.80064127339918034</v>
      </c>
      <c r="D45" t="str">
        <f t="shared" si="0"/>
        <v>DOWN</v>
      </c>
    </row>
    <row r="46" spans="1:4" x14ac:dyDescent="0.2">
      <c r="A46" t="s">
        <v>321</v>
      </c>
      <c r="B46">
        <v>9.9389367370140442E-3</v>
      </c>
      <c r="C46">
        <v>1.3820857240814264</v>
      </c>
      <c r="D46" t="str">
        <f t="shared" si="0"/>
        <v>UP</v>
      </c>
    </row>
    <row r="47" spans="1:4" x14ac:dyDescent="0.2">
      <c r="A47" t="s">
        <v>907</v>
      </c>
      <c r="B47">
        <v>1.0076786334110851E-2</v>
      </c>
      <c r="C47">
        <v>2.0209431873666968</v>
      </c>
      <c r="D47" t="str">
        <f t="shared" si="0"/>
        <v>UP</v>
      </c>
    </row>
    <row r="48" spans="1:4" x14ac:dyDescent="0.2">
      <c r="A48" t="s">
        <v>424</v>
      </c>
      <c r="B48">
        <v>1.0163357757501858E-2</v>
      </c>
      <c r="C48">
        <v>-0.80304564493153974</v>
      </c>
      <c r="D48" t="str">
        <f t="shared" si="0"/>
        <v>DOWN</v>
      </c>
    </row>
    <row r="49" spans="1:4" x14ac:dyDescent="0.2">
      <c r="A49" t="s">
        <v>414</v>
      </c>
      <c r="B49">
        <v>1.0180191941195498E-2</v>
      </c>
      <c r="C49">
        <v>1.943667960257597</v>
      </c>
      <c r="D49" t="str">
        <f t="shared" si="0"/>
        <v>UP</v>
      </c>
    </row>
    <row r="50" spans="1:4" x14ac:dyDescent="0.2">
      <c r="A50" t="s">
        <v>116</v>
      </c>
      <c r="B50">
        <v>1.0575541081716362E-2</v>
      </c>
      <c r="C50">
        <v>1.8176709220653775</v>
      </c>
      <c r="D50" t="str">
        <f t="shared" si="0"/>
        <v>UP</v>
      </c>
    </row>
    <row r="51" spans="1:4" x14ac:dyDescent="0.2">
      <c r="A51" t="s">
        <v>83</v>
      </c>
      <c r="B51">
        <v>1.0595949958421292E-2</v>
      </c>
      <c r="C51">
        <v>1.7948283212593545</v>
      </c>
      <c r="D51" t="str">
        <f t="shared" si="0"/>
        <v>UP</v>
      </c>
    </row>
    <row r="52" spans="1:4" x14ac:dyDescent="0.2">
      <c r="A52" t="s">
        <v>429</v>
      </c>
      <c r="B52">
        <v>1.0662961266472711E-2</v>
      </c>
      <c r="C52">
        <v>-0.81600767234167826</v>
      </c>
      <c r="D52" t="str">
        <f t="shared" si="0"/>
        <v>DOWN</v>
      </c>
    </row>
    <row r="53" spans="1:4" x14ac:dyDescent="0.2">
      <c r="A53" t="s">
        <v>178</v>
      </c>
      <c r="B53">
        <v>1.0730833972481446E-2</v>
      </c>
      <c r="C53">
        <v>-0.81612053639038074</v>
      </c>
      <c r="D53" t="str">
        <f t="shared" si="0"/>
        <v>DOWN</v>
      </c>
    </row>
    <row r="54" spans="1:4" x14ac:dyDescent="0.2">
      <c r="A54" t="s">
        <v>668</v>
      </c>
      <c r="B54">
        <v>1.0758524540793409E-2</v>
      </c>
      <c r="C54">
        <v>1.942496415557839</v>
      </c>
      <c r="D54" t="str">
        <f t="shared" si="0"/>
        <v>UP</v>
      </c>
    </row>
    <row r="55" spans="1:4" x14ac:dyDescent="0.2">
      <c r="A55" t="s">
        <v>392</v>
      </c>
      <c r="B55">
        <v>1.0981416351842336E-2</v>
      </c>
      <c r="C55">
        <v>-0.82856730611109253</v>
      </c>
      <c r="D55" t="str">
        <f t="shared" si="0"/>
        <v>DOWN</v>
      </c>
    </row>
    <row r="56" spans="1:4" x14ac:dyDescent="0.2">
      <c r="A56" t="s">
        <v>908</v>
      </c>
      <c r="B56">
        <v>1.1055392080688047E-2</v>
      </c>
      <c r="C56">
        <v>0.93076952111614131</v>
      </c>
      <c r="D56" t="str">
        <f t="shared" si="0"/>
        <v>DOWN</v>
      </c>
    </row>
    <row r="57" spans="1:4" x14ac:dyDescent="0.2">
      <c r="A57" t="s">
        <v>338</v>
      </c>
      <c r="B57">
        <v>1.1070392130482578E-2</v>
      </c>
      <c r="C57">
        <v>-0.78635663796374766</v>
      </c>
      <c r="D57" t="str">
        <f t="shared" si="0"/>
        <v>DOWN</v>
      </c>
    </row>
    <row r="58" spans="1:4" x14ac:dyDescent="0.2">
      <c r="A58" t="s">
        <v>327</v>
      </c>
      <c r="B58">
        <v>1.1265561027499328E-2</v>
      </c>
      <c r="C58">
        <v>-0.82815586353944814</v>
      </c>
      <c r="D58" t="str">
        <f t="shared" si="0"/>
        <v>DOWN</v>
      </c>
    </row>
    <row r="59" spans="1:4" x14ac:dyDescent="0.2">
      <c r="A59" t="s">
        <v>778</v>
      </c>
      <c r="B59">
        <v>1.129304392063572E-2</v>
      </c>
      <c r="C59">
        <v>1.9900714886477759</v>
      </c>
      <c r="D59" t="str">
        <f t="shared" si="0"/>
        <v>UP</v>
      </c>
    </row>
    <row r="60" spans="1:4" x14ac:dyDescent="0.2">
      <c r="A60" t="s">
        <v>300</v>
      </c>
      <c r="B60">
        <v>1.1314943248055298E-2</v>
      </c>
      <c r="C60">
        <v>-0.82299143876612213</v>
      </c>
      <c r="D60" t="str">
        <f t="shared" si="0"/>
        <v>DOWN</v>
      </c>
    </row>
    <row r="61" spans="1:4" x14ac:dyDescent="0.2">
      <c r="A61" t="s">
        <v>516</v>
      </c>
      <c r="B61">
        <v>1.141658053435049E-2</v>
      </c>
      <c r="C61">
        <v>-0.84094194994436045</v>
      </c>
      <c r="D61" t="str">
        <f t="shared" si="0"/>
        <v>DOWN</v>
      </c>
    </row>
    <row r="62" spans="1:4" x14ac:dyDescent="0.2">
      <c r="A62" t="s">
        <v>909</v>
      </c>
      <c r="B62">
        <v>1.1452831233709007E-2</v>
      </c>
      <c r="C62">
        <v>1.9889832859897809</v>
      </c>
      <c r="D62" t="str">
        <f t="shared" si="0"/>
        <v>UP</v>
      </c>
    </row>
    <row r="63" spans="1:4" x14ac:dyDescent="0.2">
      <c r="A63" t="s">
        <v>15</v>
      </c>
      <c r="B63">
        <v>1.1597622500527776E-2</v>
      </c>
      <c r="C63">
        <v>2.1102518770488197</v>
      </c>
      <c r="D63" t="str">
        <f t="shared" si="0"/>
        <v>UP</v>
      </c>
    </row>
    <row r="64" spans="1:4" x14ac:dyDescent="0.2">
      <c r="A64" t="s">
        <v>372</v>
      </c>
      <c r="B64">
        <v>1.1622885039790733E-2</v>
      </c>
      <c r="C64">
        <v>-0.83384802296796412</v>
      </c>
      <c r="D64" t="str">
        <f t="shared" si="0"/>
        <v>DOWN</v>
      </c>
    </row>
    <row r="65" spans="1:4" x14ac:dyDescent="0.2">
      <c r="A65" t="s">
        <v>203</v>
      </c>
      <c r="B65">
        <v>1.1641873242352389E-2</v>
      </c>
      <c r="C65">
        <v>-0.84675753465194603</v>
      </c>
      <c r="D65" t="str">
        <f t="shared" si="0"/>
        <v>DOWN</v>
      </c>
    </row>
    <row r="66" spans="1:4" x14ac:dyDescent="0.2">
      <c r="A66" t="s">
        <v>316</v>
      </c>
      <c r="B66">
        <v>1.1697724696792621E-2</v>
      </c>
      <c r="C66">
        <v>-0.87181157280213917</v>
      </c>
      <c r="D66" t="str">
        <f t="shared" si="0"/>
        <v>DOWN</v>
      </c>
    </row>
    <row r="67" spans="1:4" x14ac:dyDescent="0.2">
      <c r="A67" t="s">
        <v>910</v>
      </c>
      <c r="B67">
        <v>1.173495427499518E-2</v>
      </c>
      <c r="C67">
        <v>-0.70678645098796189</v>
      </c>
      <c r="D67" t="str">
        <f t="shared" ref="D67:D130" si="1">IF(C67&gt;1, "UP", "DOWN")</f>
        <v>DOWN</v>
      </c>
    </row>
    <row r="68" spans="1:4" x14ac:dyDescent="0.2">
      <c r="A68" t="s">
        <v>713</v>
      </c>
      <c r="B68">
        <v>1.1768855409017813E-2</v>
      </c>
      <c r="C68">
        <v>1.7322579488705734</v>
      </c>
      <c r="D68" t="str">
        <f t="shared" si="1"/>
        <v>UP</v>
      </c>
    </row>
    <row r="69" spans="1:4" x14ac:dyDescent="0.2">
      <c r="A69" t="s">
        <v>67</v>
      </c>
      <c r="B69">
        <v>1.1955846412585317E-2</v>
      </c>
      <c r="C69">
        <v>2.0926673310702397</v>
      </c>
      <c r="D69" t="str">
        <f t="shared" si="1"/>
        <v>UP</v>
      </c>
    </row>
    <row r="70" spans="1:4" x14ac:dyDescent="0.2">
      <c r="A70" t="s">
        <v>675</v>
      </c>
      <c r="B70">
        <v>1.1967121131353998E-2</v>
      </c>
      <c r="C70">
        <v>0.94755796759110689</v>
      </c>
      <c r="D70" t="str">
        <f t="shared" si="1"/>
        <v>DOWN</v>
      </c>
    </row>
    <row r="71" spans="1:4" x14ac:dyDescent="0.2">
      <c r="A71" t="s">
        <v>782</v>
      </c>
      <c r="B71">
        <v>1.20519387710639E-2</v>
      </c>
      <c r="C71">
        <v>1.2580652216521377</v>
      </c>
      <c r="D71" t="str">
        <f t="shared" si="1"/>
        <v>UP</v>
      </c>
    </row>
    <row r="72" spans="1:4" x14ac:dyDescent="0.2">
      <c r="A72" t="s">
        <v>441</v>
      </c>
      <c r="B72">
        <v>1.2062095616132799E-2</v>
      </c>
      <c r="C72">
        <v>-0.83186934171814508</v>
      </c>
      <c r="D72" t="str">
        <f t="shared" si="1"/>
        <v>DOWN</v>
      </c>
    </row>
    <row r="73" spans="1:4" x14ac:dyDescent="0.2">
      <c r="A73" t="s">
        <v>519</v>
      </c>
      <c r="B73">
        <v>1.2118187045369558E-2</v>
      </c>
      <c r="C73">
        <v>-0.85238384724747718</v>
      </c>
      <c r="D73" t="str">
        <f t="shared" si="1"/>
        <v>DOWN</v>
      </c>
    </row>
    <row r="74" spans="1:4" x14ac:dyDescent="0.2">
      <c r="A74" t="s">
        <v>110</v>
      </c>
      <c r="B74">
        <v>1.2216900288652178E-2</v>
      </c>
      <c r="C74">
        <v>2.0012866985073341</v>
      </c>
      <c r="D74" t="str">
        <f t="shared" si="1"/>
        <v>UP</v>
      </c>
    </row>
    <row r="75" spans="1:4" x14ac:dyDescent="0.2">
      <c r="A75" t="s">
        <v>337</v>
      </c>
      <c r="B75">
        <v>1.237937634263153E-2</v>
      </c>
      <c r="C75">
        <v>-0.81647181188819573</v>
      </c>
      <c r="D75" t="str">
        <f t="shared" si="1"/>
        <v>DOWN</v>
      </c>
    </row>
    <row r="76" spans="1:4" x14ac:dyDescent="0.2">
      <c r="A76" t="s">
        <v>18</v>
      </c>
      <c r="B76">
        <v>1.2473996218589828E-2</v>
      </c>
      <c r="C76">
        <v>2.03180547135277</v>
      </c>
      <c r="D76" t="str">
        <f t="shared" si="1"/>
        <v>UP</v>
      </c>
    </row>
    <row r="77" spans="1:4" x14ac:dyDescent="0.2">
      <c r="A77" t="s">
        <v>65</v>
      </c>
      <c r="B77">
        <v>1.2636029983462718E-2</v>
      </c>
      <c r="C77">
        <v>2.7517776100331144</v>
      </c>
      <c r="D77" t="str">
        <f t="shared" si="1"/>
        <v>UP</v>
      </c>
    </row>
    <row r="78" spans="1:4" x14ac:dyDescent="0.2">
      <c r="A78" t="s">
        <v>395</v>
      </c>
      <c r="B78">
        <v>1.2679210184093265E-2</v>
      </c>
      <c r="C78">
        <v>1.7574074547628804</v>
      </c>
      <c r="D78" t="str">
        <f t="shared" si="1"/>
        <v>UP</v>
      </c>
    </row>
    <row r="79" spans="1:4" x14ac:dyDescent="0.2">
      <c r="A79" t="s">
        <v>531</v>
      </c>
      <c r="B79">
        <v>1.2735248071805316E-2</v>
      </c>
      <c r="C79">
        <v>-0.81130382462627049</v>
      </c>
      <c r="D79" t="str">
        <f t="shared" si="1"/>
        <v>DOWN</v>
      </c>
    </row>
    <row r="80" spans="1:4" x14ac:dyDescent="0.2">
      <c r="A80" t="s">
        <v>358</v>
      </c>
      <c r="B80">
        <v>1.2763776092374876E-2</v>
      </c>
      <c r="C80">
        <v>-0.78290283271398176</v>
      </c>
      <c r="D80" t="str">
        <f t="shared" si="1"/>
        <v>DOWN</v>
      </c>
    </row>
    <row r="81" spans="1:4" x14ac:dyDescent="0.2">
      <c r="A81" t="s">
        <v>391</v>
      </c>
      <c r="B81">
        <v>1.2776592710300514E-2</v>
      </c>
      <c r="C81">
        <v>-0.79049679511126092</v>
      </c>
      <c r="D81" t="str">
        <f t="shared" si="1"/>
        <v>DOWN</v>
      </c>
    </row>
    <row r="82" spans="1:4" x14ac:dyDescent="0.2">
      <c r="A82" t="s">
        <v>373</v>
      </c>
      <c r="B82">
        <v>1.3300729401109676E-2</v>
      </c>
      <c r="C82">
        <v>-0.70111999060597419</v>
      </c>
      <c r="D82" t="str">
        <f t="shared" si="1"/>
        <v>DOWN</v>
      </c>
    </row>
    <row r="83" spans="1:4" x14ac:dyDescent="0.2">
      <c r="A83" t="s">
        <v>199</v>
      </c>
      <c r="B83">
        <v>1.3303788002296117E-2</v>
      </c>
      <c r="C83">
        <v>-0.85789556746542051</v>
      </c>
      <c r="D83" t="str">
        <f t="shared" si="1"/>
        <v>DOWN</v>
      </c>
    </row>
    <row r="84" spans="1:4" x14ac:dyDescent="0.2">
      <c r="A84" t="s">
        <v>393</v>
      </c>
      <c r="B84">
        <v>1.3314097178178519E-2</v>
      </c>
      <c r="C84">
        <v>-0.79277059994320087</v>
      </c>
      <c r="D84" t="str">
        <f t="shared" si="1"/>
        <v>DOWN</v>
      </c>
    </row>
    <row r="85" spans="1:4" x14ac:dyDescent="0.2">
      <c r="A85" t="s">
        <v>911</v>
      </c>
      <c r="B85">
        <v>1.3387706902184156E-2</v>
      </c>
      <c r="C85">
        <v>1.7038850587382286</v>
      </c>
      <c r="D85" t="str">
        <f t="shared" si="1"/>
        <v>UP</v>
      </c>
    </row>
    <row r="86" spans="1:4" x14ac:dyDescent="0.2">
      <c r="A86" t="s">
        <v>20</v>
      </c>
      <c r="B86">
        <v>1.3537265117782119E-2</v>
      </c>
      <c r="C86">
        <v>2.4261541150927419</v>
      </c>
      <c r="D86" t="str">
        <f t="shared" si="1"/>
        <v>UP</v>
      </c>
    </row>
    <row r="87" spans="1:4" x14ac:dyDescent="0.2">
      <c r="A87" t="s">
        <v>150</v>
      </c>
      <c r="B87">
        <v>1.3550073683700538E-2</v>
      </c>
      <c r="C87">
        <v>-0.8244707418200492</v>
      </c>
      <c r="D87" t="str">
        <f t="shared" si="1"/>
        <v>DOWN</v>
      </c>
    </row>
    <row r="88" spans="1:4" x14ac:dyDescent="0.2">
      <c r="A88" t="s">
        <v>36</v>
      </c>
      <c r="B88">
        <v>1.3563454770723868E-2</v>
      </c>
      <c r="C88">
        <v>2.5075198162296042</v>
      </c>
      <c r="D88" t="str">
        <f t="shared" si="1"/>
        <v>UP</v>
      </c>
    </row>
    <row r="89" spans="1:4" x14ac:dyDescent="0.2">
      <c r="A89" t="s">
        <v>838</v>
      </c>
      <c r="B89">
        <v>1.3683838833790877E-2</v>
      </c>
      <c r="C89">
        <v>-0.81022971163668445</v>
      </c>
      <c r="D89" t="str">
        <f t="shared" si="1"/>
        <v>DOWN</v>
      </c>
    </row>
    <row r="90" spans="1:4" x14ac:dyDescent="0.2">
      <c r="A90" t="s">
        <v>250</v>
      </c>
      <c r="B90">
        <v>1.3758700033163805E-2</v>
      </c>
      <c r="C90">
        <v>-0.79191774944675064</v>
      </c>
      <c r="D90" t="str">
        <f t="shared" si="1"/>
        <v>DOWN</v>
      </c>
    </row>
    <row r="91" spans="1:4" x14ac:dyDescent="0.2">
      <c r="A91" t="s">
        <v>912</v>
      </c>
      <c r="B91">
        <v>1.3831426122800489E-2</v>
      </c>
      <c r="C91">
        <v>1.7697011278099315</v>
      </c>
      <c r="D91" t="str">
        <f t="shared" si="1"/>
        <v>UP</v>
      </c>
    </row>
    <row r="92" spans="1:4" x14ac:dyDescent="0.2">
      <c r="A92" t="s">
        <v>913</v>
      </c>
      <c r="B92">
        <v>1.4152718087519342E-2</v>
      </c>
      <c r="C92">
        <v>-0.45990635121887524</v>
      </c>
      <c r="D92" t="str">
        <f t="shared" si="1"/>
        <v>DOWN</v>
      </c>
    </row>
    <row r="93" spans="1:4" x14ac:dyDescent="0.2">
      <c r="A93" t="s">
        <v>280</v>
      </c>
      <c r="B93">
        <v>1.4212389031306677E-2</v>
      </c>
      <c r="C93">
        <v>-0.77889323544014744</v>
      </c>
      <c r="D93" t="str">
        <f t="shared" si="1"/>
        <v>DOWN</v>
      </c>
    </row>
    <row r="94" spans="1:4" x14ac:dyDescent="0.2">
      <c r="A94" t="s">
        <v>914</v>
      </c>
      <c r="B94">
        <v>1.4275534176300748E-2</v>
      </c>
      <c r="C94">
        <v>-0.46062009885424171</v>
      </c>
      <c r="D94" t="str">
        <f t="shared" si="1"/>
        <v>DOWN</v>
      </c>
    </row>
    <row r="95" spans="1:4" x14ac:dyDescent="0.2">
      <c r="A95" t="s">
        <v>379</v>
      </c>
      <c r="B95">
        <v>1.4442138933867284E-2</v>
      </c>
      <c r="C95">
        <v>1.718853922807805</v>
      </c>
      <c r="D95" t="str">
        <f t="shared" si="1"/>
        <v>UP</v>
      </c>
    </row>
    <row r="96" spans="1:4" x14ac:dyDescent="0.2">
      <c r="A96" t="s">
        <v>593</v>
      </c>
      <c r="B96">
        <v>1.4467428075592139E-2</v>
      </c>
      <c r="C96">
        <v>1.7529481173285206</v>
      </c>
      <c r="D96" t="str">
        <f t="shared" si="1"/>
        <v>UP</v>
      </c>
    </row>
    <row r="97" spans="1:4" x14ac:dyDescent="0.2">
      <c r="A97" t="s">
        <v>292</v>
      </c>
      <c r="B97">
        <v>1.4507272385626801E-2</v>
      </c>
      <c r="C97">
        <v>-0.85182648007749151</v>
      </c>
      <c r="D97" t="str">
        <f t="shared" si="1"/>
        <v>DOWN</v>
      </c>
    </row>
    <row r="98" spans="1:4" x14ac:dyDescent="0.2">
      <c r="A98" t="s">
        <v>530</v>
      </c>
      <c r="B98">
        <v>1.455116642068445E-2</v>
      </c>
      <c r="C98">
        <v>-0.77684558475774068</v>
      </c>
      <c r="D98" t="str">
        <f t="shared" si="1"/>
        <v>DOWN</v>
      </c>
    </row>
    <row r="99" spans="1:4" x14ac:dyDescent="0.2">
      <c r="A99" t="s">
        <v>915</v>
      </c>
      <c r="B99">
        <v>1.4615169504667682E-2</v>
      </c>
      <c r="C99">
        <v>-0.69677585182537272</v>
      </c>
      <c r="D99" t="str">
        <f t="shared" si="1"/>
        <v>DOWN</v>
      </c>
    </row>
    <row r="100" spans="1:4" x14ac:dyDescent="0.2">
      <c r="A100" t="s">
        <v>474</v>
      </c>
      <c r="B100">
        <v>1.4641978062639853E-2</v>
      </c>
      <c r="C100">
        <v>2.1287210265841732</v>
      </c>
      <c r="D100" t="str">
        <f t="shared" si="1"/>
        <v>UP</v>
      </c>
    </row>
    <row r="101" spans="1:4" x14ac:dyDescent="0.2">
      <c r="A101" t="s">
        <v>237</v>
      </c>
      <c r="B101">
        <v>1.4717207769182379E-2</v>
      </c>
      <c r="C101">
        <v>-0.80250545818642793</v>
      </c>
      <c r="D101" t="str">
        <f t="shared" si="1"/>
        <v>DOWN</v>
      </c>
    </row>
    <row r="102" spans="1:4" x14ac:dyDescent="0.2">
      <c r="A102" t="s">
        <v>916</v>
      </c>
      <c r="B102">
        <v>1.4951847406496258E-2</v>
      </c>
      <c r="C102">
        <v>-0.827098922104613</v>
      </c>
      <c r="D102" t="str">
        <f t="shared" si="1"/>
        <v>DOWN</v>
      </c>
    </row>
    <row r="103" spans="1:4" x14ac:dyDescent="0.2">
      <c r="A103" t="s">
        <v>415</v>
      </c>
      <c r="B103">
        <v>1.4974803399294922E-2</v>
      </c>
      <c r="C103">
        <v>-0.85789860039433208</v>
      </c>
      <c r="D103" t="str">
        <f t="shared" si="1"/>
        <v>DOWN</v>
      </c>
    </row>
    <row r="104" spans="1:4" x14ac:dyDescent="0.2">
      <c r="A104" t="s">
        <v>268</v>
      </c>
      <c r="B104">
        <v>1.5014112493345713E-2</v>
      </c>
      <c r="C104">
        <v>-0.83549870824021255</v>
      </c>
      <c r="D104" t="str">
        <f t="shared" si="1"/>
        <v>DOWN</v>
      </c>
    </row>
    <row r="105" spans="1:4" x14ac:dyDescent="0.2">
      <c r="A105" t="s">
        <v>62</v>
      </c>
      <c r="B105">
        <v>1.5139568191820179E-2</v>
      </c>
      <c r="C105">
        <v>-0.80746034539141132</v>
      </c>
      <c r="D105" t="str">
        <f t="shared" si="1"/>
        <v>DOWN</v>
      </c>
    </row>
    <row r="106" spans="1:4" x14ac:dyDescent="0.2">
      <c r="A106" t="s">
        <v>389</v>
      </c>
      <c r="B106">
        <v>1.5323390037090809E-2</v>
      </c>
      <c r="C106">
        <v>-0.7926557879056686</v>
      </c>
      <c r="D106" t="str">
        <f t="shared" si="1"/>
        <v>DOWN</v>
      </c>
    </row>
    <row r="107" spans="1:4" x14ac:dyDescent="0.2">
      <c r="A107" t="s">
        <v>354</v>
      </c>
      <c r="B107">
        <v>1.5440928872796383E-2</v>
      </c>
      <c r="C107">
        <v>-0.84921196743508354</v>
      </c>
      <c r="D107" t="str">
        <f t="shared" si="1"/>
        <v>DOWN</v>
      </c>
    </row>
    <row r="108" spans="1:4" x14ac:dyDescent="0.2">
      <c r="A108" t="s">
        <v>142</v>
      </c>
      <c r="B108">
        <v>1.5466886365876389E-2</v>
      </c>
      <c r="C108">
        <v>-0.81048321999260464</v>
      </c>
      <c r="D108" t="str">
        <f t="shared" si="1"/>
        <v>DOWN</v>
      </c>
    </row>
    <row r="109" spans="1:4" x14ac:dyDescent="0.2">
      <c r="A109" t="s">
        <v>248</v>
      </c>
      <c r="B109">
        <v>1.5508396972048465E-2</v>
      </c>
      <c r="C109">
        <v>0.78555885654014168</v>
      </c>
      <c r="D109" t="str">
        <f t="shared" si="1"/>
        <v>DOWN</v>
      </c>
    </row>
    <row r="110" spans="1:4" x14ac:dyDescent="0.2">
      <c r="A110" t="s">
        <v>196</v>
      </c>
      <c r="B110">
        <v>1.5557583365879743E-2</v>
      </c>
      <c r="C110">
        <v>0.78577317503726229</v>
      </c>
      <c r="D110" t="str">
        <f t="shared" si="1"/>
        <v>DOWN</v>
      </c>
    </row>
    <row r="111" spans="1:4" x14ac:dyDescent="0.2">
      <c r="A111" t="s">
        <v>917</v>
      </c>
      <c r="B111">
        <v>1.5663207251799569E-2</v>
      </c>
      <c r="C111">
        <v>2.077080767143531</v>
      </c>
      <c r="D111" t="str">
        <f t="shared" si="1"/>
        <v>UP</v>
      </c>
    </row>
    <row r="112" spans="1:4" x14ac:dyDescent="0.2">
      <c r="A112" t="s">
        <v>335</v>
      </c>
      <c r="B112">
        <v>1.58595064777283E-2</v>
      </c>
      <c r="C112">
        <v>-0.84602786435620292</v>
      </c>
      <c r="D112" t="str">
        <f t="shared" si="1"/>
        <v>DOWN</v>
      </c>
    </row>
    <row r="113" spans="1:4" x14ac:dyDescent="0.2">
      <c r="A113" t="s">
        <v>533</v>
      </c>
      <c r="B113">
        <v>1.5909912923914252E-2</v>
      </c>
      <c r="C113">
        <v>-0.85713764632366329</v>
      </c>
      <c r="D113" t="str">
        <f t="shared" si="1"/>
        <v>DOWN</v>
      </c>
    </row>
    <row r="114" spans="1:4" x14ac:dyDescent="0.2">
      <c r="A114" t="s">
        <v>814</v>
      </c>
      <c r="B114">
        <v>1.5925603740170824E-2</v>
      </c>
      <c r="C114">
        <v>-0.46874568880612233</v>
      </c>
      <c r="D114" t="str">
        <f t="shared" si="1"/>
        <v>DOWN</v>
      </c>
    </row>
    <row r="115" spans="1:4" x14ac:dyDescent="0.2">
      <c r="A115" t="s">
        <v>918</v>
      </c>
      <c r="B115">
        <v>1.5951078897099218E-2</v>
      </c>
      <c r="C115">
        <v>-0.46885615246358414</v>
      </c>
      <c r="D115" t="str">
        <f t="shared" si="1"/>
        <v>DOWN</v>
      </c>
    </row>
    <row r="116" spans="1:4" x14ac:dyDescent="0.2">
      <c r="A116" t="s">
        <v>520</v>
      </c>
      <c r="B116">
        <v>1.5966539214334968E-2</v>
      </c>
      <c r="C116">
        <v>-0.80589119640005791</v>
      </c>
      <c r="D116" t="str">
        <f t="shared" si="1"/>
        <v>DOWN</v>
      </c>
    </row>
    <row r="117" spans="1:4" x14ac:dyDescent="0.2">
      <c r="A117" t="s">
        <v>265</v>
      </c>
      <c r="B117">
        <v>1.5970170487186595E-2</v>
      </c>
      <c r="C117">
        <v>-0.84759624210103324</v>
      </c>
      <c r="D117" t="str">
        <f t="shared" si="1"/>
        <v>DOWN</v>
      </c>
    </row>
    <row r="118" spans="1:4" x14ac:dyDescent="0.2">
      <c r="A118" t="s">
        <v>72</v>
      </c>
      <c r="B118">
        <v>1.598599696345732E-2</v>
      </c>
      <c r="C118">
        <v>-0.77795327897735156</v>
      </c>
      <c r="D118" t="str">
        <f t="shared" si="1"/>
        <v>DOWN</v>
      </c>
    </row>
    <row r="119" spans="1:4" x14ac:dyDescent="0.2">
      <c r="A119" t="s">
        <v>359</v>
      </c>
      <c r="B119">
        <v>1.599459429138337E-2</v>
      </c>
      <c r="C119">
        <v>-0.80300571684829736</v>
      </c>
      <c r="D119" t="str">
        <f t="shared" si="1"/>
        <v>DOWN</v>
      </c>
    </row>
    <row r="120" spans="1:4" x14ac:dyDescent="0.2">
      <c r="A120" t="s">
        <v>229</v>
      </c>
      <c r="B120">
        <v>1.6158988617819642E-2</v>
      </c>
      <c r="C120">
        <v>-0.81630556504352159</v>
      </c>
      <c r="D120" t="str">
        <f t="shared" si="1"/>
        <v>DOWN</v>
      </c>
    </row>
    <row r="121" spans="1:4" x14ac:dyDescent="0.2">
      <c r="A121" t="s">
        <v>135</v>
      </c>
      <c r="B121">
        <v>1.617214133062209E-2</v>
      </c>
      <c r="C121">
        <v>1.732920578756842</v>
      </c>
      <c r="D121" t="str">
        <f t="shared" si="1"/>
        <v>UP</v>
      </c>
    </row>
    <row r="122" spans="1:4" x14ac:dyDescent="0.2">
      <c r="A122" t="s">
        <v>263</v>
      </c>
      <c r="B122">
        <v>1.6505355334620293E-2</v>
      </c>
      <c r="C122">
        <v>-0.81995483289765891</v>
      </c>
      <c r="D122" t="str">
        <f t="shared" si="1"/>
        <v>DOWN</v>
      </c>
    </row>
    <row r="123" spans="1:4" x14ac:dyDescent="0.2">
      <c r="A123" t="s">
        <v>789</v>
      </c>
      <c r="B123">
        <v>1.6572133358530538E-2</v>
      </c>
      <c r="C123">
        <v>-0.87090998737994108</v>
      </c>
      <c r="D123" t="str">
        <f t="shared" si="1"/>
        <v>DOWN</v>
      </c>
    </row>
    <row r="124" spans="1:4" x14ac:dyDescent="0.2">
      <c r="A124" t="s">
        <v>919</v>
      </c>
      <c r="B124">
        <v>1.662235565429436E-2</v>
      </c>
      <c r="C124">
        <v>1.2917650489903685</v>
      </c>
      <c r="D124" t="str">
        <f t="shared" si="1"/>
        <v>UP</v>
      </c>
    </row>
    <row r="125" spans="1:4" x14ac:dyDescent="0.2">
      <c r="A125" t="s">
        <v>920</v>
      </c>
      <c r="B125">
        <v>1.6670397435177186E-2</v>
      </c>
      <c r="C125">
        <v>2.1296499781565674</v>
      </c>
      <c r="D125" t="str">
        <f t="shared" si="1"/>
        <v>UP</v>
      </c>
    </row>
    <row r="126" spans="1:4" x14ac:dyDescent="0.2">
      <c r="A126" t="s">
        <v>352</v>
      </c>
      <c r="B126">
        <v>1.6736109341371219E-2</v>
      </c>
      <c r="C126">
        <v>-0.83239573347990392</v>
      </c>
      <c r="D126" t="str">
        <f t="shared" si="1"/>
        <v>DOWN</v>
      </c>
    </row>
    <row r="127" spans="1:4" x14ac:dyDescent="0.2">
      <c r="A127" t="s">
        <v>625</v>
      </c>
      <c r="B127">
        <v>1.6746168636460612E-2</v>
      </c>
      <c r="C127">
        <v>-0.43470411421779209</v>
      </c>
      <c r="D127" t="str">
        <f t="shared" si="1"/>
        <v>DOWN</v>
      </c>
    </row>
    <row r="128" spans="1:4" x14ac:dyDescent="0.2">
      <c r="A128" t="s">
        <v>921</v>
      </c>
      <c r="B128">
        <v>1.6801361031346457E-2</v>
      </c>
      <c r="C128">
        <v>1.485045401363398</v>
      </c>
      <c r="D128" t="str">
        <f t="shared" si="1"/>
        <v>UP</v>
      </c>
    </row>
    <row r="129" spans="1:4" x14ac:dyDescent="0.2">
      <c r="A129" t="s">
        <v>922</v>
      </c>
      <c r="B129">
        <v>1.6974703195048613E-2</v>
      </c>
      <c r="C129">
        <v>1.7056932266597467</v>
      </c>
      <c r="D129" t="str">
        <f t="shared" si="1"/>
        <v>UP</v>
      </c>
    </row>
    <row r="130" spans="1:4" x14ac:dyDescent="0.2">
      <c r="A130" t="s">
        <v>333</v>
      </c>
      <c r="B130">
        <v>1.7151153622111115E-2</v>
      </c>
      <c r="C130">
        <v>-0.80549223080731558</v>
      </c>
      <c r="D130" t="str">
        <f t="shared" si="1"/>
        <v>DOWN</v>
      </c>
    </row>
    <row r="131" spans="1:4" x14ac:dyDescent="0.2">
      <c r="A131" t="s">
        <v>655</v>
      </c>
      <c r="B131">
        <v>1.7171198791506359E-2</v>
      </c>
      <c r="C131">
        <v>0.4868972287758726</v>
      </c>
      <c r="D131" t="str">
        <f t="shared" ref="D131:D194" si="2">IF(C131&gt;1, "UP", "DOWN")</f>
        <v>DOWN</v>
      </c>
    </row>
    <row r="132" spans="1:4" x14ac:dyDescent="0.2">
      <c r="A132" t="s">
        <v>179</v>
      </c>
      <c r="B132">
        <v>1.7441858272580629E-2</v>
      </c>
      <c r="C132">
        <v>-0.7954548020105312</v>
      </c>
      <c r="D132" t="str">
        <f t="shared" si="2"/>
        <v>DOWN</v>
      </c>
    </row>
    <row r="133" spans="1:4" x14ac:dyDescent="0.2">
      <c r="A133" t="s">
        <v>397</v>
      </c>
      <c r="B133">
        <v>1.7482074170112185E-2</v>
      </c>
      <c r="C133">
        <v>1.3451845840749144</v>
      </c>
      <c r="D133" t="str">
        <f t="shared" si="2"/>
        <v>UP</v>
      </c>
    </row>
    <row r="134" spans="1:4" x14ac:dyDescent="0.2">
      <c r="A134" t="s">
        <v>923</v>
      </c>
      <c r="B134">
        <v>1.7540232983002692E-2</v>
      </c>
      <c r="C134">
        <v>-0.77952019148295282</v>
      </c>
      <c r="D134" t="str">
        <f t="shared" si="2"/>
        <v>DOWN</v>
      </c>
    </row>
    <row r="135" spans="1:4" x14ac:dyDescent="0.2">
      <c r="A135" t="s">
        <v>924</v>
      </c>
      <c r="B135">
        <v>1.7671910789747815E-2</v>
      </c>
      <c r="C135">
        <v>-0.44237752429844224</v>
      </c>
      <c r="D135" t="str">
        <f t="shared" si="2"/>
        <v>DOWN</v>
      </c>
    </row>
    <row r="136" spans="1:4" x14ac:dyDescent="0.2">
      <c r="A136" t="s">
        <v>724</v>
      </c>
      <c r="B136">
        <v>1.7677277350847276E-2</v>
      </c>
      <c r="C136">
        <v>1.2932854699914795</v>
      </c>
      <c r="D136" t="str">
        <f t="shared" si="2"/>
        <v>UP</v>
      </c>
    </row>
    <row r="137" spans="1:4" x14ac:dyDescent="0.2">
      <c r="A137" t="s">
        <v>878</v>
      </c>
      <c r="B137">
        <v>1.7703387873210245E-2</v>
      </c>
      <c r="C137">
        <v>-0.85370233026425657</v>
      </c>
      <c r="D137" t="str">
        <f t="shared" si="2"/>
        <v>DOWN</v>
      </c>
    </row>
    <row r="138" spans="1:4" x14ac:dyDescent="0.2">
      <c r="A138" t="s">
        <v>339</v>
      </c>
      <c r="B138">
        <v>1.7839150213961687E-2</v>
      </c>
      <c r="C138">
        <v>-0.7968906045324502</v>
      </c>
      <c r="D138" t="str">
        <f t="shared" si="2"/>
        <v>DOWN</v>
      </c>
    </row>
    <row r="139" spans="1:4" x14ac:dyDescent="0.2">
      <c r="A139" t="s">
        <v>925</v>
      </c>
      <c r="B139">
        <v>1.784223751642678E-2</v>
      </c>
      <c r="C139">
        <v>1.2585007427928505</v>
      </c>
      <c r="D139" t="str">
        <f t="shared" si="2"/>
        <v>UP</v>
      </c>
    </row>
    <row r="140" spans="1:4" x14ac:dyDescent="0.2">
      <c r="A140" t="s">
        <v>926</v>
      </c>
      <c r="B140">
        <v>1.7891321278692512E-2</v>
      </c>
      <c r="C140">
        <v>-0.44376299645056183</v>
      </c>
      <c r="D140" t="str">
        <f t="shared" si="2"/>
        <v>DOWN</v>
      </c>
    </row>
    <row r="141" spans="1:4" x14ac:dyDescent="0.2">
      <c r="A141" t="s">
        <v>153</v>
      </c>
      <c r="B141">
        <v>1.7974532080691757E-2</v>
      </c>
      <c r="C141">
        <v>-0.79661999598077449</v>
      </c>
      <c r="D141" t="str">
        <f t="shared" si="2"/>
        <v>DOWN</v>
      </c>
    </row>
    <row r="142" spans="1:4" x14ac:dyDescent="0.2">
      <c r="A142" t="s">
        <v>104</v>
      </c>
      <c r="B142">
        <v>1.8025398818005512E-2</v>
      </c>
      <c r="C142">
        <v>2.088128012792827</v>
      </c>
      <c r="D142" t="str">
        <f t="shared" si="2"/>
        <v>UP</v>
      </c>
    </row>
    <row r="143" spans="1:4" x14ac:dyDescent="0.2">
      <c r="A143" t="s">
        <v>361</v>
      </c>
      <c r="B143">
        <v>1.8143300368355004E-2</v>
      </c>
      <c r="C143">
        <v>-0.80793604033027666</v>
      </c>
      <c r="D143" t="str">
        <f t="shared" si="2"/>
        <v>DOWN</v>
      </c>
    </row>
    <row r="144" spans="1:4" x14ac:dyDescent="0.2">
      <c r="A144" t="s">
        <v>283</v>
      </c>
      <c r="B144">
        <v>1.821850000388232E-2</v>
      </c>
      <c r="C144">
        <v>-0.78779577468962225</v>
      </c>
      <c r="D144" t="str">
        <f t="shared" si="2"/>
        <v>DOWN</v>
      </c>
    </row>
    <row r="145" spans="1:4" x14ac:dyDescent="0.2">
      <c r="A145" t="s">
        <v>927</v>
      </c>
      <c r="B145">
        <v>1.8229181300697866E-2</v>
      </c>
      <c r="C145">
        <v>-0.6757254194821114</v>
      </c>
      <c r="D145" t="str">
        <f t="shared" si="2"/>
        <v>DOWN</v>
      </c>
    </row>
    <row r="146" spans="1:4" x14ac:dyDescent="0.2">
      <c r="A146" t="s">
        <v>101</v>
      </c>
      <c r="B146">
        <v>1.8325672684970335E-2</v>
      </c>
      <c r="C146">
        <v>-0.83673011072942716</v>
      </c>
      <c r="D146" t="str">
        <f t="shared" si="2"/>
        <v>DOWN</v>
      </c>
    </row>
    <row r="147" spans="1:4" x14ac:dyDescent="0.2">
      <c r="A147" t="s">
        <v>230</v>
      </c>
      <c r="B147">
        <v>1.8383631043056806E-2</v>
      </c>
      <c r="C147">
        <v>-0.82849413463352084</v>
      </c>
      <c r="D147" t="str">
        <f t="shared" si="2"/>
        <v>DOWN</v>
      </c>
    </row>
    <row r="148" spans="1:4" x14ac:dyDescent="0.2">
      <c r="A148" t="s">
        <v>97</v>
      </c>
      <c r="B148">
        <v>1.8398751652242872E-2</v>
      </c>
      <c r="C148">
        <v>1.3154927635709135</v>
      </c>
      <c r="D148" t="str">
        <f t="shared" si="2"/>
        <v>UP</v>
      </c>
    </row>
    <row r="149" spans="1:4" x14ac:dyDescent="0.2">
      <c r="A149" t="s">
        <v>261</v>
      </c>
      <c r="B149">
        <v>1.8425432786447649E-2</v>
      </c>
      <c r="C149">
        <v>-0.80782489409677583</v>
      </c>
      <c r="D149" t="str">
        <f t="shared" si="2"/>
        <v>DOWN</v>
      </c>
    </row>
    <row r="150" spans="1:4" x14ac:dyDescent="0.2">
      <c r="A150" t="s">
        <v>238</v>
      </c>
      <c r="B150">
        <v>1.8489415824809674E-2</v>
      </c>
      <c r="C150">
        <v>-0.80978046897828726</v>
      </c>
      <c r="D150" t="str">
        <f t="shared" si="2"/>
        <v>DOWN</v>
      </c>
    </row>
    <row r="151" spans="1:4" x14ac:dyDescent="0.2">
      <c r="A151" t="s">
        <v>345</v>
      </c>
      <c r="B151">
        <v>1.849171453707902E-2</v>
      </c>
      <c r="C151">
        <v>-0.79792848506337943</v>
      </c>
      <c r="D151" t="str">
        <f t="shared" si="2"/>
        <v>DOWN</v>
      </c>
    </row>
    <row r="152" spans="1:4" x14ac:dyDescent="0.2">
      <c r="A152" t="s">
        <v>351</v>
      </c>
      <c r="B152">
        <v>1.900767141775948E-2</v>
      </c>
      <c r="C152">
        <v>-0.83931715643478455</v>
      </c>
      <c r="D152" t="str">
        <f t="shared" si="2"/>
        <v>DOWN</v>
      </c>
    </row>
    <row r="153" spans="1:4" x14ac:dyDescent="0.2">
      <c r="A153" t="s">
        <v>928</v>
      </c>
      <c r="B153">
        <v>1.9046580786721778E-2</v>
      </c>
      <c r="C153">
        <v>1.5226084395667594</v>
      </c>
      <c r="D153" t="str">
        <f t="shared" si="2"/>
        <v>UP</v>
      </c>
    </row>
    <row r="154" spans="1:4" x14ac:dyDescent="0.2">
      <c r="A154" t="s">
        <v>367</v>
      </c>
      <c r="B154">
        <v>1.9101680240886657E-2</v>
      </c>
      <c r="C154">
        <v>-0.7998018522448298</v>
      </c>
      <c r="D154" t="str">
        <f t="shared" si="2"/>
        <v>DOWN</v>
      </c>
    </row>
    <row r="155" spans="1:4" x14ac:dyDescent="0.2">
      <c r="A155" t="s">
        <v>929</v>
      </c>
      <c r="B155">
        <v>1.9202848494091526E-2</v>
      </c>
      <c r="C155">
        <v>-0.48101781673926869</v>
      </c>
      <c r="D155" t="str">
        <f t="shared" si="2"/>
        <v>DOWN</v>
      </c>
    </row>
    <row r="156" spans="1:4" x14ac:dyDescent="0.2">
      <c r="A156" t="s">
        <v>762</v>
      </c>
      <c r="B156">
        <v>1.9446149756324818E-2</v>
      </c>
      <c r="C156">
        <v>2.1087935031155776</v>
      </c>
      <c r="D156" t="str">
        <f t="shared" si="2"/>
        <v>UP</v>
      </c>
    </row>
    <row r="157" spans="1:4" x14ac:dyDescent="0.2">
      <c r="A157" t="s">
        <v>930</v>
      </c>
      <c r="B157">
        <v>1.9540597376839056E-2</v>
      </c>
      <c r="C157">
        <v>-0.4521925435594889</v>
      </c>
      <c r="D157" t="str">
        <f t="shared" si="2"/>
        <v>DOWN</v>
      </c>
    </row>
    <row r="158" spans="1:4" x14ac:dyDescent="0.2">
      <c r="A158" t="s">
        <v>278</v>
      </c>
      <c r="B158">
        <v>1.9590443905016987E-2</v>
      </c>
      <c r="C158">
        <v>-0.79571352346218216</v>
      </c>
      <c r="D158" t="str">
        <f t="shared" si="2"/>
        <v>DOWN</v>
      </c>
    </row>
    <row r="159" spans="1:4" x14ac:dyDescent="0.2">
      <c r="A159" t="s">
        <v>453</v>
      </c>
      <c r="B159">
        <v>1.9757006495318374E-2</v>
      </c>
      <c r="C159">
        <v>-0.80661111442071665</v>
      </c>
      <c r="D159" t="str">
        <f t="shared" si="2"/>
        <v>DOWN</v>
      </c>
    </row>
    <row r="160" spans="1:4" x14ac:dyDescent="0.2">
      <c r="A160" t="s">
        <v>437</v>
      </c>
      <c r="B160">
        <v>1.9834885730021765E-2</v>
      </c>
      <c r="C160">
        <v>-0.8244718610596693</v>
      </c>
      <c r="D160" t="str">
        <f t="shared" si="2"/>
        <v>DOWN</v>
      </c>
    </row>
    <row r="161" spans="1:4" x14ac:dyDescent="0.2">
      <c r="A161" t="s">
        <v>102</v>
      </c>
      <c r="B161">
        <v>1.9840695084435065E-2</v>
      </c>
      <c r="C161">
        <v>-0.83235715280571876</v>
      </c>
      <c r="D161" t="str">
        <f t="shared" si="2"/>
        <v>DOWN</v>
      </c>
    </row>
    <row r="162" spans="1:4" x14ac:dyDescent="0.2">
      <c r="A162" t="s">
        <v>215</v>
      </c>
      <c r="B162">
        <v>1.9843373924936895E-2</v>
      </c>
      <c r="C162">
        <v>-0.75897960958915478</v>
      </c>
      <c r="D162" t="str">
        <f t="shared" si="2"/>
        <v>DOWN</v>
      </c>
    </row>
    <row r="163" spans="1:4" x14ac:dyDescent="0.2">
      <c r="A163" t="s">
        <v>269</v>
      </c>
      <c r="B163">
        <v>1.9888686154440696E-2</v>
      </c>
      <c r="C163">
        <v>-0.76631471407089791</v>
      </c>
      <c r="D163" t="str">
        <f t="shared" si="2"/>
        <v>DOWN</v>
      </c>
    </row>
    <row r="164" spans="1:4" x14ac:dyDescent="0.2">
      <c r="A164" t="s">
        <v>639</v>
      </c>
      <c r="B164">
        <v>1.9935863124177004E-2</v>
      </c>
      <c r="C164">
        <v>-0.81844207018579418</v>
      </c>
      <c r="D164" t="str">
        <f t="shared" si="2"/>
        <v>DOWN</v>
      </c>
    </row>
    <row r="165" spans="1:4" x14ac:dyDescent="0.2">
      <c r="A165" t="s">
        <v>177</v>
      </c>
      <c r="B165">
        <v>1.9939689065954464E-2</v>
      </c>
      <c r="C165">
        <v>-0.81815502265757445</v>
      </c>
      <c r="D165" t="str">
        <f t="shared" si="2"/>
        <v>DOWN</v>
      </c>
    </row>
    <row r="166" spans="1:4" x14ac:dyDescent="0.2">
      <c r="A166" t="s">
        <v>582</v>
      </c>
      <c r="B166">
        <v>2.002701963469106E-2</v>
      </c>
      <c r="C166">
        <v>-0.75700712888185784</v>
      </c>
      <c r="D166" t="str">
        <f t="shared" si="2"/>
        <v>DOWN</v>
      </c>
    </row>
    <row r="167" spans="1:4" x14ac:dyDescent="0.2">
      <c r="A167" t="s">
        <v>218</v>
      </c>
      <c r="B167">
        <v>2.0062161310894531E-2</v>
      </c>
      <c r="C167">
        <v>-0.7988869753529162</v>
      </c>
      <c r="D167" t="str">
        <f t="shared" si="2"/>
        <v>DOWN</v>
      </c>
    </row>
    <row r="168" spans="1:4" x14ac:dyDescent="0.2">
      <c r="A168" t="s">
        <v>409</v>
      </c>
      <c r="B168">
        <v>2.0077892964894206E-2</v>
      </c>
      <c r="C168">
        <v>-0.83314462688200619</v>
      </c>
      <c r="D168" t="str">
        <f t="shared" si="2"/>
        <v>DOWN</v>
      </c>
    </row>
    <row r="169" spans="1:4" x14ac:dyDescent="0.2">
      <c r="A169" t="s">
        <v>51</v>
      </c>
      <c r="B169">
        <v>2.0078907951861368E-2</v>
      </c>
      <c r="C169">
        <v>-0.78555921283764363</v>
      </c>
      <c r="D169" t="str">
        <f t="shared" si="2"/>
        <v>DOWN</v>
      </c>
    </row>
    <row r="170" spans="1:4" x14ac:dyDescent="0.2">
      <c r="A170" t="s">
        <v>297</v>
      </c>
      <c r="B170">
        <v>2.0177798227535775E-2</v>
      </c>
      <c r="C170">
        <v>-0.78234220167709889</v>
      </c>
      <c r="D170" t="str">
        <f t="shared" si="2"/>
        <v>DOWN</v>
      </c>
    </row>
    <row r="171" spans="1:4" x14ac:dyDescent="0.2">
      <c r="A171" t="s">
        <v>748</v>
      </c>
      <c r="B171">
        <v>2.0203186695416184E-2</v>
      </c>
      <c r="C171">
        <v>-0.83290639977117475</v>
      </c>
      <c r="D171" t="str">
        <f t="shared" si="2"/>
        <v>DOWN</v>
      </c>
    </row>
    <row r="172" spans="1:4" x14ac:dyDescent="0.2">
      <c r="A172" t="s">
        <v>324</v>
      </c>
      <c r="B172">
        <v>2.0251417780032574E-2</v>
      </c>
      <c r="C172">
        <v>-0.78616760665248808</v>
      </c>
      <c r="D172" t="str">
        <f t="shared" si="2"/>
        <v>DOWN</v>
      </c>
    </row>
    <row r="173" spans="1:4" x14ac:dyDescent="0.2">
      <c r="A173" t="s">
        <v>931</v>
      </c>
      <c r="B173">
        <v>2.0257096271626144E-2</v>
      </c>
      <c r="C173">
        <v>1.2595540083717798</v>
      </c>
      <c r="D173" t="str">
        <f t="shared" si="2"/>
        <v>UP</v>
      </c>
    </row>
    <row r="174" spans="1:4" x14ac:dyDescent="0.2">
      <c r="A174" t="s">
        <v>163</v>
      </c>
      <c r="B174">
        <v>2.0270072316674579E-2</v>
      </c>
      <c r="C174">
        <v>1.9932233597962452</v>
      </c>
      <c r="D174" t="str">
        <f t="shared" si="2"/>
        <v>UP</v>
      </c>
    </row>
    <row r="175" spans="1:4" x14ac:dyDescent="0.2">
      <c r="A175" t="s">
        <v>618</v>
      </c>
      <c r="B175">
        <v>2.0316948393410382E-2</v>
      </c>
      <c r="C175">
        <v>-0.78455127172394157</v>
      </c>
      <c r="D175" t="str">
        <f t="shared" si="2"/>
        <v>DOWN</v>
      </c>
    </row>
    <row r="176" spans="1:4" x14ac:dyDescent="0.2">
      <c r="A176" t="s">
        <v>825</v>
      </c>
      <c r="B176">
        <v>2.0319286616735047E-2</v>
      </c>
      <c r="C176">
        <v>-0.45547655658878683</v>
      </c>
      <c r="D176" t="str">
        <f t="shared" si="2"/>
        <v>DOWN</v>
      </c>
    </row>
    <row r="177" spans="1:4" x14ac:dyDescent="0.2">
      <c r="A177" t="s">
        <v>165</v>
      </c>
      <c r="B177">
        <v>2.0323907914504891E-2</v>
      </c>
      <c r="C177">
        <v>-0.77574190133525756</v>
      </c>
      <c r="D177" t="str">
        <f t="shared" si="2"/>
        <v>DOWN</v>
      </c>
    </row>
    <row r="178" spans="1:4" x14ac:dyDescent="0.2">
      <c r="A178" t="s">
        <v>394</v>
      </c>
      <c r="B178">
        <v>2.0350297974359929E-2</v>
      </c>
      <c r="C178">
        <v>-0.78644116182728974</v>
      </c>
      <c r="D178" t="str">
        <f t="shared" si="2"/>
        <v>DOWN</v>
      </c>
    </row>
    <row r="179" spans="1:4" x14ac:dyDescent="0.2">
      <c r="A179" t="s">
        <v>33</v>
      </c>
      <c r="B179">
        <v>2.0430135853702326E-2</v>
      </c>
      <c r="C179">
        <v>2.2197305399517</v>
      </c>
      <c r="D179" t="str">
        <f t="shared" si="2"/>
        <v>UP</v>
      </c>
    </row>
    <row r="180" spans="1:4" x14ac:dyDescent="0.2">
      <c r="A180" t="s">
        <v>495</v>
      </c>
      <c r="B180">
        <v>2.0455348242705087E-2</v>
      </c>
      <c r="C180">
        <v>2.3416035251397105</v>
      </c>
      <c r="D180" t="str">
        <f t="shared" si="2"/>
        <v>UP</v>
      </c>
    </row>
    <row r="181" spans="1:4" x14ac:dyDescent="0.2">
      <c r="A181" t="s">
        <v>430</v>
      </c>
      <c r="B181">
        <v>2.0460835953865233E-2</v>
      </c>
      <c r="C181">
        <v>-0.7746993149089425</v>
      </c>
      <c r="D181" t="str">
        <f t="shared" si="2"/>
        <v>DOWN</v>
      </c>
    </row>
    <row r="182" spans="1:4" x14ac:dyDescent="0.2">
      <c r="A182" t="s">
        <v>282</v>
      </c>
      <c r="B182">
        <v>2.051225899827051E-2</v>
      </c>
      <c r="C182">
        <v>-0.79911504568209546</v>
      </c>
      <c r="D182" t="str">
        <f t="shared" si="2"/>
        <v>DOWN</v>
      </c>
    </row>
    <row r="183" spans="1:4" x14ac:dyDescent="0.2">
      <c r="A183" t="s">
        <v>932</v>
      </c>
      <c r="B183">
        <v>2.0572611877528468E-2</v>
      </c>
      <c r="C183">
        <v>-0.8710760827091979</v>
      </c>
      <c r="D183" t="str">
        <f t="shared" si="2"/>
        <v>DOWN</v>
      </c>
    </row>
    <row r="184" spans="1:4" x14ac:dyDescent="0.2">
      <c r="A184" t="s">
        <v>7</v>
      </c>
      <c r="B184">
        <v>2.0662110531149486E-2</v>
      </c>
      <c r="C184">
        <v>0.80652009015022474</v>
      </c>
      <c r="D184" t="str">
        <f t="shared" si="2"/>
        <v>DOWN</v>
      </c>
    </row>
    <row r="185" spans="1:4" x14ac:dyDescent="0.2">
      <c r="A185" t="s">
        <v>281</v>
      </c>
      <c r="B185">
        <v>2.069516190756179E-2</v>
      </c>
      <c r="C185">
        <v>-0.79071948284003835</v>
      </c>
      <c r="D185" t="str">
        <f t="shared" si="2"/>
        <v>DOWN</v>
      </c>
    </row>
    <row r="186" spans="1:4" x14ac:dyDescent="0.2">
      <c r="A186" t="s">
        <v>933</v>
      </c>
      <c r="B186">
        <v>2.0705923216672195E-2</v>
      </c>
      <c r="C186">
        <v>1.5174248656920803</v>
      </c>
      <c r="D186" t="str">
        <f t="shared" si="2"/>
        <v>UP</v>
      </c>
    </row>
    <row r="187" spans="1:4" x14ac:dyDescent="0.2">
      <c r="A187" t="s">
        <v>435</v>
      </c>
      <c r="B187">
        <v>2.0717632978145467E-2</v>
      </c>
      <c r="C187">
        <v>-0.80806476881196021</v>
      </c>
      <c r="D187" t="str">
        <f t="shared" si="2"/>
        <v>DOWN</v>
      </c>
    </row>
    <row r="188" spans="1:4" x14ac:dyDescent="0.2">
      <c r="A188" t="s">
        <v>267</v>
      </c>
      <c r="B188">
        <v>2.0774618872929532E-2</v>
      </c>
      <c r="C188">
        <v>-0.86744107731327835</v>
      </c>
      <c r="D188" t="str">
        <f t="shared" si="2"/>
        <v>DOWN</v>
      </c>
    </row>
    <row r="189" spans="1:4" x14ac:dyDescent="0.2">
      <c r="A189" t="s">
        <v>342</v>
      </c>
      <c r="B189">
        <v>2.0886921958057608E-2</v>
      </c>
      <c r="C189">
        <v>-0.76784618578644137</v>
      </c>
      <c r="D189" t="str">
        <f t="shared" si="2"/>
        <v>DOWN</v>
      </c>
    </row>
    <row r="190" spans="1:4" x14ac:dyDescent="0.2">
      <c r="A190" t="s">
        <v>34</v>
      </c>
      <c r="B190">
        <v>2.0966933526434174E-2</v>
      </c>
      <c r="C190">
        <v>-0.77758722722944729</v>
      </c>
      <c r="D190" t="str">
        <f t="shared" si="2"/>
        <v>DOWN</v>
      </c>
    </row>
    <row r="191" spans="1:4" x14ac:dyDescent="0.2">
      <c r="A191" t="s">
        <v>398</v>
      </c>
      <c r="B191">
        <v>2.1243740115782585E-2</v>
      </c>
      <c r="C191">
        <v>-0.85781999125416064</v>
      </c>
      <c r="D191" t="str">
        <f t="shared" si="2"/>
        <v>DOWN</v>
      </c>
    </row>
    <row r="192" spans="1:4" x14ac:dyDescent="0.2">
      <c r="A192" t="s">
        <v>445</v>
      </c>
      <c r="B192">
        <v>2.1285666711010696E-2</v>
      </c>
      <c r="C192">
        <v>-0.80218683795857837</v>
      </c>
      <c r="D192" t="str">
        <f t="shared" si="2"/>
        <v>DOWN</v>
      </c>
    </row>
    <row r="193" spans="1:4" x14ac:dyDescent="0.2">
      <c r="A193" t="s">
        <v>388</v>
      </c>
      <c r="B193">
        <v>2.132601050698759E-2</v>
      </c>
      <c r="C193">
        <v>-0.84342461701226057</v>
      </c>
      <c r="D193" t="str">
        <f t="shared" si="2"/>
        <v>DOWN</v>
      </c>
    </row>
    <row r="194" spans="1:4" x14ac:dyDescent="0.2">
      <c r="A194" t="s">
        <v>507</v>
      </c>
      <c r="B194">
        <v>2.1343819513441224E-2</v>
      </c>
      <c r="C194">
        <v>1.6235296412655331</v>
      </c>
      <c r="D194" t="str">
        <f t="shared" si="2"/>
        <v>UP</v>
      </c>
    </row>
    <row r="195" spans="1:4" x14ac:dyDescent="0.2">
      <c r="A195" t="s">
        <v>262</v>
      </c>
      <c r="B195">
        <v>2.1563574216492187E-2</v>
      </c>
      <c r="C195">
        <v>-0.81818807975129459</v>
      </c>
      <c r="D195" t="str">
        <f t="shared" ref="D195:D258" si="3">IF(C195&gt;1, "UP", "DOWN")</f>
        <v>DOWN</v>
      </c>
    </row>
    <row r="196" spans="1:4" x14ac:dyDescent="0.2">
      <c r="A196" t="s">
        <v>49</v>
      </c>
      <c r="B196">
        <v>2.1585465691615045E-2</v>
      </c>
      <c r="C196">
        <v>-0.80825303485905131</v>
      </c>
      <c r="D196" t="str">
        <f t="shared" si="3"/>
        <v>DOWN</v>
      </c>
    </row>
    <row r="197" spans="1:4" x14ac:dyDescent="0.2">
      <c r="A197" t="s">
        <v>8</v>
      </c>
      <c r="B197">
        <v>2.1588079726859846E-2</v>
      </c>
      <c r="C197">
        <v>1.2504041124530709</v>
      </c>
      <c r="D197" t="str">
        <f t="shared" si="3"/>
        <v>UP</v>
      </c>
    </row>
    <row r="198" spans="1:4" x14ac:dyDescent="0.2">
      <c r="A198" t="s">
        <v>299</v>
      </c>
      <c r="B198">
        <v>2.1630402592729806E-2</v>
      </c>
      <c r="C198">
        <v>-0.84810312654035069</v>
      </c>
      <c r="D198" t="str">
        <f t="shared" si="3"/>
        <v>DOWN</v>
      </c>
    </row>
    <row r="199" spans="1:4" x14ac:dyDescent="0.2">
      <c r="A199" t="s">
        <v>346</v>
      </c>
      <c r="B199">
        <v>2.1655240329890177E-2</v>
      </c>
      <c r="C199">
        <v>0.8102890581954203</v>
      </c>
      <c r="D199" t="str">
        <f t="shared" si="3"/>
        <v>DOWN</v>
      </c>
    </row>
    <row r="200" spans="1:4" x14ac:dyDescent="0.2">
      <c r="A200" t="s">
        <v>318</v>
      </c>
      <c r="B200">
        <v>2.170146500200815E-2</v>
      </c>
      <c r="C200">
        <v>-0.78015848520186948</v>
      </c>
      <c r="D200" t="str">
        <f t="shared" si="3"/>
        <v>DOWN</v>
      </c>
    </row>
    <row r="201" spans="1:4" x14ac:dyDescent="0.2">
      <c r="A201" t="s">
        <v>257</v>
      </c>
      <c r="B201">
        <v>2.1703000726501307E-2</v>
      </c>
      <c r="C201">
        <v>1.5729211474507845</v>
      </c>
      <c r="D201" t="str">
        <f t="shared" si="3"/>
        <v>UP</v>
      </c>
    </row>
    <row r="202" spans="1:4" x14ac:dyDescent="0.2">
      <c r="A202" t="s">
        <v>315</v>
      </c>
      <c r="B202">
        <v>2.1763982647940761E-2</v>
      </c>
      <c r="C202">
        <v>-0.74941492067839111</v>
      </c>
      <c r="D202" t="str">
        <f t="shared" si="3"/>
        <v>DOWN</v>
      </c>
    </row>
    <row r="203" spans="1:4" x14ac:dyDescent="0.2">
      <c r="A203" t="s">
        <v>650</v>
      </c>
      <c r="B203">
        <v>2.191024872882796E-2</v>
      </c>
      <c r="C203">
        <v>-0.46144044238841952</v>
      </c>
      <c r="D203" t="str">
        <f t="shared" si="3"/>
        <v>DOWN</v>
      </c>
    </row>
    <row r="204" spans="1:4" x14ac:dyDescent="0.2">
      <c r="A204" t="s">
        <v>934</v>
      </c>
      <c r="B204">
        <v>2.1912408243627345E-2</v>
      </c>
      <c r="C204">
        <v>-0.77034338630837684</v>
      </c>
      <c r="D204" t="str">
        <f t="shared" si="3"/>
        <v>DOWN</v>
      </c>
    </row>
    <row r="205" spans="1:4" x14ac:dyDescent="0.2">
      <c r="A205" t="s">
        <v>935</v>
      </c>
      <c r="B205">
        <v>2.1960125404401554E-2</v>
      </c>
      <c r="C205">
        <v>1.2893554200733734</v>
      </c>
      <c r="D205" t="str">
        <f t="shared" si="3"/>
        <v>UP</v>
      </c>
    </row>
    <row r="206" spans="1:4" x14ac:dyDescent="0.2">
      <c r="A206" t="s">
        <v>47</v>
      </c>
      <c r="B206">
        <v>2.1968698831461488E-2</v>
      </c>
      <c r="C206">
        <v>-0.48959070597906496</v>
      </c>
      <c r="D206" t="str">
        <f t="shared" si="3"/>
        <v>DOWN</v>
      </c>
    </row>
    <row r="207" spans="1:4" x14ac:dyDescent="0.2">
      <c r="A207" t="s">
        <v>936</v>
      </c>
      <c r="B207">
        <v>2.1987174458422798E-2</v>
      </c>
      <c r="C207">
        <v>1.5520272080670807</v>
      </c>
      <c r="D207" t="str">
        <f t="shared" si="3"/>
        <v>UP</v>
      </c>
    </row>
    <row r="208" spans="1:4" x14ac:dyDescent="0.2">
      <c r="A208" t="s">
        <v>189</v>
      </c>
      <c r="B208">
        <v>2.2159002120533372E-2</v>
      </c>
      <c r="C208">
        <v>-0.75356429239441347</v>
      </c>
      <c r="D208" t="str">
        <f t="shared" si="3"/>
        <v>DOWN</v>
      </c>
    </row>
    <row r="209" spans="1:4" x14ac:dyDescent="0.2">
      <c r="A209" t="s">
        <v>937</v>
      </c>
      <c r="B209">
        <v>2.2334665258114537E-2</v>
      </c>
      <c r="C209">
        <v>0.81282900566448646</v>
      </c>
      <c r="D209" t="str">
        <f t="shared" si="3"/>
        <v>DOWN</v>
      </c>
    </row>
    <row r="210" spans="1:4" x14ac:dyDescent="0.2">
      <c r="A210" t="s">
        <v>583</v>
      </c>
      <c r="B210">
        <v>2.2382674620823353E-2</v>
      </c>
      <c r="C210">
        <v>1.5618601578293787</v>
      </c>
      <c r="D210" t="str">
        <f t="shared" si="3"/>
        <v>UP</v>
      </c>
    </row>
    <row r="211" spans="1:4" x14ac:dyDescent="0.2">
      <c r="A211" t="s">
        <v>157</v>
      </c>
      <c r="B211">
        <v>2.2441635722961175E-2</v>
      </c>
      <c r="C211">
        <v>-0.84690678062772573</v>
      </c>
      <c r="D211" t="str">
        <f t="shared" si="3"/>
        <v>DOWN</v>
      </c>
    </row>
    <row r="212" spans="1:4" x14ac:dyDescent="0.2">
      <c r="A212" t="s">
        <v>550</v>
      </c>
      <c r="B212">
        <v>2.2473853894655022E-2</v>
      </c>
      <c r="C212">
        <v>-0.85469764643582646</v>
      </c>
      <c r="D212" t="str">
        <f t="shared" si="3"/>
        <v>DOWN</v>
      </c>
    </row>
    <row r="213" spans="1:4" x14ac:dyDescent="0.2">
      <c r="A213" t="s">
        <v>140</v>
      </c>
      <c r="B213">
        <v>2.2569492813320161E-2</v>
      </c>
      <c r="C213">
        <v>-0.827462595488202</v>
      </c>
      <c r="D213" t="str">
        <f t="shared" si="3"/>
        <v>DOWN</v>
      </c>
    </row>
    <row r="214" spans="1:4" x14ac:dyDescent="0.2">
      <c r="A214" t="s">
        <v>750</v>
      </c>
      <c r="B214">
        <v>2.2673905035945137E-2</v>
      </c>
      <c r="C214">
        <v>-0.76909284870684358</v>
      </c>
      <c r="D214" t="str">
        <f t="shared" si="3"/>
        <v>DOWN</v>
      </c>
    </row>
    <row r="215" spans="1:4" x14ac:dyDescent="0.2">
      <c r="A215" t="s">
        <v>843</v>
      </c>
      <c r="B215">
        <v>2.2682797175280864E-2</v>
      </c>
      <c r="C215">
        <v>1.5579269291609683</v>
      </c>
      <c r="D215" t="str">
        <f t="shared" si="3"/>
        <v>UP</v>
      </c>
    </row>
    <row r="216" spans="1:4" x14ac:dyDescent="0.2">
      <c r="A216" t="s">
        <v>207</v>
      </c>
      <c r="B216">
        <v>2.2699350260517389E-2</v>
      </c>
      <c r="C216">
        <v>-0.81135149829847109</v>
      </c>
      <c r="D216" t="str">
        <f t="shared" si="3"/>
        <v>DOWN</v>
      </c>
    </row>
    <row r="217" spans="1:4" x14ac:dyDescent="0.2">
      <c r="A217" t="s">
        <v>226</v>
      </c>
      <c r="B217">
        <v>2.2713723574883299E-2</v>
      </c>
      <c r="C217">
        <v>-0.8164650397057871</v>
      </c>
      <c r="D217" t="str">
        <f t="shared" si="3"/>
        <v>DOWN</v>
      </c>
    </row>
    <row r="218" spans="1:4" x14ac:dyDescent="0.2">
      <c r="A218" t="s">
        <v>243</v>
      </c>
      <c r="B218">
        <v>2.2740691107068802E-2</v>
      </c>
      <c r="C218">
        <v>-0.81183174849839324</v>
      </c>
      <c r="D218" t="str">
        <f t="shared" si="3"/>
        <v>DOWN</v>
      </c>
    </row>
    <row r="219" spans="1:4" x14ac:dyDescent="0.2">
      <c r="A219" t="s">
        <v>695</v>
      </c>
      <c r="B219">
        <v>2.275432772366202E-2</v>
      </c>
      <c r="C219">
        <v>1.2503385502099889</v>
      </c>
      <c r="D219" t="str">
        <f t="shared" si="3"/>
        <v>UP</v>
      </c>
    </row>
    <row r="220" spans="1:4" x14ac:dyDescent="0.2">
      <c r="A220" t="s">
        <v>53</v>
      </c>
      <c r="B220">
        <v>2.2792158952487308E-2</v>
      </c>
      <c r="C220">
        <v>-0.7957566989156275</v>
      </c>
      <c r="D220" t="str">
        <f t="shared" si="3"/>
        <v>DOWN</v>
      </c>
    </row>
    <row r="221" spans="1:4" x14ac:dyDescent="0.2">
      <c r="A221" t="s">
        <v>349</v>
      </c>
      <c r="B221">
        <v>2.2826158058706417E-2</v>
      </c>
      <c r="C221">
        <v>-0.80655174385902306</v>
      </c>
      <c r="D221" t="str">
        <f t="shared" si="3"/>
        <v>DOWN</v>
      </c>
    </row>
    <row r="222" spans="1:4" x14ac:dyDescent="0.2">
      <c r="A222" t="s">
        <v>366</v>
      </c>
      <c r="B222">
        <v>2.2853038644196647E-2</v>
      </c>
      <c r="C222">
        <v>-0.77552548356315976</v>
      </c>
      <c r="D222" t="str">
        <f t="shared" si="3"/>
        <v>DOWN</v>
      </c>
    </row>
    <row r="223" spans="1:4" x14ac:dyDescent="0.2">
      <c r="A223" t="s">
        <v>164</v>
      </c>
      <c r="B223">
        <v>2.2893587788255908E-2</v>
      </c>
      <c r="C223">
        <v>-0.77070463729040961</v>
      </c>
      <c r="D223" t="str">
        <f t="shared" si="3"/>
        <v>DOWN</v>
      </c>
    </row>
    <row r="224" spans="1:4" x14ac:dyDescent="0.2">
      <c r="A224" t="s">
        <v>771</v>
      </c>
      <c r="B224">
        <v>2.2900425021108516E-2</v>
      </c>
      <c r="C224">
        <v>-0.79500857930958446</v>
      </c>
      <c r="D224" t="str">
        <f t="shared" si="3"/>
        <v>DOWN</v>
      </c>
    </row>
    <row r="225" spans="1:4" x14ac:dyDescent="0.2">
      <c r="A225" t="s">
        <v>938</v>
      </c>
      <c r="B225">
        <v>2.2903117533057085E-2</v>
      </c>
      <c r="C225">
        <v>0.84520323157655008</v>
      </c>
      <c r="D225" t="str">
        <f t="shared" si="3"/>
        <v>DOWN</v>
      </c>
    </row>
    <row r="226" spans="1:4" x14ac:dyDescent="0.2">
      <c r="A226" t="s">
        <v>371</v>
      </c>
      <c r="B226">
        <v>2.293269315523816E-2</v>
      </c>
      <c r="C226">
        <v>-0.78668280429617798</v>
      </c>
      <c r="D226" t="str">
        <f t="shared" si="3"/>
        <v>DOWN</v>
      </c>
    </row>
    <row r="227" spans="1:4" x14ac:dyDescent="0.2">
      <c r="A227" t="s">
        <v>493</v>
      </c>
      <c r="B227">
        <v>2.3108527163589059E-2</v>
      </c>
      <c r="C227">
        <v>-0.84071177063427083</v>
      </c>
      <c r="D227" t="str">
        <f t="shared" si="3"/>
        <v>DOWN</v>
      </c>
    </row>
    <row r="228" spans="1:4" x14ac:dyDescent="0.2">
      <c r="A228" t="s">
        <v>457</v>
      </c>
      <c r="B228">
        <v>2.3122866146626252E-2</v>
      </c>
      <c r="C228">
        <v>-0.7709459413534181</v>
      </c>
      <c r="D228" t="str">
        <f t="shared" si="3"/>
        <v>DOWN</v>
      </c>
    </row>
    <row r="229" spans="1:4" x14ac:dyDescent="0.2">
      <c r="A229" t="s">
        <v>513</v>
      </c>
      <c r="B229">
        <v>2.3153327829655738E-2</v>
      </c>
      <c r="C229">
        <v>-0.79122025563960241</v>
      </c>
      <c r="D229" t="str">
        <f t="shared" si="3"/>
        <v>DOWN</v>
      </c>
    </row>
    <row r="230" spans="1:4" x14ac:dyDescent="0.2">
      <c r="A230" t="s">
        <v>221</v>
      </c>
      <c r="B230">
        <v>2.3235106648681367E-2</v>
      </c>
      <c r="C230">
        <v>-0.83907780900963536</v>
      </c>
      <c r="D230" t="str">
        <f t="shared" si="3"/>
        <v>DOWN</v>
      </c>
    </row>
    <row r="231" spans="1:4" x14ac:dyDescent="0.2">
      <c r="A231" t="s">
        <v>325</v>
      </c>
      <c r="B231">
        <v>2.326053806084713E-2</v>
      </c>
      <c r="C231">
        <v>-0.83602244808530601</v>
      </c>
      <c r="D231" t="str">
        <f t="shared" si="3"/>
        <v>DOWN</v>
      </c>
    </row>
    <row r="232" spans="1:4" x14ac:dyDescent="0.2">
      <c r="A232" t="s">
        <v>331</v>
      </c>
      <c r="B232">
        <v>2.3282227797199892E-2</v>
      </c>
      <c r="C232">
        <v>-0.78969998664608188</v>
      </c>
      <c r="D232" t="str">
        <f t="shared" si="3"/>
        <v>DOWN</v>
      </c>
    </row>
    <row r="233" spans="1:4" x14ac:dyDescent="0.2">
      <c r="A233" t="s">
        <v>454</v>
      </c>
      <c r="B233">
        <v>2.3288395208651988E-2</v>
      </c>
      <c r="C233">
        <v>-0.76157114601387743</v>
      </c>
      <c r="D233" t="str">
        <f t="shared" si="3"/>
        <v>DOWN</v>
      </c>
    </row>
    <row r="234" spans="1:4" x14ac:dyDescent="0.2">
      <c r="A234" t="s">
        <v>939</v>
      </c>
      <c r="B234">
        <v>2.3343405406990685E-2</v>
      </c>
      <c r="C234">
        <v>0.47024819291397257</v>
      </c>
      <c r="D234" t="str">
        <f t="shared" si="3"/>
        <v>DOWN</v>
      </c>
    </row>
    <row r="235" spans="1:4" x14ac:dyDescent="0.2">
      <c r="A235" t="s">
        <v>313</v>
      </c>
      <c r="B235">
        <v>2.3357285768490214E-2</v>
      </c>
      <c r="C235">
        <v>0.81659813520777003</v>
      </c>
      <c r="D235" t="str">
        <f t="shared" si="3"/>
        <v>DOWN</v>
      </c>
    </row>
    <row r="236" spans="1:4" x14ac:dyDescent="0.2">
      <c r="A236" t="s">
        <v>880</v>
      </c>
      <c r="B236">
        <v>2.3383291851984109E-2</v>
      </c>
      <c r="C236">
        <v>-0.79499270314047621</v>
      </c>
      <c r="D236" t="str">
        <f t="shared" si="3"/>
        <v>DOWN</v>
      </c>
    </row>
    <row r="237" spans="1:4" x14ac:dyDescent="0.2">
      <c r="A237" t="s">
        <v>242</v>
      </c>
      <c r="B237">
        <v>2.3423771402278512E-2</v>
      </c>
      <c r="C237">
        <v>-0.83221790075539515</v>
      </c>
      <c r="D237" t="str">
        <f t="shared" si="3"/>
        <v>DOWN</v>
      </c>
    </row>
    <row r="238" spans="1:4" x14ac:dyDescent="0.2">
      <c r="A238" t="s">
        <v>39</v>
      </c>
      <c r="B238">
        <v>2.3438885508770092E-2</v>
      </c>
      <c r="C238">
        <v>1.5458717990012452</v>
      </c>
      <c r="D238" t="str">
        <f t="shared" si="3"/>
        <v>UP</v>
      </c>
    </row>
    <row r="239" spans="1:4" x14ac:dyDescent="0.2">
      <c r="A239" t="s">
        <v>347</v>
      </c>
      <c r="B239">
        <v>2.3614050850046114E-2</v>
      </c>
      <c r="C239">
        <v>-0.83957555018438379</v>
      </c>
      <c r="D239" t="str">
        <f t="shared" si="3"/>
        <v>DOWN</v>
      </c>
    </row>
    <row r="240" spans="1:4" x14ac:dyDescent="0.2">
      <c r="A240" t="s">
        <v>198</v>
      </c>
      <c r="B240">
        <v>2.3623618421686209E-2</v>
      </c>
      <c r="C240">
        <v>-0.7746877883009935</v>
      </c>
      <c r="D240" t="str">
        <f t="shared" si="3"/>
        <v>DOWN</v>
      </c>
    </row>
    <row r="241" spans="1:4" x14ac:dyDescent="0.2">
      <c r="A241" t="s">
        <v>377</v>
      </c>
      <c r="B241">
        <v>2.3631838804544312E-2</v>
      </c>
      <c r="C241">
        <v>-0.8032163709414708</v>
      </c>
      <c r="D241" t="str">
        <f t="shared" si="3"/>
        <v>DOWN</v>
      </c>
    </row>
    <row r="242" spans="1:4" x14ac:dyDescent="0.2">
      <c r="A242" t="s">
        <v>731</v>
      </c>
      <c r="B242">
        <v>2.3693390081044256E-2</v>
      </c>
      <c r="C242">
        <v>1.2964929402806988</v>
      </c>
      <c r="D242" t="str">
        <f t="shared" si="3"/>
        <v>UP</v>
      </c>
    </row>
    <row r="243" spans="1:4" x14ac:dyDescent="0.2">
      <c r="A243" t="s">
        <v>742</v>
      </c>
      <c r="B243">
        <v>2.3712414124851654E-2</v>
      </c>
      <c r="C243">
        <v>1.5824954656772974</v>
      </c>
      <c r="D243" t="str">
        <f t="shared" si="3"/>
        <v>UP</v>
      </c>
    </row>
    <row r="244" spans="1:4" x14ac:dyDescent="0.2">
      <c r="A244" t="s">
        <v>940</v>
      </c>
      <c r="B244">
        <v>2.3730652709686117E-2</v>
      </c>
      <c r="C244">
        <v>-0.8000031215567236</v>
      </c>
      <c r="D244" t="str">
        <f t="shared" si="3"/>
        <v>DOWN</v>
      </c>
    </row>
    <row r="245" spans="1:4" x14ac:dyDescent="0.2">
      <c r="A245" t="s">
        <v>363</v>
      </c>
      <c r="B245">
        <v>2.3843209938034137E-2</v>
      </c>
      <c r="C245">
        <v>-0.79015150467769635</v>
      </c>
      <c r="D245" t="str">
        <f t="shared" si="3"/>
        <v>DOWN</v>
      </c>
    </row>
    <row r="246" spans="1:4" x14ac:dyDescent="0.2">
      <c r="A246" t="s">
        <v>144</v>
      </c>
      <c r="B246">
        <v>2.3851098413194764E-2</v>
      </c>
      <c r="C246">
        <v>-0.79276914877125249</v>
      </c>
      <c r="D246" t="str">
        <f t="shared" si="3"/>
        <v>DOWN</v>
      </c>
    </row>
    <row r="247" spans="1:4" x14ac:dyDescent="0.2">
      <c r="A247" t="s">
        <v>606</v>
      </c>
      <c r="B247">
        <v>2.3864465830331902E-2</v>
      </c>
      <c r="C247">
        <v>-0.49494032963930157</v>
      </c>
      <c r="D247" t="str">
        <f t="shared" si="3"/>
        <v>DOWN</v>
      </c>
    </row>
    <row r="248" spans="1:4" x14ac:dyDescent="0.2">
      <c r="A248" t="s">
        <v>696</v>
      </c>
      <c r="B248">
        <v>2.3871218324793671E-2</v>
      </c>
      <c r="C248">
        <v>1.331651341888541</v>
      </c>
      <c r="D248" t="str">
        <f t="shared" si="3"/>
        <v>UP</v>
      </c>
    </row>
    <row r="249" spans="1:4" x14ac:dyDescent="0.2">
      <c r="A249" t="s">
        <v>433</v>
      </c>
      <c r="B249">
        <v>2.3874663957231788E-2</v>
      </c>
      <c r="C249">
        <v>-0.82109141161099108</v>
      </c>
      <c r="D249" t="str">
        <f t="shared" si="3"/>
        <v>DOWN</v>
      </c>
    </row>
    <row r="250" spans="1:4" x14ac:dyDescent="0.2">
      <c r="A250" t="s">
        <v>271</v>
      </c>
      <c r="B250">
        <v>2.3965746308397259E-2</v>
      </c>
      <c r="C250">
        <v>-0.80169332430939777</v>
      </c>
      <c r="D250" t="str">
        <f t="shared" si="3"/>
        <v>DOWN</v>
      </c>
    </row>
    <row r="251" spans="1:4" x14ac:dyDescent="0.2">
      <c r="A251" t="s">
        <v>407</v>
      </c>
      <c r="B251">
        <v>2.4054106880986213E-2</v>
      </c>
      <c r="C251">
        <v>-0.84137882332112568</v>
      </c>
      <c r="D251" t="str">
        <f t="shared" si="3"/>
        <v>DOWN</v>
      </c>
    </row>
    <row r="252" spans="1:4" x14ac:dyDescent="0.2">
      <c r="A252" t="s">
        <v>146</v>
      </c>
      <c r="B252">
        <v>2.4168902315827696E-2</v>
      </c>
      <c r="C252">
        <v>1.5473744978895438</v>
      </c>
      <c r="D252" t="str">
        <f t="shared" si="3"/>
        <v>UP</v>
      </c>
    </row>
    <row r="253" spans="1:4" x14ac:dyDescent="0.2">
      <c r="A253" t="s">
        <v>55</v>
      </c>
      <c r="B253">
        <v>2.4203979966883896E-2</v>
      </c>
      <c r="C253">
        <v>1.5349266144347826</v>
      </c>
      <c r="D253" t="str">
        <f t="shared" si="3"/>
        <v>UP</v>
      </c>
    </row>
    <row r="254" spans="1:4" x14ac:dyDescent="0.2">
      <c r="A254" t="s">
        <v>941</v>
      </c>
      <c r="B254">
        <v>2.4272693913882169E-2</v>
      </c>
      <c r="C254">
        <v>1.5564014429774784</v>
      </c>
      <c r="D254" t="str">
        <f t="shared" si="3"/>
        <v>UP</v>
      </c>
    </row>
    <row r="255" spans="1:4" x14ac:dyDescent="0.2">
      <c r="A255" t="s">
        <v>287</v>
      </c>
      <c r="B255">
        <v>2.4315260858960349E-2</v>
      </c>
      <c r="C255">
        <v>-0.74482617324231803</v>
      </c>
      <c r="D255" t="str">
        <f t="shared" si="3"/>
        <v>DOWN</v>
      </c>
    </row>
    <row r="256" spans="1:4" x14ac:dyDescent="0.2">
      <c r="A256" t="s">
        <v>876</v>
      </c>
      <c r="B256">
        <v>2.4534613180957159E-2</v>
      </c>
      <c r="C256">
        <v>1.4059747664016133</v>
      </c>
      <c r="D256" t="str">
        <f t="shared" si="3"/>
        <v>UP</v>
      </c>
    </row>
    <row r="257" spans="1:4" x14ac:dyDescent="0.2">
      <c r="A257" t="s">
        <v>100</v>
      </c>
      <c r="B257">
        <v>2.4541133774995828E-2</v>
      </c>
      <c r="C257">
        <v>1.5368463576053597</v>
      </c>
      <c r="D257" t="str">
        <f t="shared" si="3"/>
        <v>UP</v>
      </c>
    </row>
    <row r="258" spans="1:4" x14ac:dyDescent="0.2">
      <c r="A258" t="s">
        <v>477</v>
      </c>
      <c r="B258">
        <v>2.4566106081028161E-2</v>
      </c>
      <c r="C258">
        <v>0.82097768089127676</v>
      </c>
      <c r="D258" t="str">
        <f t="shared" si="3"/>
        <v>DOWN</v>
      </c>
    </row>
    <row r="259" spans="1:4" x14ac:dyDescent="0.2">
      <c r="A259" t="s">
        <v>444</v>
      </c>
      <c r="B259">
        <v>2.4581421792098868E-2</v>
      </c>
      <c r="C259">
        <v>-0.77176701122909197</v>
      </c>
      <c r="D259" t="str">
        <f t="shared" ref="D259:D322" si="4">IF(C259&gt;1, "UP", "DOWN")</f>
        <v>DOWN</v>
      </c>
    </row>
    <row r="260" spans="1:4" x14ac:dyDescent="0.2">
      <c r="A260" t="s">
        <v>529</v>
      </c>
      <c r="B260">
        <v>2.4740404897538919E-2</v>
      </c>
      <c r="C260">
        <v>1.592772877854328</v>
      </c>
      <c r="D260" t="str">
        <f t="shared" si="4"/>
        <v>UP</v>
      </c>
    </row>
    <row r="261" spans="1:4" x14ac:dyDescent="0.2">
      <c r="A261" t="s">
        <v>386</v>
      </c>
      <c r="B261">
        <v>2.4862145962670765E-2</v>
      </c>
      <c r="C261">
        <v>-0.78361957645491964</v>
      </c>
      <c r="D261" t="str">
        <f t="shared" si="4"/>
        <v>DOWN</v>
      </c>
    </row>
    <row r="262" spans="1:4" x14ac:dyDescent="0.2">
      <c r="A262" t="s">
        <v>596</v>
      </c>
      <c r="B262">
        <v>2.4866218328412834E-2</v>
      </c>
      <c r="C262">
        <v>-0.74329330055144105</v>
      </c>
      <c r="D262" t="str">
        <f t="shared" si="4"/>
        <v>DOWN</v>
      </c>
    </row>
    <row r="263" spans="1:4" x14ac:dyDescent="0.2">
      <c r="A263" t="s">
        <v>942</v>
      </c>
      <c r="B263">
        <v>2.4872076914519536E-2</v>
      </c>
      <c r="C263">
        <v>-0.47095452121206738</v>
      </c>
      <c r="D263" t="str">
        <f t="shared" si="4"/>
        <v>DOWN</v>
      </c>
    </row>
    <row r="264" spans="1:4" x14ac:dyDescent="0.2">
      <c r="A264" t="s">
        <v>943</v>
      </c>
      <c r="B264">
        <v>2.4945781931270776E-2</v>
      </c>
      <c r="C264">
        <v>1.5437145849099934</v>
      </c>
      <c r="D264" t="str">
        <f t="shared" si="4"/>
        <v>UP</v>
      </c>
    </row>
    <row r="265" spans="1:4" x14ac:dyDescent="0.2">
      <c r="A265" t="s">
        <v>186</v>
      </c>
      <c r="B265">
        <v>2.4960520631101633E-2</v>
      </c>
      <c r="C265">
        <v>-0.83422730685500923</v>
      </c>
      <c r="D265" t="str">
        <f t="shared" si="4"/>
        <v>DOWN</v>
      </c>
    </row>
    <row r="266" spans="1:4" x14ac:dyDescent="0.2">
      <c r="A266" t="s">
        <v>862</v>
      </c>
      <c r="B266">
        <v>2.5011271622169415E-2</v>
      </c>
      <c r="C266">
        <v>1.290593312925417</v>
      </c>
      <c r="D266" t="str">
        <f t="shared" si="4"/>
        <v>UP</v>
      </c>
    </row>
    <row r="267" spans="1:4" x14ac:dyDescent="0.2">
      <c r="A267" t="s">
        <v>460</v>
      </c>
      <c r="B267">
        <v>2.5019666436563313E-2</v>
      </c>
      <c r="C267">
        <v>-0.76532537167729364</v>
      </c>
      <c r="D267" t="str">
        <f t="shared" si="4"/>
        <v>DOWN</v>
      </c>
    </row>
    <row r="268" spans="1:4" x14ac:dyDescent="0.2">
      <c r="A268" t="s">
        <v>804</v>
      </c>
      <c r="B268">
        <v>2.5080791218484055E-2</v>
      </c>
      <c r="C268">
        <v>1.3030620985584633</v>
      </c>
      <c r="D268" t="str">
        <f t="shared" si="4"/>
        <v>UP</v>
      </c>
    </row>
    <row r="269" spans="1:4" x14ac:dyDescent="0.2">
      <c r="A269" t="s">
        <v>944</v>
      </c>
      <c r="B269">
        <v>2.5081691103276255E-2</v>
      </c>
      <c r="C269">
        <v>1.5665177895716322</v>
      </c>
      <c r="D269" t="str">
        <f t="shared" si="4"/>
        <v>UP</v>
      </c>
    </row>
    <row r="270" spans="1:4" x14ac:dyDescent="0.2">
      <c r="A270" t="s">
        <v>436</v>
      </c>
      <c r="B270">
        <v>2.5090768486683311E-2</v>
      </c>
      <c r="C270">
        <v>-0.8215126024089896</v>
      </c>
      <c r="D270" t="str">
        <f t="shared" si="4"/>
        <v>DOWN</v>
      </c>
    </row>
    <row r="271" spans="1:4" x14ac:dyDescent="0.2">
      <c r="A271" t="s">
        <v>945</v>
      </c>
      <c r="B271">
        <v>2.51031769788847E-2</v>
      </c>
      <c r="C271">
        <v>-0.47163838793618806</v>
      </c>
      <c r="D271" t="str">
        <f t="shared" si="4"/>
        <v>DOWN</v>
      </c>
    </row>
    <row r="272" spans="1:4" x14ac:dyDescent="0.2">
      <c r="A272" t="s">
        <v>286</v>
      </c>
      <c r="B272">
        <v>2.5103712825073198E-2</v>
      </c>
      <c r="C272">
        <v>-0.79872536076215939</v>
      </c>
      <c r="D272" t="str">
        <f t="shared" si="4"/>
        <v>DOWN</v>
      </c>
    </row>
    <row r="273" spans="1:4" x14ac:dyDescent="0.2">
      <c r="A273" t="s">
        <v>27</v>
      </c>
      <c r="B273">
        <v>2.5116634241482239E-2</v>
      </c>
      <c r="C273">
        <v>1.559832459149971</v>
      </c>
      <c r="D273" t="str">
        <f t="shared" si="4"/>
        <v>UP</v>
      </c>
    </row>
    <row r="274" spans="1:4" x14ac:dyDescent="0.2">
      <c r="A274" t="s">
        <v>855</v>
      </c>
      <c r="B274">
        <v>2.5123159330296522E-2</v>
      </c>
      <c r="C274">
        <v>1.5794143426050979</v>
      </c>
      <c r="D274" t="str">
        <f t="shared" si="4"/>
        <v>UP</v>
      </c>
    </row>
    <row r="275" spans="1:4" x14ac:dyDescent="0.2">
      <c r="A275" t="s">
        <v>302</v>
      </c>
      <c r="B275">
        <v>2.5176429656353298E-2</v>
      </c>
      <c r="C275">
        <v>-0.811836915423787</v>
      </c>
      <c r="D275" t="str">
        <f t="shared" si="4"/>
        <v>DOWN</v>
      </c>
    </row>
    <row r="276" spans="1:4" x14ac:dyDescent="0.2">
      <c r="A276" t="s">
        <v>4</v>
      </c>
      <c r="B276">
        <v>2.5176733417688987E-2</v>
      </c>
      <c r="C276">
        <v>0.82316142046924767</v>
      </c>
      <c r="D276" t="str">
        <f t="shared" si="4"/>
        <v>DOWN</v>
      </c>
    </row>
    <row r="277" spans="1:4" x14ac:dyDescent="0.2">
      <c r="A277" t="s">
        <v>219</v>
      </c>
      <c r="B277">
        <v>2.5240742395790893E-2</v>
      </c>
      <c r="C277">
        <v>-0.80028582752230859</v>
      </c>
      <c r="D277" t="str">
        <f t="shared" si="4"/>
        <v>DOWN</v>
      </c>
    </row>
    <row r="278" spans="1:4" x14ac:dyDescent="0.2">
      <c r="A278" t="s">
        <v>871</v>
      </c>
      <c r="B278">
        <v>2.5280743375648656E-2</v>
      </c>
      <c r="C278">
        <v>-0.79761210115755787</v>
      </c>
      <c r="D278" t="str">
        <f t="shared" si="4"/>
        <v>DOWN</v>
      </c>
    </row>
    <row r="279" spans="1:4" x14ac:dyDescent="0.2">
      <c r="A279" t="s">
        <v>702</v>
      </c>
      <c r="B279">
        <v>2.5348546154914341E-2</v>
      </c>
      <c r="C279">
        <v>1.6146508756188971</v>
      </c>
      <c r="D279" t="str">
        <f t="shared" si="4"/>
        <v>UP</v>
      </c>
    </row>
    <row r="280" spans="1:4" x14ac:dyDescent="0.2">
      <c r="A280" t="s">
        <v>946</v>
      </c>
      <c r="B280">
        <v>2.5396241845642303E-2</v>
      </c>
      <c r="C280">
        <v>-0.66926620703493467</v>
      </c>
      <c r="D280" t="str">
        <f t="shared" si="4"/>
        <v>DOWN</v>
      </c>
    </row>
    <row r="281" spans="1:4" x14ac:dyDescent="0.2">
      <c r="A281" t="s">
        <v>492</v>
      </c>
      <c r="B281">
        <v>2.5414638272100797E-2</v>
      </c>
      <c r="C281">
        <v>-0.78464887496363067</v>
      </c>
      <c r="D281" t="str">
        <f t="shared" si="4"/>
        <v>DOWN</v>
      </c>
    </row>
    <row r="282" spans="1:4" x14ac:dyDescent="0.2">
      <c r="A282" t="s">
        <v>289</v>
      </c>
      <c r="B282">
        <v>2.5426427681017758E-2</v>
      </c>
      <c r="C282">
        <v>-0.8171498004795783</v>
      </c>
      <c r="D282" t="str">
        <f t="shared" si="4"/>
        <v>DOWN</v>
      </c>
    </row>
    <row r="283" spans="1:4" x14ac:dyDescent="0.2">
      <c r="A283" t="s">
        <v>131</v>
      </c>
      <c r="B283">
        <v>2.5622973444264903E-2</v>
      </c>
      <c r="C283">
        <v>-0.761674487036335</v>
      </c>
      <c r="D283" t="str">
        <f t="shared" si="4"/>
        <v>DOWN</v>
      </c>
    </row>
    <row r="284" spans="1:4" x14ac:dyDescent="0.2">
      <c r="A284" t="s">
        <v>401</v>
      </c>
      <c r="B284">
        <v>2.5658795950383645E-2</v>
      </c>
      <c r="C284">
        <v>-0.74364886217608728</v>
      </c>
      <c r="D284" t="str">
        <f t="shared" si="4"/>
        <v>DOWN</v>
      </c>
    </row>
    <row r="285" spans="1:4" x14ac:dyDescent="0.2">
      <c r="A285" t="s">
        <v>635</v>
      </c>
      <c r="B285">
        <v>2.5790344424922139E-2</v>
      </c>
      <c r="C285">
        <v>-0.77427458004654248</v>
      </c>
      <c r="D285" t="str">
        <f t="shared" si="4"/>
        <v>DOWN</v>
      </c>
    </row>
    <row r="286" spans="1:4" x14ac:dyDescent="0.2">
      <c r="A286" t="s">
        <v>137</v>
      </c>
      <c r="B286">
        <v>2.5863019342954874E-2</v>
      </c>
      <c r="C286">
        <v>1.5403765661138293</v>
      </c>
      <c r="D286" t="str">
        <f t="shared" si="4"/>
        <v>UP</v>
      </c>
    </row>
    <row r="287" spans="1:4" x14ac:dyDescent="0.2">
      <c r="A287" t="s">
        <v>766</v>
      </c>
      <c r="B287">
        <v>2.5865523389829941E-2</v>
      </c>
      <c r="C287">
        <v>-0.83043121905730466</v>
      </c>
      <c r="D287" t="str">
        <f t="shared" si="4"/>
        <v>DOWN</v>
      </c>
    </row>
    <row r="288" spans="1:4" x14ac:dyDescent="0.2">
      <c r="A288" t="s">
        <v>947</v>
      </c>
      <c r="B288">
        <v>2.586561457224448E-2</v>
      </c>
      <c r="C288">
        <v>-0.50026321105596216</v>
      </c>
      <c r="D288" t="str">
        <f t="shared" si="4"/>
        <v>DOWN</v>
      </c>
    </row>
    <row r="289" spans="1:4" x14ac:dyDescent="0.2">
      <c r="A289" t="s">
        <v>95</v>
      </c>
      <c r="B289">
        <v>2.5883035417626925E-2</v>
      </c>
      <c r="C289">
        <v>-0.80381750550150244</v>
      </c>
      <c r="D289" t="str">
        <f t="shared" si="4"/>
        <v>DOWN</v>
      </c>
    </row>
    <row r="290" spans="1:4" x14ac:dyDescent="0.2">
      <c r="A290" t="s">
        <v>147</v>
      </c>
      <c r="B290">
        <v>2.5938228837763679E-2</v>
      </c>
      <c r="C290">
        <v>-0.76797141958604476</v>
      </c>
      <c r="D290" t="str">
        <f t="shared" si="4"/>
        <v>DOWN</v>
      </c>
    </row>
    <row r="291" spans="1:4" x14ac:dyDescent="0.2">
      <c r="A291" t="s">
        <v>447</v>
      </c>
      <c r="B291">
        <v>2.594150488653859E-2</v>
      </c>
      <c r="C291">
        <v>-0.83801242467314907</v>
      </c>
      <c r="D291" t="str">
        <f t="shared" si="4"/>
        <v>DOWN</v>
      </c>
    </row>
    <row r="292" spans="1:4" x14ac:dyDescent="0.2">
      <c r="A292" t="s">
        <v>127</v>
      </c>
      <c r="B292">
        <v>2.5960707121180093E-2</v>
      </c>
      <c r="C292">
        <v>-0.80757357233286209</v>
      </c>
      <c r="D292" t="str">
        <f t="shared" si="4"/>
        <v>DOWN</v>
      </c>
    </row>
    <row r="293" spans="1:4" x14ac:dyDescent="0.2">
      <c r="A293" t="s">
        <v>600</v>
      </c>
      <c r="B293">
        <v>2.5983424676737057E-2</v>
      </c>
      <c r="C293">
        <v>-0.83252911780045569</v>
      </c>
      <c r="D293" t="str">
        <f t="shared" si="4"/>
        <v>DOWN</v>
      </c>
    </row>
    <row r="294" spans="1:4" x14ac:dyDescent="0.2">
      <c r="A294" t="s">
        <v>274</v>
      </c>
      <c r="B294">
        <v>2.600572546293195E-2</v>
      </c>
      <c r="C294">
        <v>0.82609780058470084</v>
      </c>
      <c r="D294" t="str">
        <f t="shared" si="4"/>
        <v>DOWN</v>
      </c>
    </row>
    <row r="295" spans="1:4" x14ac:dyDescent="0.2">
      <c r="A295" t="s">
        <v>948</v>
      </c>
      <c r="B295">
        <v>2.6018613441396724E-2</v>
      </c>
      <c r="C295">
        <v>-0.43390621468440049</v>
      </c>
      <c r="D295" t="str">
        <f t="shared" si="4"/>
        <v>DOWN</v>
      </c>
    </row>
    <row r="296" spans="1:4" x14ac:dyDescent="0.2">
      <c r="A296" t="s">
        <v>251</v>
      </c>
      <c r="B296">
        <v>2.6026653158238322E-2</v>
      </c>
      <c r="C296">
        <v>-0.74105526446084413</v>
      </c>
      <c r="D296" t="str">
        <f t="shared" si="4"/>
        <v>DOWN</v>
      </c>
    </row>
    <row r="297" spans="1:4" x14ac:dyDescent="0.2">
      <c r="A297" t="s">
        <v>295</v>
      </c>
      <c r="B297">
        <v>2.6127858472486117E-2</v>
      </c>
      <c r="C297">
        <v>-0.81586821185969693</v>
      </c>
      <c r="D297" t="str">
        <f t="shared" si="4"/>
        <v>DOWN</v>
      </c>
    </row>
    <row r="298" spans="1:4" x14ac:dyDescent="0.2">
      <c r="A298" t="s">
        <v>949</v>
      </c>
      <c r="B298">
        <v>2.6186268124717572E-2</v>
      </c>
      <c r="C298">
        <v>1.5549606428865821</v>
      </c>
      <c r="D298" t="str">
        <f t="shared" si="4"/>
        <v>UP</v>
      </c>
    </row>
    <row r="299" spans="1:4" x14ac:dyDescent="0.2">
      <c r="A299" t="s">
        <v>950</v>
      </c>
      <c r="B299">
        <v>2.6276525040389142E-2</v>
      </c>
      <c r="C299">
        <v>1.596735976952131</v>
      </c>
      <c r="D299" t="str">
        <f t="shared" si="4"/>
        <v>UP</v>
      </c>
    </row>
    <row r="300" spans="1:4" x14ac:dyDescent="0.2">
      <c r="A300" t="s">
        <v>837</v>
      </c>
      <c r="B300">
        <v>2.6326602128586538E-2</v>
      </c>
      <c r="C300">
        <v>1.5411756685810944</v>
      </c>
      <c r="D300" t="str">
        <f t="shared" si="4"/>
        <v>UP</v>
      </c>
    </row>
    <row r="301" spans="1:4" x14ac:dyDescent="0.2">
      <c r="A301" t="s">
        <v>500</v>
      </c>
      <c r="B301">
        <v>2.6387005860624185E-2</v>
      </c>
      <c r="C301">
        <v>-0.77546436003503949</v>
      </c>
      <c r="D301" t="str">
        <f t="shared" si="4"/>
        <v>DOWN</v>
      </c>
    </row>
    <row r="302" spans="1:4" x14ac:dyDescent="0.2">
      <c r="A302" t="s">
        <v>399</v>
      </c>
      <c r="B302">
        <v>2.6444651466293611E-2</v>
      </c>
      <c r="C302">
        <v>-0.77387313649920619</v>
      </c>
      <c r="D302" t="str">
        <f t="shared" si="4"/>
        <v>DOWN</v>
      </c>
    </row>
    <row r="303" spans="1:4" x14ac:dyDescent="0.2">
      <c r="A303" t="s">
        <v>235</v>
      </c>
      <c r="B303">
        <v>2.6444738006730768E-2</v>
      </c>
      <c r="C303">
        <v>-0.76653113907773829</v>
      </c>
      <c r="D303" t="str">
        <f t="shared" si="4"/>
        <v>DOWN</v>
      </c>
    </row>
    <row r="304" spans="1:4" x14ac:dyDescent="0.2">
      <c r="A304" t="s">
        <v>96</v>
      </c>
      <c r="B304">
        <v>2.6471407753823156E-2</v>
      </c>
      <c r="C304">
        <v>1.5530270424433259</v>
      </c>
      <c r="D304" t="str">
        <f t="shared" si="4"/>
        <v>UP</v>
      </c>
    </row>
    <row r="305" spans="1:4" x14ac:dyDescent="0.2">
      <c r="A305" t="s">
        <v>148</v>
      </c>
      <c r="B305">
        <v>2.6510480913027681E-2</v>
      </c>
      <c r="C305">
        <v>-0.73549861164660291</v>
      </c>
      <c r="D305" t="str">
        <f t="shared" si="4"/>
        <v>DOWN</v>
      </c>
    </row>
    <row r="306" spans="1:4" x14ac:dyDescent="0.2">
      <c r="A306" t="s">
        <v>484</v>
      </c>
      <c r="B306">
        <v>2.6549623715821421E-2</v>
      </c>
      <c r="C306">
        <v>2.4057784668138877</v>
      </c>
      <c r="D306" t="str">
        <f t="shared" si="4"/>
        <v>UP</v>
      </c>
    </row>
    <row r="307" spans="1:4" x14ac:dyDescent="0.2">
      <c r="A307" t="s">
        <v>951</v>
      </c>
      <c r="B307">
        <v>2.6683882138542388E-2</v>
      </c>
      <c r="C307">
        <v>-0.66659177675734782</v>
      </c>
      <c r="D307" t="str">
        <f t="shared" si="4"/>
        <v>DOWN</v>
      </c>
    </row>
    <row r="308" spans="1:4" x14ac:dyDescent="0.2">
      <c r="A308" t="s">
        <v>834</v>
      </c>
      <c r="B308">
        <v>2.6714053929689788E-2</v>
      </c>
      <c r="C308">
        <v>1.6145414913281617</v>
      </c>
      <c r="D308" t="str">
        <f t="shared" si="4"/>
        <v>UP</v>
      </c>
    </row>
    <row r="309" spans="1:4" x14ac:dyDescent="0.2">
      <c r="A309" t="s">
        <v>155</v>
      </c>
      <c r="B309">
        <v>2.6751772476028907E-2</v>
      </c>
      <c r="C309">
        <v>-0.79144001843443679</v>
      </c>
      <c r="D309" t="str">
        <f t="shared" si="4"/>
        <v>DOWN</v>
      </c>
    </row>
    <row r="310" spans="1:4" x14ac:dyDescent="0.2">
      <c r="A310" t="s">
        <v>952</v>
      </c>
      <c r="B310">
        <v>2.6847422989842992E-2</v>
      </c>
      <c r="C310">
        <v>1.5266014241218246</v>
      </c>
      <c r="D310" t="str">
        <f t="shared" si="4"/>
        <v>UP</v>
      </c>
    </row>
    <row r="311" spans="1:4" x14ac:dyDescent="0.2">
      <c r="A311" t="s">
        <v>451</v>
      </c>
      <c r="B311">
        <v>2.6863023341124552E-2</v>
      </c>
      <c r="C311">
        <v>-0.7598813552182393</v>
      </c>
      <c r="D311" t="str">
        <f t="shared" si="4"/>
        <v>DOWN</v>
      </c>
    </row>
    <row r="312" spans="1:4" x14ac:dyDescent="0.2">
      <c r="A312" t="s">
        <v>380</v>
      </c>
      <c r="B312">
        <v>2.6976042218424132E-2</v>
      </c>
      <c r="C312">
        <v>-0.80383338095321921</v>
      </c>
      <c r="D312" t="str">
        <f t="shared" si="4"/>
        <v>DOWN</v>
      </c>
    </row>
    <row r="313" spans="1:4" x14ac:dyDescent="0.2">
      <c r="A313" t="s">
        <v>953</v>
      </c>
      <c r="B313">
        <v>2.7096398718931845E-2</v>
      </c>
      <c r="C313">
        <v>0.59461512345285872</v>
      </c>
      <c r="D313" t="str">
        <f t="shared" si="4"/>
        <v>DOWN</v>
      </c>
    </row>
    <row r="314" spans="1:4" x14ac:dyDescent="0.2">
      <c r="A314" t="s">
        <v>256</v>
      </c>
      <c r="B314">
        <v>2.7318379287739347E-2</v>
      </c>
      <c r="C314">
        <v>-0.79795471954737396</v>
      </c>
      <c r="D314" t="str">
        <f t="shared" si="4"/>
        <v>DOWN</v>
      </c>
    </row>
    <row r="315" spans="1:4" x14ac:dyDescent="0.2">
      <c r="A315" t="s">
        <v>954</v>
      </c>
      <c r="B315">
        <v>2.7399863879341787E-2</v>
      </c>
      <c r="C315">
        <v>1.5611818314436778</v>
      </c>
      <c r="D315" t="str">
        <f t="shared" si="4"/>
        <v>UP</v>
      </c>
    </row>
    <row r="316" spans="1:4" x14ac:dyDescent="0.2">
      <c r="A316" t="s">
        <v>75</v>
      </c>
      <c r="B316">
        <v>2.7421855014811022E-2</v>
      </c>
      <c r="C316">
        <v>1.5529085354055656</v>
      </c>
      <c r="D316" t="str">
        <f t="shared" si="4"/>
        <v>UP</v>
      </c>
    </row>
    <row r="317" spans="1:4" x14ac:dyDescent="0.2">
      <c r="A317" t="s">
        <v>344</v>
      </c>
      <c r="B317">
        <v>2.7448339025623703E-2</v>
      </c>
      <c r="C317">
        <v>-0.82794784901538465</v>
      </c>
      <c r="D317" t="str">
        <f t="shared" si="4"/>
        <v>DOWN</v>
      </c>
    </row>
    <row r="318" spans="1:4" x14ac:dyDescent="0.2">
      <c r="A318" t="s">
        <v>249</v>
      </c>
      <c r="B318">
        <v>2.7665780837319576E-2</v>
      </c>
      <c r="C318">
        <v>-0.73630185040230378</v>
      </c>
      <c r="D318" t="str">
        <f t="shared" si="4"/>
        <v>DOWN</v>
      </c>
    </row>
    <row r="319" spans="1:4" x14ac:dyDescent="0.2">
      <c r="A319" t="s">
        <v>525</v>
      </c>
      <c r="B319">
        <v>2.7716905674079122E-2</v>
      </c>
      <c r="C319">
        <v>-0.78397164983977907</v>
      </c>
      <c r="D319" t="str">
        <f t="shared" si="4"/>
        <v>DOWN</v>
      </c>
    </row>
    <row r="320" spans="1:4" x14ac:dyDescent="0.2">
      <c r="A320" t="s">
        <v>514</v>
      </c>
      <c r="B320">
        <v>2.7770187442827745E-2</v>
      </c>
      <c r="C320">
        <v>-0.80889233393722559</v>
      </c>
      <c r="D320" t="str">
        <f t="shared" si="4"/>
        <v>DOWN</v>
      </c>
    </row>
    <row r="321" spans="1:4" x14ac:dyDescent="0.2">
      <c r="A321" t="s">
        <v>591</v>
      </c>
      <c r="B321">
        <v>2.7780528034714948E-2</v>
      </c>
      <c r="C321">
        <v>1.5546025916213613</v>
      </c>
      <c r="D321" t="str">
        <f t="shared" si="4"/>
        <v>UP</v>
      </c>
    </row>
    <row r="322" spans="1:4" x14ac:dyDescent="0.2">
      <c r="A322" t="s">
        <v>151</v>
      </c>
      <c r="B322">
        <v>2.782974303783765E-2</v>
      </c>
      <c r="C322">
        <v>-2.2970240397059651</v>
      </c>
      <c r="D322" t="str">
        <f t="shared" si="4"/>
        <v>DOWN</v>
      </c>
    </row>
    <row r="323" spans="1:4" x14ac:dyDescent="0.2">
      <c r="A323" t="s">
        <v>955</v>
      </c>
      <c r="B323">
        <v>2.7913964686434107E-2</v>
      </c>
      <c r="C323">
        <v>-0.4794931026757896</v>
      </c>
      <c r="D323" t="str">
        <f t="shared" ref="D323:D386" si="5">IF(C323&gt;1, "UP", "DOWN")</f>
        <v>DOWN</v>
      </c>
    </row>
    <row r="324" spans="1:4" x14ac:dyDescent="0.2">
      <c r="A324" t="s">
        <v>400</v>
      </c>
      <c r="B324">
        <v>2.7929160993990596E-2</v>
      </c>
      <c r="C324">
        <v>-0.76577266278368272</v>
      </c>
      <c r="D324" t="str">
        <f t="shared" si="5"/>
        <v>DOWN</v>
      </c>
    </row>
    <row r="325" spans="1:4" x14ac:dyDescent="0.2">
      <c r="A325" t="s">
        <v>356</v>
      </c>
      <c r="B325">
        <v>2.8028759576899674E-2</v>
      </c>
      <c r="C325">
        <v>-0.79210277640581328</v>
      </c>
      <c r="D325" t="str">
        <f t="shared" si="5"/>
        <v>DOWN</v>
      </c>
    </row>
    <row r="326" spans="1:4" x14ac:dyDescent="0.2">
      <c r="A326" t="s">
        <v>715</v>
      </c>
      <c r="B326">
        <v>2.8270232595961769E-2</v>
      </c>
      <c r="C326">
        <v>1.5415103458154515</v>
      </c>
      <c r="D326" t="str">
        <f t="shared" si="5"/>
        <v>UP</v>
      </c>
    </row>
    <row r="327" spans="1:4" x14ac:dyDescent="0.2">
      <c r="A327" t="s">
        <v>124</v>
      </c>
      <c r="B327">
        <v>2.8303518006569699E-2</v>
      </c>
      <c r="C327">
        <v>-0.77006741116752675</v>
      </c>
      <c r="D327" t="str">
        <f t="shared" si="5"/>
        <v>DOWN</v>
      </c>
    </row>
    <row r="328" spans="1:4" x14ac:dyDescent="0.2">
      <c r="A328" t="s">
        <v>255</v>
      </c>
      <c r="B328">
        <v>2.8313322282775832E-2</v>
      </c>
      <c r="C328">
        <v>-0.8134271058335778</v>
      </c>
      <c r="D328" t="str">
        <f t="shared" si="5"/>
        <v>DOWN</v>
      </c>
    </row>
    <row r="329" spans="1:4" x14ac:dyDescent="0.2">
      <c r="A329" t="s">
        <v>270</v>
      </c>
      <c r="B329">
        <v>2.8349925928073384E-2</v>
      </c>
      <c r="C329">
        <v>-0.8135774739015651</v>
      </c>
      <c r="D329" t="str">
        <f t="shared" si="5"/>
        <v>DOWN</v>
      </c>
    </row>
    <row r="330" spans="1:4" x14ac:dyDescent="0.2">
      <c r="A330" t="s">
        <v>228</v>
      </c>
      <c r="B330">
        <v>2.837743463672172E-2</v>
      </c>
      <c r="C330">
        <v>-0.81036589444715412</v>
      </c>
      <c r="D330" t="str">
        <f t="shared" si="5"/>
        <v>DOWN</v>
      </c>
    </row>
    <row r="331" spans="1:4" x14ac:dyDescent="0.2">
      <c r="A331" t="s">
        <v>608</v>
      </c>
      <c r="B331">
        <v>2.8696167884328716E-2</v>
      </c>
      <c r="C331">
        <v>1.1296778861987933</v>
      </c>
      <c r="D331" t="str">
        <f t="shared" si="5"/>
        <v>UP</v>
      </c>
    </row>
    <row r="332" spans="1:4" x14ac:dyDescent="0.2">
      <c r="A332" t="s">
        <v>449</v>
      </c>
      <c r="B332">
        <v>2.876317339211152E-2</v>
      </c>
      <c r="C332">
        <v>-0.79549876263361474</v>
      </c>
      <c r="D332" t="str">
        <f t="shared" si="5"/>
        <v>DOWN</v>
      </c>
    </row>
    <row r="333" spans="1:4" x14ac:dyDescent="0.2">
      <c r="A333" t="s">
        <v>304</v>
      </c>
      <c r="B333">
        <v>2.8783260652920827E-2</v>
      </c>
      <c r="C333">
        <v>-0.76416105166970993</v>
      </c>
      <c r="D333" t="str">
        <f t="shared" si="5"/>
        <v>DOWN</v>
      </c>
    </row>
    <row r="334" spans="1:4" x14ac:dyDescent="0.2">
      <c r="A334" t="s">
        <v>450</v>
      </c>
      <c r="B334">
        <v>2.8859564684727435E-2</v>
      </c>
      <c r="C334">
        <v>-0.80439023455084557</v>
      </c>
      <c r="D334" t="str">
        <f t="shared" si="5"/>
        <v>DOWN</v>
      </c>
    </row>
    <row r="335" spans="1:4" x14ac:dyDescent="0.2">
      <c r="A335" t="s">
        <v>166</v>
      </c>
      <c r="B335">
        <v>2.8988428466183679E-2</v>
      </c>
      <c r="C335">
        <v>-0.81138601646186714</v>
      </c>
      <c r="D335" t="str">
        <f t="shared" si="5"/>
        <v>DOWN</v>
      </c>
    </row>
    <row r="336" spans="1:4" x14ac:dyDescent="0.2">
      <c r="A336" t="s">
        <v>264</v>
      </c>
      <c r="B336">
        <v>2.9006809904846848E-2</v>
      </c>
      <c r="C336">
        <v>-0.84449008046926588</v>
      </c>
      <c r="D336" t="str">
        <f t="shared" si="5"/>
        <v>DOWN</v>
      </c>
    </row>
    <row r="337" spans="1:4" x14ac:dyDescent="0.2">
      <c r="A337" t="s">
        <v>601</v>
      </c>
      <c r="B337">
        <v>2.912823497410412E-2</v>
      </c>
      <c r="C337">
        <v>1.5200908906395498</v>
      </c>
      <c r="D337" t="str">
        <f t="shared" si="5"/>
        <v>UP</v>
      </c>
    </row>
    <row r="338" spans="1:4" x14ac:dyDescent="0.2">
      <c r="A338" t="s">
        <v>202</v>
      </c>
      <c r="B338">
        <v>2.9146835535754603E-2</v>
      </c>
      <c r="C338">
        <v>1.5500059989181398</v>
      </c>
      <c r="D338" t="str">
        <f t="shared" si="5"/>
        <v>UP</v>
      </c>
    </row>
    <row r="339" spans="1:4" x14ac:dyDescent="0.2">
      <c r="A339" t="s">
        <v>223</v>
      </c>
      <c r="B339">
        <v>2.9160678566950538E-2</v>
      </c>
      <c r="C339">
        <v>-0.8007894187704041</v>
      </c>
      <c r="D339" t="str">
        <f t="shared" si="5"/>
        <v>DOWN</v>
      </c>
    </row>
    <row r="340" spans="1:4" x14ac:dyDescent="0.2">
      <c r="A340" t="s">
        <v>705</v>
      </c>
      <c r="B340">
        <v>2.9207552207334495E-2</v>
      </c>
      <c r="C340">
        <v>1.539291625925657</v>
      </c>
      <c r="D340" t="str">
        <f t="shared" si="5"/>
        <v>UP</v>
      </c>
    </row>
    <row r="341" spans="1:4" x14ac:dyDescent="0.2">
      <c r="A341" t="s">
        <v>188</v>
      </c>
      <c r="B341">
        <v>2.9462223762967674E-2</v>
      </c>
      <c r="C341">
        <v>-0.8083539849334942</v>
      </c>
      <c r="D341" t="str">
        <f t="shared" si="5"/>
        <v>DOWN</v>
      </c>
    </row>
    <row r="342" spans="1:4" x14ac:dyDescent="0.2">
      <c r="A342" t="s">
        <v>227</v>
      </c>
      <c r="B342">
        <v>2.9840547228084328E-2</v>
      </c>
      <c r="C342">
        <v>-0.75960945218254361</v>
      </c>
      <c r="D342" t="str">
        <f t="shared" si="5"/>
        <v>DOWN</v>
      </c>
    </row>
    <row r="343" spans="1:4" x14ac:dyDescent="0.2">
      <c r="A343" t="s">
        <v>298</v>
      </c>
      <c r="B343">
        <v>2.9897153082627973E-2</v>
      </c>
      <c r="C343">
        <v>-0.79312512007249225</v>
      </c>
      <c r="D343" t="str">
        <f t="shared" si="5"/>
        <v>DOWN</v>
      </c>
    </row>
    <row r="344" spans="1:4" x14ac:dyDescent="0.2">
      <c r="A344" t="s">
        <v>956</v>
      </c>
      <c r="B344">
        <v>2.9980294673158929E-2</v>
      </c>
      <c r="C344">
        <v>-0.80776833322739305</v>
      </c>
      <c r="D344" t="str">
        <f t="shared" si="5"/>
        <v>DOWN</v>
      </c>
    </row>
    <row r="345" spans="1:4" x14ac:dyDescent="0.2">
      <c r="A345" t="s">
        <v>126</v>
      </c>
      <c r="B345">
        <v>3.0130723222372389E-2</v>
      </c>
      <c r="C345">
        <v>-0.73934646859006437</v>
      </c>
      <c r="D345" t="str">
        <f t="shared" si="5"/>
        <v>DOWN</v>
      </c>
    </row>
    <row r="346" spans="1:4" x14ac:dyDescent="0.2">
      <c r="A346" t="s">
        <v>241</v>
      </c>
      <c r="B346">
        <v>3.0183179340557264E-2</v>
      </c>
      <c r="C346">
        <v>1.5486649349972224</v>
      </c>
      <c r="D346" t="str">
        <f t="shared" si="5"/>
        <v>UP</v>
      </c>
    </row>
    <row r="347" spans="1:4" x14ac:dyDescent="0.2">
      <c r="A347" t="s">
        <v>247</v>
      </c>
      <c r="B347">
        <v>3.0211705552561103E-2</v>
      </c>
      <c r="C347">
        <v>-0.80276337373666529</v>
      </c>
      <c r="D347" t="str">
        <f t="shared" si="5"/>
        <v>DOWN</v>
      </c>
    </row>
    <row r="348" spans="1:4" x14ac:dyDescent="0.2">
      <c r="A348" t="s">
        <v>770</v>
      </c>
      <c r="B348">
        <v>3.0264549269378684E-2</v>
      </c>
      <c r="C348">
        <v>-0.81835088913391818</v>
      </c>
      <c r="D348" t="str">
        <f t="shared" si="5"/>
        <v>DOWN</v>
      </c>
    </row>
    <row r="349" spans="1:4" x14ac:dyDescent="0.2">
      <c r="A349" t="s">
        <v>420</v>
      </c>
      <c r="B349">
        <v>3.0291134844809994E-2</v>
      </c>
      <c r="C349">
        <v>-0.77857196213556001</v>
      </c>
      <c r="D349" t="str">
        <f t="shared" si="5"/>
        <v>DOWN</v>
      </c>
    </row>
    <row r="350" spans="1:4" x14ac:dyDescent="0.2">
      <c r="A350" t="s">
        <v>753</v>
      </c>
      <c r="B350">
        <v>3.0464893516116896E-2</v>
      </c>
      <c r="C350">
        <v>1.5779038856560059</v>
      </c>
      <c r="D350" t="str">
        <f t="shared" si="5"/>
        <v>UP</v>
      </c>
    </row>
    <row r="351" spans="1:4" x14ac:dyDescent="0.2">
      <c r="A351" t="s">
        <v>246</v>
      </c>
      <c r="B351">
        <v>3.0574632825233063E-2</v>
      </c>
      <c r="C351">
        <v>1.5900091971485626</v>
      </c>
      <c r="D351" t="str">
        <f t="shared" si="5"/>
        <v>UP</v>
      </c>
    </row>
    <row r="352" spans="1:4" x14ac:dyDescent="0.2">
      <c r="A352" t="s">
        <v>244</v>
      </c>
      <c r="B352">
        <v>3.0720791123242212E-2</v>
      </c>
      <c r="C352">
        <v>-0.77797588055701006</v>
      </c>
      <c r="D352" t="str">
        <f t="shared" si="5"/>
        <v>DOWN</v>
      </c>
    </row>
    <row r="353" spans="1:4" x14ac:dyDescent="0.2">
      <c r="A353" t="s">
        <v>623</v>
      </c>
      <c r="B353">
        <v>3.0726049796139038E-2</v>
      </c>
      <c r="C353">
        <v>1.5305618476713203</v>
      </c>
      <c r="D353" t="str">
        <f t="shared" si="5"/>
        <v>UP</v>
      </c>
    </row>
    <row r="354" spans="1:4" x14ac:dyDescent="0.2">
      <c r="A354" t="s">
        <v>511</v>
      </c>
      <c r="B354">
        <v>3.0933871755771399E-2</v>
      </c>
      <c r="C354">
        <v>1.562063116577463</v>
      </c>
      <c r="D354" t="str">
        <f t="shared" si="5"/>
        <v>UP</v>
      </c>
    </row>
    <row r="355" spans="1:4" x14ac:dyDescent="0.2">
      <c r="A355" t="s">
        <v>332</v>
      </c>
      <c r="B355">
        <v>3.1053976005443358E-2</v>
      </c>
      <c r="C355">
        <v>-0.82866342890867806</v>
      </c>
      <c r="D355" t="str">
        <f t="shared" si="5"/>
        <v>DOWN</v>
      </c>
    </row>
    <row r="356" spans="1:4" x14ac:dyDescent="0.2">
      <c r="A356" t="s">
        <v>957</v>
      </c>
      <c r="B356">
        <v>3.108274441278527E-2</v>
      </c>
      <c r="C356">
        <v>1.5780569985314439</v>
      </c>
      <c r="D356" t="str">
        <f t="shared" si="5"/>
        <v>UP</v>
      </c>
    </row>
    <row r="357" spans="1:4" x14ac:dyDescent="0.2">
      <c r="A357" t="s">
        <v>870</v>
      </c>
      <c r="B357">
        <v>3.1255079646419541E-2</v>
      </c>
      <c r="C357">
        <v>1.489794686590113</v>
      </c>
      <c r="D357" t="str">
        <f t="shared" si="5"/>
        <v>UP</v>
      </c>
    </row>
    <row r="358" spans="1:4" x14ac:dyDescent="0.2">
      <c r="A358" t="s">
        <v>194</v>
      </c>
      <c r="B358">
        <v>3.1278366284735244E-2</v>
      </c>
      <c r="C358">
        <v>1.5499100599715425</v>
      </c>
      <c r="D358" t="str">
        <f t="shared" si="5"/>
        <v>UP</v>
      </c>
    </row>
    <row r="359" spans="1:4" x14ac:dyDescent="0.2">
      <c r="A359" t="s">
        <v>897</v>
      </c>
      <c r="B359">
        <v>3.1285804708042451E-2</v>
      </c>
      <c r="C359">
        <v>-0.78601887157883743</v>
      </c>
      <c r="D359" t="str">
        <f t="shared" si="5"/>
        <v>DOWN</v>
      </c>
    </row>
    <row r="360" spans="1:4" x14ac:dyDescent="0.2">
      <c r="A360" t="s">
        <v>852</v>
      </c>
      <c r="B360">
        <v>3.1302798852868255E-2</v>
      </c>
      <c r="C360">
        <v>1.5166784482141193</v>
      </c>
      <c r="D360" t="str">
        <f t="shared" si="5"/>
        <v>UP</v>
      </c>
    </row>
    <row r="361" spans="1:4" x14ac:dyDescent="0.2">
      <c r="A361" t="s">
        <v>846</v>
      </c>
      <c r="B361">
        <v>3.146462863186824E-2</v>
      </c>
      <c r="C361">
        <v>1.5292038592929234</v>
      </c>
      <c r="D361" t="str">
        <f t="shared" si="5"/>
        <v>UP</v>
      </c>
    </row>
    <row r="362" spans="1:4" x14ac:dyDescent="0.2">
      <c r="A362" t="s">
        <v>288</v>
      </c>
      <c r="B362">
        <v>3.1479238307359124E-2</v>
      </c>
      <c r="C362">
        <v>-0.76700528729747042</v>
      </c>
      <c r="D362" t="str">
        <f t="shared" si="5"/>
        <v>DOWN</v>
      </c>
    </row>
    <row r="363" spans="1:4" x14ac:dyDescent="0.2">
      <c r="A363" t="s">
        <v>760</v>
      </c>
      <c r="B363">
        <v>3.1515969569803993E-2</v>
      </c>
      <c r="C363">
        <v>-0.74375086785031153</v>
      </c>
      <c r="D363" t="str">
        <f t="shared" si="5"/>
        <v>DOWN</v>
      </c>
    </row>
    <row r="364" spans="1:4" x14ac:dyDescent="0.2">
      <c r="A364" t="s">
        <v>317</v>
      </c>
      <c r="B364">
        <v>3.1626099012599364E-2</v>
      </c>
      <c r="C364">
        <v>-0.79139433359368638</v>
      </c>
      <c r="D364" t="str">
        <f t="shared" si="5"/>
        <v>DOWN</v>
      </c>
    </row>
    <row r="365" spans="1:4" x14ac:dyDescent="0.2">
      <c r="A365" t="s">
        <v>711</v>
      </c>
      <c r="B365">
        <v>3.1705672141527932E-2</v>
      </c>
      <c r="C365">
        <v>1.5703535670789095</v>
      </c>
      <c r="D365" t="str">
        <f t="shared" si="5"/>
        <v>UP</v>
      </c>
    </row>
    <row r="366" spans="1:4" x14ac:dyDescent="0.2">
      <c r="A366" t="s">
        <v>958</v>
      </c>
      <c r="B366">
        <v>3.1773874803647517E-2</v>
      </c>
      <c r="C366">
        <v>1.4999833460311183</v>
      </c>
      <c r="D366" t="str">
        <f t="shared" si="5"/>
        <v>UP</v>
      </c>
    </row>
    <row r="367" spans="1:4" x14ac:dyDescent="0.2">
      <c r="A367" t="s">
        <v>589</v>
      </c>
      <c r="B367">
        <v>3.1827956273678903E-2</v>
      </c>
      <c r="C367">
        <v>1.5532663226127656</v>
      </c>
      <c r="D367" t="str">
        <f t="shared" si="5"/>
        <v>UP</v>
      </c>
    </row>
    <row r="368" spans="1:4" x14ac:dyDescent="0.2">
      <c r="A368" t="s">
        <v>408</v>
      </c>
      <c r="B368">
        <v>3.1861755141987441E-2</v>
      </c>
      <c r="C368">
        <v>-0.76633087302539726</v>
      </c>
      <c r="D368" t="str">
        <f t="shared" si="5"/>
        <v>DOWN</v>
      </c>
    </row>
    <row r="369" spans="1:4" x14ac:dyDescent="0.2">
      <c r="A369" t="s">
        <v>57</v>
      </c>
      <c r="B369">
        <v>3.1872119616164728E-2</v>
      </c>
      <c r="C369">
        <v>1.5281947610740176</v>
      </c>
      <c r="D369" t="str">
        <f t="shared" si="5"/>
        <v>UP</v>
      </c>
    </row>
    <row r="370" spans="1:4" x14ac:dyDescent="0.2">
      <c r="A370" t="s">
        <v>171</v>
      </c>
      <c r="B370">
        <v>3.1930131199346103E-2</v>
      </c>
      <c r="C370">
        <v>1.572109278217825</v>
      </c>
      <c r="D370" t="str">
        <f t="shared" si="5"/>
        <v>UP</v>
      </c>
    </row>
    <row r="371" spans="1:4" x14ac:dyDescent="0.2">
      <c r="A371" t="s">
        <v>210</v>
      </c>
      <c r="B371">
        <v>3.2087651520772253E-2</v>
      </c>
      <c r="C371">
        <v>1.357241297452829</v>
      </c>
      <c r="D371" t="str">
        <f t="shared" si="5"/>
        <v>UP</v>
      </c>
    </row>
    <row r="372" spans="1:4" x14ac:dyDescent="0.2">
      <c r="A372" t="s">
        <v>959</v>
      </c>
      <c r="B372">
        <v>3.2267831926179776E-2</v>
      </c>
      <c r="C372">
        <v>1.5192452108139425</v>
      </c>
      <c r="D372" t="str">
        <f t="shared" si="5"/>
        <v>UP</v>
      </c>
    </row>
    <row r="373" spans="1:4" x14ac:dyDescent="0.2">
      <c r="A373" t="s">
        <v>456</v>
      </c>
      <c r="B373">
        <v>3.2298682031434461E-2</v>
      </c>
      <c r="C373">
        <v>-0.80919361884608065</v>
      </c>
      <c r="D373" t="str">
        <f t="shared" si="5"/>
        <v>DOWN</v>
      </c>
    </row>
    <row r="374" spans="1:4" x14ac:dyDescent="0.2">
      <c r="A374" t="s">
        <v>960</v>
      </c>
      <c r="B374">
        <v>3.2371242765903037E-2</v>
      </c>
      <c r="C374">
        <v>1.5065063327685171</v>
      </c>
      <c r="D374" t="str">
        <f t="shared" si="5"/>
        <v>UP</v>
      </c>
    </row>
    <row r="375" spans="1:4" x14ac:dyDescent="0.2">
      <c r="A375" t="s">
        <v>129</v>
      </c>
      <c r="B375">
        <v>3.2375223285469719E-2</v>
      </c>
      <c r="C375">
        <v>1.5161328584067264</v>
      </c>
      <c r="D375" t="str">
        <f t="shared" si="5"/>
        <v>UP</v>
      </c>
    </row>
    <row r="376" spans="1:4" x14ac:dyDescent="0.2">
      <c r="A376" t="s">
        <v>334</v>
      </c>
      <c r="B376">
        <v>3.2393541296657336E-2</v>
      </c>
      <c r="C376">
        <v>-0.77552023348880672</v>
      </c>
      <c r="D376" t="str">
        <f t="shared" si="5"/>
        <v>DOWN</v>
      </c>
    </row>
    <row r="377" spans="1:4" x14ac:dyDescent="0.2">
      <c r="A377" t="s">
        <v>306</v>
      </c>
      <c r="B377">
        <v>3.2488416111807583E-2</v>
      </c>
      <c r="C377">
        <v>-0.7922894285777744</v>
      </c>
      <c r="D377" t="str">
        <f t="shared" si="5"/>
        <v>DOWN</v>
      </c>
    </row>
    <row r="378" spans="1:4" x14ac:dyDescent="0.2">
      <c r="A378" t="s">
        <v>66</v>
      </c>
      <c r="B378">
        <v>3.2544887411092058E-2</v>
      </c>
      <c r="C378">
        <v>-0.80116771798022546</v>
      </c>
      <c r="D378" t="str">
        <f t="shared" si="5"/>
        <v>DOWN</v>
      </c>
    </row>
    <row r="379" spans="1:4" x14ac:dyDescent="0.2">
      <c r="A379" t="s">
        <v>961</v>
      </c>
      <c r="B379">
        <v>3.2635731728940492E-2</v>
      </c>
      <c r="C379">
        <v>1.5895179927205905</v>
      </c>
      <c r="D379" t="str">
        <f t="shared" si="5"/>
        <v>UP</v>
      </c>
    </row>
    <row r="380" spans="1:4" x14ac:dyDescent="0.2">
      <c r="A380" t="s">
        <v>254</v>
      </c>
      <c r="B380">
        <v>3.2729269350312319E-2</v>
      </c>
      <c r="C380">
        <v>-0.76963562174217248</v>
      </c>
      <c r="D380" t="str">
        <f t="shared" si="5"/>
        <v>DOWN</v>
      </c>
    </row>
    <row r="381" spans="1:4" x14ac:dyDescent="0.2">
      <c r="A381" t="s">
        <v>693</v>
      </c>
      <c r="B381">
        <v>3.2797182636719567E-2</v>
      </c>
      <c r="C381">
        <v>1.5509476474724662</v>
      </c>
      <c r="D381" t="str">
        <f t="shared" si="5"/>
        <v>UP</v>
      </c>
    </row>
    <row r="382" spans="1:4" x14ac:dyDescent="0.2">
      <c r="A382" t="s">
        <v>258</v>
      </c>
      <c r="B382">
        <v>3.2800909877806421E-2</v>
      </c>
      <c r="C382">
        <v>-0.81481477712292039</v>
      </c>
      <c r="D382" t="str">
        <f t="shared" si="5"/>
        <v>DOWN</v>
      </c>
    </row>
    <row r="383" spans="1:4" x14ac:dyDescent="0.2">
      <c r="A383" t="s">
        <v>962</v>
      </c>
      <c r="B383">
        <v>3.2832730217002018E-2</v>
      </c>
      <c r="C383">
        <v>1.5575484220361502</v>
      </c>
      <c r="D383" t="str">
        <f t="shared" si="5"/>
        <v>UP</v>
      </c>
    </row>
    <row r="384" spans="1:4" x14ac:dyDescent="0.2">
      <c r="A384" t="s">
        <v>277</v>
      </c>
      <c r="B384">
        <v>3.3017734440647699E-2</v>
      </c>
      <c r="C384">
        <v>-0.81628826288207224</v>
      </c>
      <c r="D384" t="str">
        <f t="shared" si="5"/>
        <v>DOWN</v>
      </c>
    </row>
    <row r="385" spans="1:4" x14ac:dyDescent="0.2">
      <c r="A385" t="s">
        <v>572</v>
      </c>
      <c r="B385">
        <v>3.3084405372328471E-2</v>
      </c>
      <c r="C385">
        <v>1.5605236096583899</v>
      </c>
      <c r="D385" t="str">
        <f t="shared" si="5"/>
        <v>UP</v>
      </c>
    </row>
    <row r="386" spans="1:4" x14ac:dyDescent="0.2">
      <c r="A386" t="s">
        <v>610</v>
      </c>
      <c r="B386">
        <v>3.3100397813678593E-2</v>
      </c>
      <c r="C386">
        <v>1.5517169846084173</v>
      </c>
      <c r="D386" t="str">
        <f t="shared" si="5"/>
        <v>UP</v>
      </c>
    </row>
    <row r="387" spans="1:4" x14ac:dyDescent="0.2">
      <c r="A387" t="s">
        <v>211</v>
      </c>
      <c r="B387">
        <v>3.3155681555903753E-2</v>
      </c>
      <c r="C387">
        <v>-0.80213712713155561</v>
      </c>
      <c r="D387" t="str">
        <f t="shared" ref="D387:D450" si="6">IF(C387&gt;1, "UP", "DOWN")</f>
        <v>DOWN</v>
      </c>
    </row>
    <row r="388" spans="1:4" x14ac:dyDescent="0.2">
      <c r="A388" t="s">
        <v>305</v>
      </c>
      <c r="B388">
        <v>3.3226412432246798E-2</v>
      </c>
      <c r="C388">
        <v>-0.75579810238100675</v>
      </c>
      <c r="D388" t="str">
        <f t="shared" si="6"/>
        <v>DOWN</v>
      </c>
    </row>
    <row r="389" spans="1:4" x14ac:dyDescent="0.2">
      <c r="A389" t="s">
        <v>152</v>
      </c>
      <c r="B389">
        <v>3.3338615078494171E-2</v>
      </c>
      <c r="C389">
        <v>-0.76271508019215783</v>
      </c>
      <c r="D389" t="str">
        <f t="shared" si="6"/>
        <v>DOWN</v>
      </c>
    </row>
    <row r="390" spans="1:4" x14ac:dyDescent="0.2">
      <c r="A390" t="s">
        <v>532</v>
      </c>
      <c r="B390">
        <v>3.3364105963893845E-2</v>
      </c>
      <c r="C390">
        <v>-0.80300636401252135</v>
      </c>
      <c r="D390" t="str">
        <f t="shared" si="6"/>
        <v>DOWN</v>
      </c>
    </row>
    <row r="391" spans="1:4" x14ac:dyDescent="0.2">
      <c r="A391" t="s">
        <v>423</v>
      </c>
      <c r="B391">
        <v>3.3386510982126381E-2</v>
      </c>
      <c r="C391">
        <v>-0.77123385260878186</v>
      </c>
      <c r="D391" t="str">
        <f t="shared" si="6"/>
        <v>DOWN</v>
      </c>
    </row>
    <row r="392" spans="1:4" x14ac:dyDescent="0.2">
      <c r="A392" t="s">
        <v>963</v>
      </c>
      <c r="B392">
        <v>3.3403709076067149E-2</v>
      </c>
      <c r="C392">
        <v>2.1483812888162372</v>
      </c>
      <c r="D392" t="str">
        <f t="shared" si="6"/>
        <v>UP</v>
      </c>
    </row>
    <row r="393" spans="1:4" x14ac:dyDescent="0.2">
      <c r="A393" t="s">
        <v>190</v>
      </c>
      <c r="B393">
        <v>3.3447395927671812E-2</v>
      </c>
      <c r="C393">
        <v>-0.79339651205584794</v>
      </c>
      <c r="D393" t="str">
        <f t="shared" si="6"/>
        <v>DOWN</v>
      </c>
    </row>
    <row r="394" spans="1:4" x14ac:dyDescent="0.2">
      <c r="A394" t="s">
        <v>253</v>
      </c>
      <c r="B394">
        <v>3.3450271394089216E-2</v>
      </c>
      <c r="C394">
        <v>-0.82537613466388837</v>
      </c>
      <c r="D394" t="str">
        <f t="shared" si="6"/>
        <v>DOWN</v>
      </c>
    </row>
    <row r="395" spans="1:4" x14ac:dyDescent="0.2">
      <c r="A395" t="s">
        <v>312</v>
      </c>
      <c r="B395">
        <v>3.3541705745538851E-2</v>
      </c>
      <c r="C395">
        <v>-0.77295656770448673</v>
      </c>
      <c r="D395" t="str">
        <f t="shared" si="6"/>
        <v>DOWN</v>
      </c>
    </row>
    <row r="396" spans="1:4" x14ac:dyDescent="0.2">
      <c r="A396" t="s">
        <v>558</v>
      </c>
      <c r="B396">
        <v>3.3586360302186612E-2</v>
      </c>
      <c r="C396">
        <v>0.70071522812222464</v>
      </c>
      <c r="D396" t="str">
        <f t="shared" si="6"/>
        <v>DOWN</v>
      </c>
    </row>
    <row r="397" spans="1:4" x14ac:dyDescent="0.2">
      <c r="A397" t="s">
        <v>757</v>
      </c>
      <c r="B397">
        <v>3.363999824815881E-2</v>
      </c>
      <c r="C397">
        <v>1.5253345655842137</v>
      </c>
      <c r="D397" t="str">
        <f t="shared" si="6"/>
        <v>UP</v>
      </c>
    </row>
    <row r="398" spans="1:4" x14ac:dyDescent="0.2">
      <c r="A398" t="s">
        <v>964</v>
      </c>
      <c r="B398">
        <v>3.3655751193672298E-2</v>
      </c>
      <c r="C398">
        <v>1.5546858665463823</v>
      </c>
      <c r="D398" t="str">
        <f t="shared" si="6"/>
        <v>UP</v>
      </c>
    </row>
    <row r="399" spans="1:4" x14ac:dyDescent="0.2">
      <c r="A399" t="s">
        <v>761</v>
      </c>
      <c r="B399">
        <v>3.3701383122386602E-2</v>
      </c>
      <c r="C399">
        <v>-0.82561495990080713</v>
      </c>
      <c r="D399" t="str">
        <f t="shared" si="6"/>
        <v>DOWN</v>
      </c>
    </row>
    <row r="400" spans="1:4" x14ac:dyDescent="0.2">
      <c r="A400" t="s">
        <v>791</v>
      </c>
      <c r="B400">
        <v>3.370202935929955E-2</v>
      </c>
      <c r="C400">
        <v>0.70101453239709999</v>
      </c>
      <c r="D400" t="str">
        <f t="shared" si="6"/>
        <v>DOWN</v>
      </c>
    </row>
    <row r="401" spans="1:4" x14ac:dyDescent="0.2">
      <c r="A401" t="s">
        <v>217</v>
      </c>
      <c r="B401">
        <v>3.3720021527452251E-2</v>
      </c>
      <c r="C401">
        <v>1.5317332880364853</v>
      </c>
      <c r="D401" t="str">
        <f t="shared" si="6"/>
        <v>UP</v>
      </c>
    </row>
    <row r="402" spans="1:4" x14ac:dyDescent="0.2">
      <c r="A402" t="s">
        <v>406</v>
      </c>
      <c r="B402">
        <v>3.3820783696844541E-2</v>
      </c>
      <c r="C402">
        <v>-0.73966756333885142</v>
      </c>
      <c r="D402" t="str">
        <f t="shared" si="6"/>
        <v>DOWN</v>
      </c>
    </row>
    <row r="403" spans="1:4" x14ac:dyDescent="0.2">
      <c r="A403" t="s">
        <v>348</v>
      </c>
      <c r="B403">
        <v>3.382884005266612E-2</v>
      </c>
      <c r="C403">
        <v>-0.77449986301513674</v>
      </c>
      <c r="D403" t="str">
        <f t="shared" si="6"/>
        <v>DOWN</v>
      </c>
    </row>
    <row r="404" spans="1:4" x14ac:dyDescent="0.2">
      <c r="A404" t="s">
        <v>965</v>
      </c>
      <c r="B404">
        <v>3.3863558061276819E-2</v>
      </c>
      <c r="C404">
        <v>1.5428701008850663</v>
      </c>
      <c r="D404" t="str">
        <f t="shared" si="6"/>
        <v>UP</v>
      </c>
    </row>
    <row r="405" spans="1:4" x14ac:dyDescent="0.2">
      <c r="A405" t="s">
        <v>125</v>
      </c>
      <c r="B405">
        <v>3.3915742927111726E-2</v>
      </c>
      <c r="C405">
        <v>-0.82685510884757107</v>
      </c>
      <c r="D405" t="str">
        <f t="shared" si="6"/>
        <v>DOWN</v>
      </c>
    </row>
    <row r="406" spans="1:4" x14ac:dyDescent="0.2">
      <c r="A406" t="s">
        <v>201</v>
      </c>
      <c r="B406">
        <v>3.3982318942907076E-2</v>
      </c>
      <c r="C406">
        <v>-0.77487513270457642</v>
      </c>
      <c r="D406" t="str">
        <f t="shared" si="6"/>
        <v>DOWN</v>
      </c>
    </row>
    <row r="407" spans="1:4" x14ac:dyDescent="0.2">
      <c r="A407" t="s">
        <v>427</v>
      </c>
      <c r="B407">
        <v>3.4180473035142003E-2</v>
      </c>
      <c r="C407">
        <v>-0.77259457227337025</v>
      </c>
      <c r="D407" t="str">
        <f t="shared" si="6"/>
        <v>DOWN</v>
      </c>
    </row>
    <row r="408" spans="1:4" x14ac:dyDescent="0.2">
      <c r="A408" t="s">
        <v>326</v>
      </c>
      <c r="B408">
        <v>3.4247655015472257E-2</v>
      </c>
      <c r="C408">
        <v>-0.75745230110678197</v>
      </c>
      <c r="D408" t="str">
        <f t="shared" si="6"/>
        <v>DOWN</v>
      </c>
    </row>
    <row r="409" spans="1:4" x14ac:dyDescent="0.2">
      <c r="A409" t="s">
        <v>966</v>
      </c>
      <c r="B409">
        <v>3.4337465603917483E-2</v>
      </c>
      <c r="C409">
        <v>1.5463891180901963</v>
      </c>
      <c r="D409" t="str">
        <f t="shared" si="6"/>
        <v>UP</v>
      </c>
    </row>
    <row r="410" spans="1:4" x14ac:dyDescent="0.2">
      <c r="A410" t="s">
        <v>733</v>
      </c>
      <c r="B410">
        <v>3.4365323132862169E-2</v>
      </c>
      <c r="C410">
        <v>1.5446415765461579</v>
      </c>
      <c r="D410" t="str">
        <f t="shared" si="6"/>
        <v>UP</v>
      </c>
    </row>
    <row r="411" spans="1:4" x14ac:dyDescent="0.2">
      <c r="A411" t="s">
        <v>159</v>
      </c>
      <c r="B411">
        <v>3.4428729093511329E-2</v>
      </c>
      <c r="C411">
        <v>-0.7763148632218968</v>
      </c>
      <c r="D411" t="str">
        <f t="shared" si="6"/>
        <v>DOWN</v>
      </c>
    </row>
    <row r="412" spans="1:4" x14ac:dyDescent="0.2">
      <c r="A412" t="s">
        <v>458</v>
      </c>
      <c r="B412">
        <v>3.4788883305776182E-2</v>
      </c>
      <c r="C412">
        <v>-0.79351800776594228</v>
      </c>
      <c r="D412" t="str">
        <f t="shared" si="6"/>
        <v>DOWN</v>
      </c>
    </row>
    <row r="413" spans="1:4" x14ac:dyDescent="0.2">
      <c r="A413" t="s">
        <v>967</v>
      </c>
      <c r="B413">
        <v>3.5009492920264104E-2</v>
      </c>
      <c r="C413">
        <v>0.70438409382517331</v>
      </c>
      <c r="D413" t="str">
        <f t="shared" si="6"/>
        <v>DOWN</v>
      </c>
    </row>
    <row r="414" spans="1:4" x14ac:dyDescent="0.2">
      <c r="A414" t="s">
        <v>162</v>
      </c>
      <c r="B414">
        <v>3.5115654266687203E-2</v>
      </c>
      <c r="C414">
        <v>-0.8027246564014332</v>
      </c>
      <c r="D414" t="str">
        <f t="shared" si="6"/>
        <v>DOWN</v>
      </c>
    </row>
    <row r="415" spans="1:4" x14ac:dyDescent="0.2">
      <c r="A415" t="s">
        <v>175</v>
      </c>
      <c r="B415">
        <v>3.5228729263883936E-2</v>
      </c>
      <c r="C415">
        <v>1.5774089351295832</v>
      </c>
      <c r="D415" t="str">
        <f t="shared" si="6"/>
        <v>UP</v>
      </c>
    </row>
    <row r="416" spans="1:4" x14ac:dyDescent="0.2">
      <c r="A416" t="s">
        <v>412</v>
      </c>
      <c r="B416">
        <v>3.5253750675552885E-2</v>
      </c>
      <c r="C416">
        <v>-0.73235538913290554</v>
      </c>
      <c r="D416" t="str">
        <f t="shared" si="6"/>
        <v>DOWN</v>
      </c>
    </row>
    <row r="417" spans="1:4" x14ac:dyDescent="0.2">
      <c r="A417" t="s">
        <v>182</v>
      </c>
      <c r="B417">
        <v>3.530021309483973E-2</v>
      </c>
      <c r="C417">
        <v>-0.79167203892636717</v>
      </c>
      <c r="D417" t="str">
        <f t="shared" si="6"/>
        <v>DOWN</v>
      </c>
    </row>
    <row r="418" spans="1:4" x14ac:dyDescent="0.2">
      <c r="A418" t="s">
        <v>459</v>
      </c>
      <c r="B418">
        <v>3.5379152567110765E-2</v>
      </c>
      <c r="C418">
        <v>-0.72648903791370234</v>
      </c>
      <c r="D418" t="str">
        <f t="shared" si="6"/>
        <v>DOWN</v>
      </c>
    </row>
    <row r="419" spans="1:4" x14ac:dyDescent="0.2">
      <c r="A419" t="s">
        <v>275</v>
      </c>
      <c r="B419">
        <v>3.5528866936349393E-2</v>
      </c>
      <c r="C419">
        <v>-0.76557777855826847</v>
      </c>
      <c r="D419" t="str">
        <f t="shared" si="6"/>
        <v>DOWN</v>
      </c>
    </row>
    <row r="420" spans="1:4" x14ac:dyDescent="0.2">
      <c r="A420" t="s">
        <v>968</v>
      </c>
      <c r="B420">
        <v>3.5530551689147934E-2</v>
      </c>
      <c r="C420">
        <v>0.70572031811138136</v>
      </c>
      <c r="D420" t="str">
        <f t="shared" si="6"/>
        <v>DOWN</v>
      </c>
    </row>
    <row r="421" spans="1:4" x14ac:dyDescent="0.2">
      <c r="A421" t="s">
        <v>320</v>
      </c>
      <c r="B421">
        <v>3.570406196647085E-2</v>
      </c>
      <c r="C421">
        <v>-0.78600130160160475</v>
      </c>
      <c r="D421" t="str">
        <f t="shared" si="6"/>
        <v>DOWN</v>
      </c>
    </row>
    <row r="422" spans="1:4" x14ac:dyDescent="0.2">
      <c r="A422" t="s">
        <v>969</v>
      </c>
      <c r="B422">
        <v>3.5905048652921059E-2</v>
      </c>
      <c r="C422">
        <v>1.1600147307736908</v>
      </c>
      <c r="D422" t="str">
        <f t="shared" si="6"/>
        <v>UP</v>
      </c>
    </row>
    <row r="423" spans="1:4" x14ac:dyDescent="0.2">
      <c r="A423" t="s">
        <v>970</v>
      </c>
      <c r="B423">
        <v>3.5939194115334465E-2</v>
      </c>
      <c r="C423">
        <v>0.70676576090593657</v>
      </c>
      <c r="D423" t="str">
        <f t="shared" si="6"/>
        <v>DOWN</v>
      </c>
    </row>
    <row r="424" spans="1:4" x14ac:dyDescent="0.2">
      <c r="A424" t="s">
        <v>231</v>
      </c>
      <c r="B424">
        <v>3.6140232707250773E-2</v>
      </c>
      <c r="C424">
        <v>-0.79046688131512211</v>
      </c>
      <c r="D424" t="str">
        <f t="shared" si="6"/>
        <v>DOWN</v>
      </c>
    </row>
    <row r="425" spans="1:4" x14ac:dyDescent="0.2">
      <c r="A425" t="s">
        <v>971</v>
      </c>
      <c r="B425">
        <v>3.6199838228703464E-2</v>
      </c>
      <c r="C425">
        <v>1.1612305897624395</v>
      </c>
      <c r="D425" t="str">
        <f t="shared" si="6"/>
        <v>UP</v>
      </c>
    </row>
    <row r="426" spans="1:4" x14ac:dyDescent="0.2">
      <c r="A426" t="s">
        <v>972</v>
      </c>
      <c r="B426">
        <v>3.6385252004405434E-2</v>
      </c>
      <c r="C426">
        <v>0.70790450748327438</v>
      </c>
      <c r="D426" t="str">
        <f t="shared" si="6"/>
        <v>DOWN</v>
      </c>
    </row>
    <row r="427" spans="1:4" x14ac:dyDescent="0.2">
      <c r="A427" t="s">
        <v>308</v>
      </c>
      <c r="B427">
        <v>3.6425353468086244E-2</v>
      </c>
      <c r="C427">
        <v>-0.77162397622385592</v>
      </c>
      <c r="D427" t="str">
        <f t="shared" si="6"/>
        <v>DOWN</v>
      </c>
    </row>
    <row r="428" spans="1:4" x14ac:dyDescent="0.2">
      <c r="A428" t="s">
        <v>245</v>
      </c>
      <c r="B428">
        <v>3.6956721204831421E-2</v>
      </c>
      <c r="C428">
        <v>-0.78006055250905382</v>
      </c>
      <c r="D428" t="str">
        <f t="shared" si="6"/>
        <v>DOWN</v>
      </c>
    </row>
    <row r="429" spans="1:4" x14ac:dyDescent="0.2">
      <c r="A429" t="s">
        <v>973</v>
      </c>
      <c r="B429">
        <v>3.713586338945165E-2</v>
      </c>
      <c r="C429">
        <v>0.70981528968664986</v>
      </c>
      <c r="D429" t="str">
        <f t="shared" si="6"/>
        <v>DOWN</v>
      </c>
    </row>
    <row r="430" spans="1:4" x14ac:dyDescent="0.2">
      <c r="A430" t="s">
        <v>671</v>
      </c>
      <c r="B430">
        <v>3.7410333248110245E-2</v>
      </c>
      <c r="C430">
        <v>1.7142872537193772</v>
      </c>
      <c r="D430" t="str">
        <f t="shared" si="6"/>
        <v>UP</v>
      </c>
    </row>
    <row r="431" spans="1:4" x14ac:dyDescent="0.2">
      <c r="A431" t="s">
        <v>387</v>
      </c>
      <c r="B431">
        <v>3.7464036373618261E-2</v>
      </c>
      <c r="C431">
        <v>-0.800708739969894</v>
      </c>
      <c r="D431" t="str">
        <f t="shared" si="6"/>
        <v>DOWN</v>
      </c>
    </row>
    <row r="432" spans="1:4" x14ac:dyDescent="0.2">
      <c r="A432" t="s">
        <v>343</v>
      </c>
      <c r="B432">
        <v>3.7474644979649842E-2</v>
      </c>
      <c r="C432">
        <v>-0.77910452362060578</v>
      </c>
      <c r="D432" t="str">
        <f t="shared" si="6"/>
        <v>DOWN</v>
      </c>
    </row>
    <row r="433" spans="1:4" x14ac:dyDescent="0.2">
      <c r="A433" t="s">
        <v>279</v>
      </c>
      <c r="B433">
        <v>3.7985191798382459E-2</v>
      </c>
      <c r="C433">
        <v>-0.78447478561372019</v>
      </c>
      <c r="D433" t="str">
        <f t="shared" si="6"/>
        <v>DOWN</v>
      </c>
    </row>
    <row r="434" spans="1:4" x14ac:dyDescent="0.2">
      <c r="A434" t="s">
        <v>133</v>
      </c>
      <c r="B434">
        <v>3.8028200324794988E-2</v>
      </c>
      <c r="C434">
        <v>1.739558288323253</v>
      </c>
      <c r="D434" t="str">
        <f t="shared" si="6"/>
        <v>UP</v>
      </c>
    </row>
    <row r="435" spans="1:4" x14ac:dyDescent="0.2">
      <c r="A435" t="s">
        <v>323</v>
      </c>
      <c r="B435">
        <v>3.871668922904907E-2</v>
      </c>
      <c r="C435">
        <v>-2.4127725157334812</v>
      </c>
      <c r="D435" t="str">
        <f t="shared" si="6"/>
        <v>DOWN</v>
      </c>
    </row>
    <row r="436" spans="1:4" x14ac:dyDescent="0.2">
      <c r="A436" t="s">
        <v>410</v>
      </c>
      <c r="B436">
        <v>3.8831809288082393E-2</v>
      </c>
      <c r="C436">
        <v>-0.76273160910771098</v>
      </c>
      <c r="D436" t="str">
        <f t="shared" si="6"/>
        <v>DOWN</v>
      </c>
    </row>
    <row r="437" spans="1:4" x14ac:dyDescent="0.2">
      <c r="A437" t="s">
        <v>448</v>
      </c>
      <c r="B437">
        <v>3.8862928235316854E-2</v>
      </c>
      <c r="C437">
        <v>-0.78992858515045539</v>
      </c>
      <c r="D437" t="str">
        <f t="shared" si="6"/>
        <v>DOWN</v>
      </c>
    </row>
    <row r="438" spans="1:4" x14ac:dyDescent="0.2">
      <c r="A438" t="s">
        <v>503</v>
      </c>
      <c r="B438">
        <v>3.8988648251315774E-2</v>
      </c>
      <c r="C438">
        <v>-0.75891099374395976</v>
      </c>
      <c r="D438" t="str">
        <f t="shared" si="6"/>
        <v>DOWN</v>
      </c>
    </row>
    <row r="439" spans="1:4" x14ac:dyDescent="0.2">
      <c r="A439" t="s">
        <v>236</v>
      </c>
      <c r="B439">
        <v>3.9053796885640646E-2</v>
      </c>
      <c r="C439">
        <v>-0.78493054673046636</v>
      </c>
      <c r="D439" t="str">
        <f t="shared" si="6"/>
        <v>DOWN</v>
      </c>
    </row>
    <row r="440" spans="1:4" x14ac:dyDescent="0.2">
      <c r="A440" t="s">
        <v>381</v>
      </c>
      <c r="B440">
        <v>3.9426050913210386E-2</v>
      </c>
      <c r="C440">
        <v>-0.78724099019073535</v>
      </c>
      <c r="D440" t="str">
        <f t="shared" si="6"/>
        <v>DOWN</v>
      </c>
    </row>
    <row r="441" spans="1:4" x14ac:dyDescent="0.2">
      <c r="A441" t="s">
        <v>141</v>
      </c>
      <c r="B441">
        <v>3.9440475331127788E-2</v>
      </c>
      <c r="C441">
        <v>-0.73911234336638953</v>
      </c>
      <c r="D441" t="str">
        <f t="shared" si="6"/>
        <v>DOWN</v>
      </c>
    </row>
    <row r="442" spans="1:4" x14ac:dyDescent="0.2">
      <c r="A442" t="s">
        <v>772</v>
      </c>
      <c r="B442">
        <v>3.9520518738607048E-2</v>
      </c>
      <c r="C442">
        <v>1.1748264331221723</v>
      </c>
      <c r="D442" t="str">
        <f t="shared" si="6"/>
        <v>UP</v>
      </c>
    </row>
    <row r="443" spans="1:4" x14ac:dyDescent="0.2">
      <c r="A443" t="s">
        <v>350</v>
      </c>
      <c r="B443">
        <v>3.9842149182474078E-2</v>
      </c>
      <c r="C443">
        <v>-0.78086526493077368</v>
      </c>
      <c r="D443" t="str">
        <f t="shared" si="6"/>
        <v>DOWN</v>
      </c>
    </row>
    <row r="444" spans="1:4" x14ac:dyDescent="0.2">
      <c r="A444" t="s">
        <v>92</v>
      </c>
      <c r="B444">
        <v>3.9885578246873304E-2</v>
      </c>
      <c r="C444">
        <v>-0.79427976815108048</v>
      </c>
      <c r="D444" t="str">
        <f t="shared" si="6"/>
        <v>DOWN</v>
      </c>
    </row>
    <row r="445" spans="1:4" x14ac:dyDescent="0.2">
      <c r="A445" t="s">
        <v>974</v>
      </c>
      <c r="B445">
        <v>4.0142549230611516E-2</v>
      </c>
      <c r="C445">
        <v>0.71740761663182551</v>
      </c>
      <c r="D445" t="str">
        <f t="shared" si="6"/>
        <v>DOWN</v>
      </c>
    </row>
    <row r="446" spans="1:4" x14ac:dyDescent="0.2">
      <c r="A446" t="s">
        <v>260</v>
      </c>
      <c r="B446">
        <v>4.0380291536153183E-2</v>
      </c>
      <c r="C446">
        <v>-0.74214830203953674</v>
      </c>
      <c r="D446" t="str">
        <f t="shared" si="6"/>
        <v>DOWN</v>
      </c>
    </row>
    <row r="447" spans="1:4" x14ac:dyDescent="0.2">
      <c r="A447" t="s">
        <v>975</v>
      </c>
      <c r="B447">
        <v>4.0938805665931818E-2</v>
      </c>
      <c r="C447">
        <v>-1.1714531143177322</v>
      </c>
      <c r="D447" t="str">
        <f t="shared" si="6"/>
        <v>DOWN</v>
      </c>
    </row>
    <row r="448" spans="1:4" x14ac:dyDescent="0.2">
      <c r="A448" t="s">
        <v>540</v>
      </c>
      <c r="B448">
        <v>4.1167445743276299E-2</v>
      </c>
      <c r="C448">
        <v>-0.77138002108456627</v>
      </c>
      <c r="D448" t="str">
        <f t="shared" si="6"/>
        <v>DOWN</v>
      </c>
    </row>
    <row r="449" spans="1:4" x14ac:dyDescent="0.2">
      <c r="A449" t="s">
        <v>976</v>
      </c>
      <c r="B449">
        <v>4.1246814090269972E-2</v>
      </c>
      <c r="C449">
        <v>-1.1935584573122846</v>
      </c>
      <c r="D449" t="str">
        <f t="shared" si="6"/>
        <v>DOWN</v>
      </c>
    </row>
    <row r="450" spans="1:4" x14ac:dyDescent="0.2">
      <c r="A450" t="s">
        <v>636</v>
      </c>
      <c r="B450">
        <v>4.1339670450933903E-2</v>
      </c>
      <c r="C450">
        <v>-0.79873257556927069</v>
      </c>
      <c r="D450" t="str">
        <f t="shared" si="6"/>
        <v>DOWN</v>
      </c>
    </row>
    <row r="451" spans="1:4" x14ac:dyDescent="0.2">
      <c r="A451" t="s">
        <v>365</v>
      </c>
      <c r="B451">
        <v>4.1617050150952475E-2</v>
      </c>
      <c r="C451">
        <v>-0.77834141388397082</v>
      </c>
      <c r="D451" t="str">
        <f t="shared" ref="D451:D485" si="7">IF(C451&gt;1, "UP", "DOWN")</f>
        <v>DOWN</v>
      </c>
    </row>
    <row r="452" spans="1:4" x14ac:dyDescent="0.2">
      <c r="A452" t="s">
        <v>977</v>
      </c>
      <c r="B452">
        <v>4.1700637346750398E-2</v>
      </c>
      <c r="C452">
        <v>0.7213084065937434</v>
      </c>
      <c r="D452" t="str">
        <f t="shared" si="7"/>
        <v>DOWN</v>
      </c>
    </row>
    <row r="453" spans="1:4" x14ac:dyDescent="0.2">
      <c r="A453" t="s">
        <v>60</v>
      </c>
      <c r="B453">
        <v>4.2226667434776044E-2</v>
      </c>
      <c r="C453">
        <v>-0.74884691097068679</v>
      </c>
      <c r="D453" t="str">
        <f t="shared" si="7"/>
        <v>DOWN</v>
      </c>
    </row>
    <row r="454" spans="1:4" x14ac:dyDescent="0.2">
      <c r="A454" t="s">
        <v>508</v>
      </c>
      <c r="B454">
        <v>4.2434348246042516E-2</v>
      </c>
      <c r="C454">
        <v>1.8932843849628722</v>
      </c>
      <c r="D454" t="str">
        <f t="shared" si="7"/>
        <v>UP</v>
      </c>
    </row>
    <row r="455" spans="1:4" x14ac:dyDescent="0.2">
      <c r="A455" t="s">
        <v>505</v>
      </c>
      <c r="B455">
        <v>4.2812157167965596E-2</v>
      </c>
      <c r="C455">
        <v>1.6787854800065984</v>
      </c>
      <c r="D455" t="str">
        <f t="shared" si="7"/>
        <v>UP</v>
      </c>
    </row>
    <row r="456" spans="1:4" x14ac:dyDescent="0.2">
      <c r="A456" t="s">
        <v>978</v>
      </c>
      <c r="B456">
        <v>4.3069114528984549E-2</v>
      </c>
      <c r="C456">
        <v>1.8426205478065292</v>
      </c>
      <c r="D456" t="str">
        <f t="shared" si="7"/>
        <v>UP</v>
      </c>
    </row>
    <row r="457" spans="1:4" x14ac:dyDescent="0.2">
      <c r="A457" t="s">
        <v>729</v>
      </c>
      <c r="B457">
        <v>4.3582381138664202E-2</v>
      </c>
      <c r="C457">
        <v>-0.77567557884006844</v>
      </c>
      <c r="D457" t="str">
        <f t="shared" si="7"/>
        <v>DOWN</v>
      </c>
    </row>
    <row r="458" spans="1:4" x14ac:dyDescent="0.2">
      <c r="A458" t="s">
        <v>222</v>
      </c>
      <c r="B458">
        <v>4.3596930979539754E-2</v>
      </c>
      <c r="C458">
        <v>-0.77871046606126093</v>
      </c>
      <c r="D458" t="str">
        <f t="shared" si="7"/>
        <v>DOWN</v>
      </c>
    </row>
    <row r="459" spans="1:4" x14ac:dyDescent="0.2">
      <c r="A459" t="s">
        <v>979</v>
      </c>
      <c r="B459">
        <v>4.3626026011013279E-2</v>
      </c>
      <c r="C459">
        <v>0.72610239527436859</v>
      </c>
      <c r="D459" t="str">
        <f t="shared" si="7"/>
        <v>DOWN</v>
      </c>
    </row>
    <row r="460" spans="1:4" x14ac:dyDescent="0.2">
      <c r="A460" t="s">
        <v>587</v>
      </c>
      <c r="B460">
        <v>4.4106805336476568E-2</v>
      </c>
      <c r="C460">
        <v>1.857133359991209</v>
      </c>
      <c r="D460" t="str">
        <f t="shared" si="7"/>
        <v>UP</v>
      </c>
    </row>
    <row r="461" spans="1:4" x14ac:dyDescent="0.2">
      <c r="A461" t="s">
        <v>980</v>
      </c>
      <c r="B461">
        <v>4.4773795952799192E-2</v>
      </c>
      <c r="C461">
        <v>0.72894813211124942</v>
      </c>
      <c r="D461" t="str">
        <f t="shared" si="7"/>
        <v>DOWN</v>
      </c>
    </row>
    <row r="462" spans="1:4" x14ac:dyDescent="0.2">
      <c r="A462" t="s">
        <v>981</v>
      </c>
      <c r="B462">
        <v>4.4880405363006082E-2</v>
      </c>
      <c r="C462">
        <v>0.72921204137005913</v>
      </c>
      <c r="D462" t="str">
        <f t="shared" si="7"/>
        <v>DOWN</v>
      </c>
    </row>
    <row r="463" spans="1:4" x14ac:dyDescent="0.2">
      <c r="A463" t="s">
        <v>654</v>
      </c>
      <c r="B463">
        <v>4.5135260314482444E-2</v>
      </c>
      <c r="C463">
        <v>-1.1900356410230306</v>
      </c>
      <c r="D463" t="str">
        <f t="shared" si="7"/>
        <v>DOWN</v>
      </c>
    </row>
    <row r="464" spans="1:4" x14ac:dyDescent="0.2">
      <c r="A464" t="s">
        <v>982</v>
      </c>
      <c r="B464">
        <v>4.5249629943643184E-2</v>
      </c>
      <c r="C464">
        <v>-1.2482920767440047</v>
      </c>
      <c r="D464" t="str">
        <f t="shared" si="7"/>
        <v>DOWN</v>
      </c>
    </row>
    <row r="465" spans="1:4" x14ac:dyDescent="0.2">
      <c r="A465" t="s">
        <v>831</v>
      </c>
      <c r="B465">
        <v>4.5323763978307521E-2</v>
      </c>
      <c r="C465">
        <v>1.823516856750329</v>
      </c>
      <c r="D465" t="str">
        <f t="shared" si="7"/>
        <v>UP</v>
      </c>
    </row>
    <row r="466" spans="1:4" x14ac:dyDescent="0.2">
      <c r="A466" t="s">
        <v>983</v>
      </c>
      <c r="B466">
        <v>4.5428776797973421E-2</v>
      </c>
      <c r="C466">
        <v>0.73056847419416382</v>
      </c>
      <c r="D466" t="str">
        <f t="shared" si="7"/>
        <v>DOWN</v>
      </c>
    </row>
    <row r="467" spans="1:4" x14ac:dyDescent="0.2">
      <c r="A467" t="s">
        <v>984</v>
      </c>
      <c r="B467">
        <v>4.6046248438145233E-2</v>
      </c>
      <c r="C467">
        <v>-1.1958078778102899</v>
      </c>
      <c r="D467" t="str">
        <f t="shared" si="7"/>
        <v>DOWN</v>
      </c>
    </row>
    <row r="468" spans="1:4" x14ac:dyDescent="0.2">
      <c r="A468" t="s">
        <v>985</v>
      </c>
      <c r="B468">
        <v>4.6426239012465141E-2</v>
      </c>
      <c r="C468">
        <v>1.2907539335301854</v>
      </c>
      <c r="D468" t="str">
        <f t="shared" si="7"/>
        <v>UP</v>
      </c>
    </row>
    <row r="469" spans="1:4" x14ac:dyDescent="0.2">
      <c r="A469" t="s">
        <v>109</v>
      </c>
      <c r="B469">
        <v>4.6704720324912553E-2</v>
      </c>
      <c r="C469">
        <v>-0.77708394744324139</v>
      </c>
      <c r="D469" t="str">
        <f t="shared" si="7"/>
        <v>DOWN</v>
      </c>
    </row>
    <row r="470" spans="1:4" x14ac:dyDescent="0.2">
      <c r="A470" t="s">
        <v>986</v>
      </c>
      <c r="B470">
        <v>4.6711732708832956E-2</v>
      </c>
      <c r="C470">
        <v>-1.1984035959621793</v>
      </c>
      <c r="D470" t="str">
        <f t="shared" si="7"/>
        <v>DOWN</v>
      </c>
    </row>
    <row r="471" spans="1:4" x14ac:dyDescent="0.2">
      <c r="A471" t="s">
        <v>526</v>
      </c>
      <c r="B471">
        <v>4.6810240106850858E-2</v>
      </c>
      <c r="C471">
        <v>0.98347578118658796</v>
      </c>
      <c r="D471" t="str">
        <f t="shared" si="7"/>
        <v>DOWN</v>
      </c>
    </row>
    <row r="472" spans="1:4" x14ac:dyDescent="0.2">
      <c r="A472" t="s">
        <v>21</v>
      </c>
      <c r="B472">
        <v>4.7062855841156902E-2</v>
      </c>
      <c r="C472">
        <v>1.857754142870196</v>
      </c>
      <c r="D472" t="str">
        <f t="shared" si="7"/>
        <v>UP</v>
      </c>
    </row>
    <row r="473" spans="1:4" x14ac:dyDescent="0.2">
      <c r="A473" t="s">
        <v>987</v>
      </c>
      <c r="B473">
        <v>4.7283805865026063E-2</v>
      </c>
      <c r="C473">
        <v>-1.2383114247444655</v>
      </c>
      <c r="D473" t="str">
        <f t="shared" si="7"/>
        <v>DOWN</v>
      </c>
    </row>
    <row r="474" spans="1:4" x14ac:dyDescent="0.2">
      <c r="A474" t="s">
        <v>167</v>
      </c>
      <c r="B474">
        <v>4.765338335925403E-2</v>
      </c>
      <c r="C474">
        <v>1.832200954594569</v>
      </c>
      <c r="D474" t="str">
        <f t="shared" si="7"/>
        <v>UP</v>
      </c>
    </row>
    <row r="475" spans="1:4" x14ac:dyDescent="0.2">
      <c r="A475" t="s">
        <v>988</v>
      </c>
      <c r="B475">
        <v>4.7784161126399827E-2</v>
      </c>
      <c r="C475">
        <v>1.8518319330437389</v>
      </c>
      <c r="D475" t="str">
        <f t="shared" si="7"/>
        <v>UP</v>
      </c>
    </row>
    <row r="476" spans="1:4" x14ac:dyDescent="0.2">
      <c r="A476" t="s">
        <v>989</v>
      </c>
      <c r="B476">
        <v>4.8169170579738574E-2</v>
      </c>
      <c r="C476">
        <v>-1.1669386869057472</v>
      </c>
      <c r="D476" t="str">
        <f t="shared" si="7"/>
        <v>DOWN</v>
      </c>
    </row>
    <row r="477" spans="1:4" x14ac:dyDescent="0.2">
      <c r="A477" t="s">
        <v>990</v>
      </c>
      <c r="B477">
        <v>4.8214237932079074E-2</v>
      </c>
      <c r="C477">
        <v>0.73743433566824623</v>
      </c>
      <c r="D477" t="str">
        <f t="shared" si="7"/>
        <v>DOWN</v>
      </c>
    </row>
    <row r="478" spans="1:4" x14ac:dyDescent="0.2">
      <c r="A478" t="s">
        <v>991</v>
      </c>
      <c r="B478">
        <v>4.8375213562795547E-2</v>
      </c>
      <c r="C478">
        <v>0.73783003587017282</v>
      </c>
      <c r="D478" t="str">
        <f t="shared" si="7"/>
        <v>DOWN</v>
      </c>
    </row>
    <row r="479" spans="1:4" x14ac:dyDescent="0.2">
      <c r="A479" t="s">
        <v>992</v>
      </c>
      <c r="B479">
        <v>4.8428985570938984E-2</v>
      </c>
      <c r="C479">
        <v>-1.22207070903056</v>
      </c>
      <c r="D479" t="str">
        <f t="shared" si="7"/>
        <v>DOWN</v>
      </c>
    </row>
    <row r="480" spans="1:4" x14ac:dyDescent="0.2">
      <c r="A480" t="s">
        <v>362</v>
      </c>
      <c r="B480">
        <v>4.8521170272391084E-2</v>
      </c>
      <c r="C480">
        <v>-0.79231163515408554</v>
      </c>
      <c r="D480" t="str">
        <f t="shared" si="7"/>
        <v>DOWN</v>
      </c>
    </row>
    <row r="481" spans="1:4" x14ac:dyDescent="0.2">
      <c r="A481" t="s">
        <v>476</v>
      </c>
      <c r="B481">
        <v>4.8792076149557537E-2</v>
      </c>
      <c r="C481">
        <v>0.99090777899366356</v>
      </c>
      <c r="D481" t="str">
        <f t="shared" si="7"/>
        <v>DOWN</v>
      </c>
    </row>
    <row r="482" spans="1:4" x14ac:dyDescent="0.2">
      <c r="A482" t="s">
        <v>993</v>
      </c>
      <c r="B482">
        <v>4.8879821648140934E-2</v>
      </c>
      <c r="C482">
        <v>-1.2019869715458646</v>
      </c>
      <c r="D482" t="str">
        <f t="shared" si="7"/>
        <v>DOWN</v>
      </c>
    </row>
    <row r="483" spans="1:4" x14ac:dyDescent="0.2">
      <c r="A483" t="s">
        <v>16</v>
      </c>
      <c r="B483">
        <v>4.9400794838828255E-2</v>
      </c>
      <c r="C483">
        <v>1.8389325901579245</v>
      </c>
      <c r="D483" t="str">
        <f t="shared" si="7"/>
        <v>UP</v>
      </c>
    </row>
    <row r="484" spans="1:4" x14ac:dyDescent="0.2">
      <c r="A484" t="s">
        <v>329</v>
      </c>
      <c r="B484">
        <v>4.9770332646118791E-2</v>
      </c>
      <c r="C484">
        <v>-0.75055423325775639</v>
      </c>
      <c r="D484" t="str">
        <f t="shared" si="7"/>
        <v>DOWN</v>
      </c>
    </row>
    <row r="485" spans="1:4" x14ac:dyDescent="0.2">
      <c r="A485" t="s">
        <v>994</v>
      </c>
      <c r="B485">
        <v>4.9996023163698944E-2</v>
      </c>
      <c r="C485">
        <v>-1.178019756867674</v>
      </c>
      <c r="D485" t="str">
        <f t="shared" si="7"/>
        <v>DOWN</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402"/>
  <sheetViews>
    <sheetView workbookViewId="0"/>
  </sheetViews>
  <sheetFormatPr baseColWidth="10" defaultColWidth="8.83203125" defaultRowHeight="15" x14ac:dyDescent="0.2"/>
  <sheetData>
    <row r="1" spans="1:4" x14ac:dyDescent="0.2">
      <c r="A1" t="s">
        <v>1746</v>
      </c>
      <c r="B1" t="s">
        <v>798</v>
      </c>
      <c r="C1" t="s">
        <v>799</v>
      </c>
      <c r="D1" t="s">
        <v>2</v>
      </c>
    </row>
    <row r="2" spans="1:4" x14ac:dyDescent="0.2">
      <c r="A2" t="s">
        <v>622</v>
      </c>
      <c r="B2">
        <v>7.6797166862931326E-4</v>
      </c>
      <c r="C2">
        <v>0.54936216169607865</v>
      </c>
      <c r="D2" t="str">
        <f>IF(C2&gt;1,"UP", "DOWN")</f>
        <v>DOWN</v>
      </c>
    </row>
    <row r="3" spans="1:4" x14ac:dyDescent="0.2">
      <c r="A3" t="s">
        <v>374</v>
      </c>
      <c r="B3">
        <v>8.7420519431205871E-4</v>
      </c>
      <c r="C3">
        <v>1.0833790559038703</v>
      </c>
      <c r="D3" t="str">
        <f t="shared" ref="D3:D66" si="0">IF(C3&gt;1,"UP", "DOWN")</f>
        <v>UP</v>
      </c>
    </row>
    <row r="4" spans="1:4" x14ac:dyDescent="0.2">
      <c r="A4" t="s">
        <v>4</v>
      </c>
      <c r="B4">
        <v>1.1022456578446023E-3</v>
      </c>
      <c r="C4">
        <v>0.94750452578390942</v>
      </c>
      <c r="D4" t="str">
        <f t="shared" si="0"/>
        <v>DOWN</v>
      </c>
    </row>
    <row r="5" spans="1:4" x14ac:dyDescent="0.2">
      <c r="A5" t="s">
        <v>3</v>
      </c>
      <c r="B5">
        <v>1.4413684091650824E-3</v>
      </c>
      <c r="C5">
        <v>1.071843592673988</v>
      </c>
      <c r="D5" t="str">
        <f t="shared" si="0"/>
        <v>UP</v>
      </c>
    </row>
    <row r="6" spans="1:4" x14ac:dyDescent="0.2">
      <c r="A6" t="s">
        <v>208</v>
      </c>
      <c r="B6">
        <v>1.6228527499334963E-3</v>
      </c>
      <c r="C6">
        <v>0.95455874961585452</v>
      </c>
      <c r="D6" t="str">
        <f t="shared" si="0"/>
        <v>DOWN</v>
      </c>
    </row>
    <row r="7" spans="1:4" x14ac:dyDescent="0.2">
      <c r="A7" t="s">
        <v>6</v>
      </c>
      <c r="B7">
        <v>2.8516794269731818E-3</v>
      </c>
      <c r="C7">
        <v>1.2298066536684156</v>
      </c>
      <c r="D7" t="str">
        <f t="shared" si="0"/>
        <v>UP</v>
      </c>
    </row>
    <row r="8" spans="1:4" x14ac:dyDescent="0.2">
      <c r="A8" t="s">
        <v>536</v>
      </c>
      <c r="B8">
        <v>3.6476404763488525E-3</v>
      </c>
      <c r="C8">
        <v>0.52360534124851688</v>
      </c>
      <c r="D8" t="str">
        <f t="shared" si="0"/>
        <v>DOWN</v>
      </c>
    </row>
    <row r="9" spans="1:4" x14ac:dyDescent="0.2">
      <c r="A9" t="s">
        <v>321</v>
      </c>
      <c r="B9">
        <v>4.2436077368510306E-3</v>
      </c>
      <c r="C9">
        <v>1.2455687976343248</v>
      </c>
      <c r="D9" t="str">
        <f t="shared" si="0"/>
        <v>UP</v>
      </c>
    </row>
    <row r="10" spans="1:4" x14ac:dyDescent="0.2">
      <c r="A10" t="s">
        <v>26</v>
      </c>
      <c r="B10">
        <v>4.34649318047578E-3</v>
      </c>
      <c r="C10">
        <v>2.8112994601193684</v>
      </c>
      <c r="D10" t="str">
        <f t="shared" si="0"/>
        <v>UP</v>
      </c>
    </row>
    <row r="11" spans="1:4" x14ac:dyDescent="0.2">
      <c r="A11" t="s">
        <v>23</v>
      </c>
      <c r="B11">
        <v>5.0464940133186295E-3</v>
      </c>
      <c r="C11">
        <v>3.2002853477993005</v>
      </c>
      <c r="D11" t="str">
        <f t="shared" si="0"/>
        <v>UP</v>
      </c>
    </row>
    <row r="12" spans="1:4" x14ac:dyDescent="0.2">
      <c r="A12" t="s">
        <v>58</v>
      </c>
      <c r="B12">
        <v>6.2306305304763877E-3</v>
      </c>
      <c r="C12">
        <v>2.2716873716773271</v>
      </c>
      <c r="D12" t="str">
        <f t="shared" si="0"/>
        <v>UP</v>
      </c>
    </row>
    <row r="13" spans="1:4" x14ac:dyDescent="0.2">
      <c r="A13" t="s">
        <v>592</v>
      </c>
      <c r="B13">
        <v>6.3816056302972079E-3</v>
      </c>
      <c r="C13">
        <v>0.51316793277260819</v>
      </c>
      <c r="D13" t="str">
        <f t="shared" si="0"/>
        <v>DOWN</v>
      </c>
    </row>
    <row r="14" spans="1:4" x14ac:dyDescent="0.2">
      <c r="A14" t="s">
        <v>778</v>
      </c>
      <c r="B14">
        <v>7.0640290606370192E-3</v>
      </c>
      <c r="C14">
        <v>2.3735187828495219</v>
      </c>
      <c r="D14" t="str">
        <f t="shared" si="0"/>
        <v>UP</v>
      </c>
    </row>
    <row r="15" spans="1:4" x14ac:dyDescent="0.2">
      <c r="A15" t="s">
        <v>137</v>
      </c>
      <c r="B15">
        <v>7.3943087420086095E-3</v>
      </c>
      <c r="C15">
        <v>1.8300600836710856</v>
      </c>
      <c r="D15" t="str">
        <f t="shared" si="0"/>
        <v>UP</v>
      </c>
    </row>
    <row r="16" spans="1:4" x14ac:dyDescent="0.2">
      <c r="A16" t="s">
        <v>800</v>
      </c>
      <c r="B16">
        <v>7.5435759387312649E-3</v>
      </c>
      <c r="C16">
        <v>0.8770210324601313</v>
      </c>
      <c r="D16" t="str">
        <f t="shared" si="0"/>
        <v>DOWN</v>
      </c>
    </row>
    <row r="17" spans="1:4" x14ac:dyDescent="0.2">
      <c r="A17" t="s">
        <v>474</v>
      </c>
      <c r="B17">
        <v>7.6004147375590804E-3</v>
      </c>
      <c r="C17">
        <v>1.9511979196154403</v>
      </c>
      <c r="D17" t="str">
        <f t="shared" si="0"/>
        <v>UP</v>
      </c>
    </row>
    <row r="18" spans="1:4" x14ac:dyDescent="0.2">
      <c r="A18" t="s">
        <v>678</v>
      </c>
      <c r="B18">
        <v>7.6284262253710532E-3</v>
      </c>
      <c r="C18">
        <v>1.7047917623563587</v>
      </c>
      <c r="D18" t="str">
        <f t="shared" si="0"/>
        <v>UP</v>
      </c>
    </row>
    <row r="19" spans="1:4" x14ac:dyDescent="0.2">
      <c r="A19" t="s">
        <v>801</v>
      </c>
      <c r="B19">
        <v>7.6750084845988347E-3</v>
      </c>
      <c r="C19">
        <v>2.2513294822937802</v>
      </c>
      <c r="D19" t="str">
        <f t="shared" si="0"/>
        <v>UP</v>
      </c>
    </row>
    <row r="20" spans="1:4" x14ac:dyDescent="0.2">
      <c r="A20" t="s">
        <v>30</v>
      </c>
      <c r="B20">
        <v>7.7068088125065775E-3</v>
      </c>
      <c r="C20">
        <v>2.0704389020082998</v>
      </c>
      <c r="D20" t="str">
        <f t="shared" si="0"/>
        <v>UP</v>
      </c>
    </row>
    <row r="21" spans="1:4" x14ac:dyDescent="0.2">
      <c r="A21" t="s">
        <v>210</v>
      </c>
      <c r="B21">
        <v>7.730609966028896E-3</v>
      </c>
      <c r="C21">
        <v>1.3267754802115925</v>
      </c>
      <c r="D21" t="str">
        <f t="shared" si="0"/>
        <v>UP</v>
      </c>
    </row>
    <row r="22" spans="1:4" x14ac:dyDescent="0.2">
      <c r="A22" t="s">
        <v>802</v>
      </c>
      <c r="B22">
        <v>8.0342289614929747E-3</v>
      </c>
      <c r="C22">
        <v>2.4103619874309432</v>
      </c>
      <c r="D22" t="str">
        <f t="shared" si="0"/>
        <v>UP</v>
      </c>
    </row>
    <row r="23" spans="1:4" x14ac:dyDescent="0.2">
      <c r="A23" t="s">
        <v>110</v>
      </c>
      <c r="B23">
        <v>8.1823328496012197E-3</v>
      </c>
      <c r="C23">
        <v>1.9328898713057137</v>
      </c>
      <c r="D23" t="str">
        <f t="shared" si="0"/>
        <v>UP</v>
      </c>
    </row>
    <row r="24" spans="1:4" x14ac:dyDescent="0.2">
      <c r="A24" t="s">
        <v>713</v>
      </c>
      <c r="B24">
        <v>8.5829447270037648E-3</v>
      </c>
      <c r="C24">
        <v>1.9442431293255891</v>
      </c>
      <c r="D24" t="str">
        <f t="shared" si="0"/>
        <v>UP</v>
      </c>
    </row>
    <row r="25" spans="1:4" x14ac:dyDescent="0.2">
      <c r="A25" t="s">
        <v>803</v>
      </c>
      <c r="B25">
        <v>8.7999391554219198E-3</v>
      </c>
      <c r="C25">
        <v>0.88676321228988231</v>
      </c>
      <c r="D25" t="str">
        <f t="shared" si="0"/>
        <v>DOWN</v>
      </c>
    </row>
    <row r="26" spans="1:4" x14ac:dyDescent="0.2">
      <c r="A26" t="s">
        <v>804</v>
      </c>
      <c r="B26">
        <v>8.8738356724381139E-3</v>
      </c>
      <c r="C26">
        <v>1.9896382571555327</v>
      </c>
      <c r="D26" t="str">
        <f t="shared" si="0"/>
        <v>UP</v>
      </c>
    </row>
    <row r="27" spans="1:4" x14ac:dyDescent="0.2">
      <c r="A27" t="s">
        <v>805</v>
      </c>
      <c r="B27">
        <v>8.932229132035124E-3</v>
      </c>
      <c r="C27">
        <v>-0.60451502912518384</v>
      </c>
      <c r="D27" t="str">
        <f t="shared" si="0"/>
        <v>DOWN</v>
      </c>
    </row>
    <row r="28" spans="1:4" x14ac:dyDescent="0.2">
      <c r="A28" t="s">
        <v>11</v>
      </c>
      <c r="B28">
        <v>8.9927883048939242E-3</v>
      </c>
      <c r="C28">
        <v>3.1533566766949672</v>
      </c>
      <c r="D28" t="str">
        <f t="shared" si="0"/>
        <v>UP</v>
      </c>
    </row>
    <row r="29" spans="1:4" x14ac:dyDescent="0.2">
      <c r="A29" t="s">
        <v>806</v>
      </c>
      <c r="B29">
        <v>9.0835648993030163E-3</v>
      </c>
      <c r="C29">
        <v>-0.6079315008053513</v>
      </c>
      <c r="D29" t="str">
        <f t="shared" si="0"/>
        <v>DOWN</v>
      </c>
    </row>
    <row r="30" spans="1:4" x14ac:dyDescent="0.2">
      <c r="A30" t="s">
        <v>67</v>
      </c>
      <c r="B30">
        <v>9.270021824882577E-3</v>
      </c>
      <c r="C30">
        <v>2.9578831438467463</v>
      </c>
      <c r="D30" t="str">
        <f t="shared" si="0"/>
        <v>UP</v>
      </c>
    </row>
    <row r="31" spans="1:4" x14ac:dyDescent="0.2">
      <c r="A31" t="s">
        <v>484</v>
      </c>
      <c r="B31">
        <v>9.3899854467294208E-3</v>
      </c>
      <c r="C31">
        <v>2.4185583603786656</v>
      </c>
      <c r="D31" t="str">
        <f t="shared" si="0"/>
        <v>UP</v>
      </c>
    </row>
    <row r="32" spans="1:4" x14ac:dyDescent="0.2">
      <c r="A32" t="s">
        <v>120</v>
      </c>
      <c r="B32">
        <v>9.445723610520259E-3</v>
      </c>
      <c r="C32">
        <v>1.8328625448804603</v>
      </c>
      <c r="D32" t="str">
        <f t="shared" si="0"/>
        <v>UP</v>
      </c>
    </row>
    <row r="33" spans="1:4" x14ac:dyDescent="0.2">
      <c r="A33" t="s">
        <v>405</v>
      </c>
      <c r="B33">
        <v>9.9469948858571348E-3</v>
      </c>
      <c r="C33">
        <v>1.9952530267386304</v>
      </c>
      <c r="D33" t="str">
        <f t="shared" si="0"/>
        <v>UP</v>
      </c>
    </row>
    <row r="34" spans="1:4" x14ac:dyDescent="0.2">
      <c r="A34" t="s">
        <v>807</v>
      </c>
      <c r="B34">
        <v>1.0054868216003539E-2</v>
      </c>
      <c r="C34">
        <v>-0.48734268342039661</v>
      </c>
      <c r="D34" t="str">
        <f t="shared" si="0"/>
        <v>DOWN</v>
      </c>
    </row>
    <row r="35" spans="1:4" x14ac:dyDescent="0.2">
      <c r="A35" t="s">
        <v>808</v>
      </c>
      <c r="B35">
        <v>1.006308612755083E-2</v>
      </c>
      <c r="C35">
        <v>1.7809613447137917</v>
      </c>
      <c r="D35" t="str">
        <f t="shared" si="0"/>
        <v>UP</v>
      </c>
    </row>
    <row r="36" spans="1:4" x14ac:dyDescent="0.2">
      <c r="A36" t="s">
        <v>809</v>
      </c>
      <c r="B36">
        <v>1.0109671958656957E-2</v>
      </c>
      <c r="C36">
        <v>2.5107434158505475</v>
      </c>
      <c r="D36" t="str">
        <f t="shared" si="0"/>
        <v>UP</v>
      </c>
    </row>
    <row r="37" spans="1:4" x14ac:dyDescent="0.2">
      <c r="A37" t="s">
        <v>810</v>
      </c>
      <c r="B37">
        <v>1.0280370626584323E-2</v>
      </c>
      <c r="C37">
        <v>1.3483642892385233</v>
      </c>
      <c r="D37" t="str">
        <f t="shared" si="0"/>
        <v>UP</v>
      </c>
    </row>
    <row r="38" spans="1:4" x14ac:dyDescent="0.2">
      <c r="A38" t="s">
        <v>811</v>
      </c>
      <c r="B38">
        <v>1.0615626284652745E-2</v>
      </c>
      <c r="C38">
        <v>-0.49061329523311897</v>
      </c>
      <c r="D38" t="str">
        <f t="shared" si="0"/>
        <v>DOWN</v>
      </c>
    </row>
    <row r="39" spans="1:4" x14ac:dyDescent="0.2">
      <c r="A39" t="s">
        <v>497</v>
      </c>
      <c r="B39">
        <v>1.062102903038639E-2</v>
      </c>
      <c r="C39">
        <v>2.984165789947792</v>
      </c>
      <c r="D39" t="str">
        <f t="shared" si="0"/>
        <v>UP</v>
      </c>
    </row>
    <row r="40" spans="1:4" x14ac:dyDescent="0.2">
      <c r="A40" t="s">
        <v>751</v>
      </c>
      <c r="B40">
        <v>1.0657764148854209E-2</v>
      </c>
      <c r="C40">
        <v>2.1110863960306916</v>
      </c>
      <c r="D40" t="str">
        <f t="shared" si="0"/>
        <v>UP</v>
      </c>
    </row>
    <row r="41" spans="1:4" x14ac:dyDescent="0.2">
      <c r="A41" t="s">
        <v>812</v>
      </c>
      <c r="B41">
        <v>1.0677874099862825E-2</v>
      </c>
      <c r="C41">
        <v>1.8223284344358368</v>
      </c>
      <c r="D41" t="str">
        <f t="shared" si="0"/>
        <v>UP</v>
      </c>
    </row>
    <row r="42" spans="1:4" x14ac:dyDescent="0.2">
      <c r="A42" t="s">
        <v>18</v>
      </c>
      <c r="B42">
        <v>1.0686387532959309E-2</v>
      </c>
      <c r="C42">
        <v>2.7918842576439626</v>
      </c>
      <c r="D42" t="str">
        <f t="shared" si="0"/>
        <v>UP</v>
      </c>
    </row>
    <row r="43" spans="1:4" x14ac:dyDescent="0.2">
      <c r="A43" t="s">
        <v>813</v>
      </c>
      <c r="B43">
        <v>1.0701100724004447E-2</v>
      </c>
      <c r="C43">
        <v>0.89954119839401647</v>
      </c>
      <c r="D43" t="str">
        <f t="shared" si="0"/>
        <v>DOWN</v>
      </c>
    </row>
    <row r="44" spans="1:4" x14ac:dyDescent="0.2">
      <c r="A44" t="s">
        <v>364</v>
      </c>
      <c r="B44">
        <v>1.1129152738680544E-2</v>
      </c>
      <c r="C44">
        <v>2.092386313534965</v>
      </c>
      <c r="D44" t="str">
        <f t="shared" si="0"/>
        <v>UP</v>
      </c>
    </row>
    <row r="45" spans="1:4" x14ac:dyDescent="0.2">
      <c r="A45" t="s">
        <v>477</v>
      </c>
      <c r="B45">
        <v>1.1177719003605327E-2</v>
      </c>
      <c r="C45">
        <v>1.2604473390234312</v>
      </c>
      <c r="D45" t="str">
        <f t="shared" si="0"/>
        <v>UP</v>
      </c>
    </row>
    <row r="46" spans="1:4" x14ac:dyDescent="0.2">
      <c r="A46" t="s">
        <v>512</v>
      </c>
      <c r="B46">
        <v>1.1275307527076077E-2</v>
      </c>
      <c r="C46">
        <v>1.8255980711323452</v>
      </c>
      <c r="D46" t="str">
        <f t="shared" si="0"/>
        <v>UP</v>
      </c>
    </row>
    <row r="47" spans="1:4" x14ac:dyDescent="0.2">
      <c r="A47" t="s">
        <v>772</v>
      </c>
      <c r="B47">
        <v>1.1688882105219107E-2</v>
      </c>
      <c r="C47">
        <v>1.3936658477601989</v>
      </c>
      <c r="D47" t="str">
        <f t="shared" si="0"/>
        <v>UP</v>
      </c>
    </row>
    <row r="48" spans="1:4" x14ac:dyDescent="0.2">
      <c r="A48" t="s">
        <v>762</v>
      </c>
      <c r="B48">
        <v>1.173714555864231E-2</v>
      </c>
      <c r="C48">
        <v>1.8324172947704147</v>
      </c>
      <c r="D48" t="str">
        <f t="shared" si="0"/>
        <v>UP</v>
      </c>
    </row>
    <row r="49" spans="1:4" x14ac:dyDescent="0.2">
      <c r="A49" t="s">
        <v>73</v>
      </c>
      <c r="B49">
        <v>1.1852080293371219E-2</v>
      </c>
      <c r="C49">
        <v>1.7920445995144623</v>
      </c>
      <c r="D49" t="str">
        <f t="shared" si="0"/>
        <v>UP</v>
      </c>
    </row>
    <row r="50" spans="1:4" x14ac:dyDescent="0.2">
      <c r="A50" t="s">
        <v>814</v>
      </c>
      <c r="B50">
        <v>1.194338976431533E-2</v>
      </c>
      <c r="C50">
        <v>-0.4606806171326403</v>
      </c>
      <c r="D50" t="str">
        <f t="shared" si="0"/>
        <v>DOWN</v>
      </c>
    </row>
    <row r="51" spans="1:4" x14ac:dyDescent="0.2">
      <c r="A51" t="s">
        <v>547</v>
      </c>
      <c r="B51">
        <v>1.1956652157729996E-2</v>
      </c>
      <c r="C51">
        <v>1.8364751413208666</v>
      </c>
      <c r="D51" t="str">
        <f t="shared" si="0"/>
        <v>UP</v>
      </c>
    </row>
    <row r="52" spans="1:4" x14ac:dyDescent="0.2">
      <c r="A52" t="s">
        <v>40</v>
      </c>
      <c r="B52">
        <v>1.2274464655139332E-2</v>
      </c>
      <c r="C52">
        <v>-0.45344041920648781</v>
      </c>
      <c r="D52" t="str">
        <f t="shared" si="0"/>
        <v>DOWN</v>
      </c>
    </row>
    <row r="53" spans="1:4" x14ac:dyDescent="0.2">
      <c r="A53" t="s">
        <v>815</v>
      </c>
      <c r="B53">
        <v>1.2346858883766359E-2</v>
      </c>
      <c r="C53">
        <v>1.3642383855890354</v>
      </c>
      <c r="D53" t="str">
        <f t="shared" si="0"/>
        <v>UP</v>
      </c>
    </row>
    <row r="54" spans="1:4" x14ac:dyDescent="0.2">
      <c r="A54" t="s">
        <v>816</v>
      </c>
      <c r="B54">
        <v>1.2348965298368868E-2</v>
      </c>
      <c r="C54">
        <v>-0.47182215806205363</v>
      </c>
      <c r="D54" t="str">
        <f t="shared" si="0"/>
        <v>DOWN</v>
      </c>
    </row>
    <row r="55" spans="1:4" x14ac:dyDescent="0.2">
      <c r="A55" t="s">
        <v>817</v>
      </c>
      <c r="B55">
        <v>1.2657501888836749E-2</v>
      </c>
      <c r="C55">
        <v>-0.44961123265319181</v>
      </c>
      <c r="D55" t="str">
        <f t="shared" si="0"/>
        <v>DOWN</v>
      </c>
    </row>
    <row r="56" spans="1:4" x14ac:dyDescent="0.2">
      <c r="A56" t="s">
        <v>97</v>
      </c>
      <c r="B56">
        <v>1.2764675016928328E-2</v>
      </c>
      <c r="C56">
        <v>1.2697577983800792</v>
      </c>
      <c r="D56" t="str">
        <f t="shared" si="0"/>
        <v>UP</v>
      </c>
    </row>
    <row r="57" spans="1:4" x14ac:dyDescent="0.2">
      <c r="A57" t="s">
        <v>818</v>
      </c>
      <c r="B57">
        <v>1.300134813185606E-2</v>
      </c>
      <c r="C57">
        <v>-0.44703102066979405</v>
      </c>
      <c r="D57" t="str">
        <f t="shared" si="0"/>
        <v>DOWN</v>
      </c>
    </row>
    <row r="58" spans="1:4" x14ac:dyDescent="0.2">
      <c r="A58" t="s">
        <v>69</v>
      </c>
      <c r="B58">
        <v>1.3133671458375301E-2</v>
      </c>
      <c r="C58">
        <v>-0.4789920571319628</v>
      </c>
      <c r="D58" t="str">
        <f t="shared" si="0"/>
        <v>DOWN</v>
      </c>
    </row>
    <row r="59" spans="1:4" x14ac:dyDescent="0.2">
      <c r="A59" t="s">
        <v>509</v>
      </c>
      <c r="B59">
        <v>1.3248682534054498E-2</v>
      </c>
      <c r="C59">
        <v>1.8095937928866745</v>
      </c>
      <c r="D59" t="str">
        <f t="shared" si="0"/>
        <v>UP</v>
      </c>
    </row>
    <row r="60" spans="1:4" x14ac:dyDescent="0.2">
      <c r="A60" t="s">
        <v>819</v>
      </c>
      <c r="B60">
        <v>1.3446353219919228E-2</v>
      </c>
      <c r="C60">
        <v>2.0677694930499264</v>
      </c>
      <c r="D60" t="str">
        <f t="shared" si="0"/>
        <v>UP</v>
      </c>
    </row>
    <row r="61" spans="1:4" x14ac:dyDescent="0.2">
      <c r="A61" t="s">
        <v>508</v>
      </c>
      <c r="B61">
        <v>1.3632725232334868E-2</v>
      </c>
      <c r="C61">
        <v>2.1197591821510251</v>
      </c>
      <c r="D61" t="str">
        <f t="shared" si="0"/>
        <v>UP</v>
      </c>
    </row>
    <row r="62" spans="1:4" x14ac:dyDescent="0.2">
      <c r="A62" t="s">
        <v>234</v>
      </c>
      <c r="B62">
        <v>1.3687677629930709E-2</v>
      </c>
      <c r="C62">
        <v>1.7172264344526815</v>
      </c>
      <c r="D62" t="str">
        <f t="shared" si="0"/>
        <v>UP</v>
      </c>
    </row>
    <row r="63" spans="1:4" x14ac:dyDescent="0.2">
      <c r="A63" t="s">
        <v>670</v>
      </c>
      <c r="B63">
        <v>1.4338382558700199E-2</v>
      </c>
      <c r="C63">
        <v>1.6812014620819702</v>
      </c>
      <c r="D63" t="str">
        <f t="shared" si="0"/>
        <v>UP</v>
      </c>
    </row>
    <row r="64" spans="1:4" x14ac:dyDescent="0.2">
      <c r="A64" t="s">
        <v>820</v>
      </c>
      <c r="B64">
        <v>1.4707821099009971E-2</v>
      </c>
      <c r="C64">
        <v>-0.4883906350768159</v>
      </c>
      <c r="D64" t="str">
        <f t="shared" si="0"/>
        <v>DOWN</v>
      </c>
    </row>
    <row r="65" spans="1:4" x14ac:dyDescent="0.2">
      <c r="A65" t="s">
        <v>22</v>
      </c>
      <c r="B65">
        <v>1.4769531293155754E-2</v>
      </c>
      <c r="C65">
        <v>1.8769896263277173</v>
      </c>
      <c r="D65" t="str">
        <f t="shared" si="0"/>
        <v>UP</v>
      </c>
    </row>
    <row r="66" spans="1:4" x14ac:dyDescent="0.2">
      <c r="A66" t="s">
        <v>19</v>
      </c>
      <c r="B66">
        <v>1.5121378662117159E-2</v>
      </c>
      <c r="C66">
        <v>2.6302577518797268</v>
      </c>
      <c r="D66" t="str">
        <f t="shared" si="0"/>
        <v>UP</v>
      </c>
    </row>
    <row r="67" spans="1:4" x14ac:dyDescent="0.2">
      <c r="A67" t="s">
        <v>20</v>
      </c>
      <c r="B67">
        <v>1.5306449013132562E-2</v>
      </c>
      <c r="C67">
        <v>2.0627767306265832</v>
      </c>
      <c r="D67" t="str">
        <f t="shared" ref="D67:D130" si="1">IF(C67&gt;1,"UP", "DOWN")</f>
        <v>UP</v>
      </c>
    </row>
    <row r="68" spans="1:4" x14ac:dyDescent="0.2">
      <c r="A68" t="s">
        <v>821</v>
      </c>
      <c r="B68">
        <v>1.5433059133063831E-2</v>
      </c>
      <c r="C68">
        <v>-0.58368138821160165</v>
      </c>
      <c r="D68" t="str">
        <f t="shared" si="1"/>
        <v>DOWN</v>
      </c>
    </row>
    <row r="69" spans="1:4" x14ac:dyDescent="0.2">
      <c r="A69" t="s">
        <v>379</v>
      </c>
      <c r="B69">
        <v>1.5483316929433525E-2</v>
      </c>
      <c r="C69">
        <v>2.0440171184058529</v>
      </c>
      <c r="D69" t="str">
        <f t="shared" si="1"/>
        <v>UP</v>
      </c>
    </row>
    <row r="70" spans="1:4" x14ac:dyDescent="0.2">
      <c r="A70" t="s">
        <v>822</v>
      </c>
      <c r="B70">
        <v>1.5603087109765783E-2</v>
      </c>
      <c r="C70">
        <v>-0.53506931339102526</v>
      </c>
      <c r="D70" t="str">
        <f t="shared" si="1"/>
        <v>DOWN</v>
      </c>
    </row>
    <row r="71" spans="1:4" x14ac:dyDescent="0.2">
      <c r="A71" t="s">
        <v>823</v>
      </c>
      <c r="B71">
        <v>1.5625641368480554E-2</v>
      </c>
      <c r="C71">
        <v>1.2477910612249583</v>
      </c>
      <c r="D71" t="str">
        <f t="shared" si="1"/>
        <v>UP</v>
      </c>
    </row>
    <row r="72" spans="1:4" x14ac:dyDescent="0.2">
      <c r="A72" t="s">
        <v>668</v>
      </c>
      <c r="B72">
        <v>1.5964880013445225E-2</v>
      </c>
      <c r="C72">
        <v>2.0586002217097019</v>
      </c>
      <c r="D72" t="str">
        <f t="shared" si="1"/>
        <v>UP</v>
      </c>
    </row>
    <row r="73" spans="1:4" x14ac:dyDescent="0.2">
      <c r="A73" t="s">
        <v>192</v>
      </c>
      <c r="B73">
        <v>1.608269717083316E-2</v>
      </c>
      <c r="C73">
        <v>1.2569056275382657</v>
      </c>
      <c r="D73" t="str">
        <f t="shared" si="1"/>
        <v>UP</v>
      </c>
    </row>
    <row r="74" spans="1:4" x14ac:dyDescent="0.2">
      <c r="A74" t="s">
        <v>12</v>
      </c>
      <c r="B74">
        <v>1.610202111343996E-2</v>
      </c>
      <c r="C74">
        <v>1.2570221453499972</v>
      </c>
      <c r="D74" t="str">
        <f t="shared" si="1"/>
        <v>UP</v>
      </c>
    </row>
    <row r="75" spans="1:4" x14ac:dyDescent="0.2">
      <c r="A75" t="s">
        <v>824</v>
      </c>
      <c r="B75">
        <v>1.6300252201843078E-2</v>
      </c>
      <c r="C75">
        <v>-0.45512961372708483</v>
      </c>
      <c r="D75" t="str">
        <f t="shared" si="1"/>
        <v>DOWN</v>
      </c>
    </row>
    <row r="76" spans="1:4" x14ac:dyDescent="0.2">
      <c r="A76" t="s">
        <v>825</v>
      </c>
      <c r="B76">
        <v>1.6335260403288459E-2</v>
      </c>
      <c r="C76">
        <v>-0.46152639356458303</v>
      </c>
      <c r="D76" t="str">
        <f t="shared" si="1"/>
        <v>DOWN</v>
      </c>
    </row>
    <row r="77" spans="1:4" x14ac:dyDescent="0.2">
      <c r="A77" t="s">
        <v>826</v>
      </c>
      <c r="B77">
        <v>1.6646074933577414E-2</v>
      </c>
      <c r="C77">
        <v>-0.46704711784371122</v>
      </c>
      <c r="D77" t="str">
        <f t="shared" si="1"/>
        <v>DOWN</v>
      </c>
    </row>
    <row r="78" spans="1:4" x14ac:dyDescent="0.2">
      <c r="A78" t="s">
        <v>98</v>
      </c>
      <c r="B78">
        <v>1.6728574194351999E-2</v>
      </c>
      <c r="C78">
        <v>2.1742441924985054</v>
      </c>
      <c r="D78" t="str">
        <f t="shared" si="1"/>
        <v>UP</v>
      </c>
    </row>
    <row r="79" spans="1:4" x14ac:dyDescent="0.2">
      <c r="A79" t="s">
        <v>33</v>
      </c>
      <c r="B79">
        <v>1.7165313319823444E-2</v>
      </c>
      <c r="C79">
        <v>2.0554071661373841</v>
      </c>
      <c r="D79" t="str">
        <f t="shared" si="1"/>
        <v>UP</v>
      </c>
    </row>
    <row r="80" spans="1:4" x14ac:dyDescent="0.2">
      <c r="A80" t="s">
        <v>511</v>
      </c>
      <c r="B80">
        <v>1.7260833005656836E-2</v>
      </c>
      <c r="C80">
        <v>1.5348679091868203</v>
      </c>
      <c r="D80" t="str">
        <f t="shared" si="1"/>
        <v>UP</v>
      </c>
    </row>
    <row r="81" spans="1:4" x14ac:dyDescent="0.2">
      <c r="A81" t="s">
        <v>104</v>
      </c>
      <c r="B81">
        <v>1.726251168926388E-2</v>
      </c>
      <c r="C81">
        <v>1.5139374411716702</v>
      </c>
      <c r="D81" t="str">
        <f t="shared" si="1"/>
        <v>UP</v>
      </c>
    </row>
    <row r="82" spans="1:4" x14ac:dyDescent="0.2">
      <c r="A82" t="s">
        <v>649</v>
      </c>
      <c r="B82">
        <v>1.7655170322627298E-2</v>
      </c>
      <c r="C82">
        <v>-0.47601707322222775</v>
      </c>
      <c r="D82" t="str">
        <f t="shared" si="1"/>
        <v>DOWN</v>
      </c>
    </row>
    <row r="83" spans="1:4" x14ac:dyDescent="0.2">
      <c r="A83" t="s">
        <v>145</v>
      </c>
      <c r="B83">
        <v>1.7924596616658819E-2</v>
      </c>
      <c r="C83">
        <v>1.5053253716581567</v>
      </c>
      <c r="D83" t="str">
        <f t="shared" si="1"/>
        <v>UP</v>
      </c>
    </row>
    <row r="84" spans="1:4" x14ac:dyDescent="0.2">
      <c r="A84" t="s">
        <v>827</v>
      </c>
      <c r="B84">
        <v>1.7941986503272767E-2</v>
      </c>
      <c r="C84">
        <v>1.5320516526768322</v>
      </c>
      <c r="D84" t="str">
        <f t="shared" si="1"/>
        <v>UP</v>
      </c>
    </row>
    <row r="85" spans="1:4" x14ac:dyDescent="0.2">
      <c r="A85" t="s">
        <v>828</v>
      </c>
      <c r="B85">
        <v>1.8014039235095952E-2</v>
      </c>
      <c r="C85">
        <v>1.2987115028058076</v>
      </c>
      <c r="D85" t="str">
        <f t="shared" si="1"/>
        <v>UP</v>
      </c>
    </row>
    <row r="86" spans="1:4" x14ac:dyDescent="0.2">
      <c r="A86" t="s">
        <v>607</v>
      </c>
      <c r="B86">
        <v>1.8258366248059495E-2</v>
      </c>
      <c r="C86">
        <v>1.5431392599126172</v>
      </c>
      <c r="D86" t="str">
        <f t="shared" si="1"/>
        <v>UP</v>
      </c>
    </row>
    <row r="87" spans="1:4" x14ac:dyDescent="0.2">
      <c r="A87" t="s">
        <v>502</v>
      </c>
      <c r="B87">
        <v>1.840363525003047E-2</v>
      </c>
      <c r="C87">
        <v>1.9436695233331331</v>
      </c>
      <c r="D87" t="str">
        <f t="shared" si="1"/>
        <v>UP</v>
      </c>
    </row>
    <row r="88" spans="1:4" x14ac:dyDescent="0.2">
      <c r="A88" t="s">
        <v>746</v>
      </c>
      <c r="B88">
        <v>1.8555364840017588E-2</v>
      </c>
      <c r="C88">
        <v>1.4957773839881212</v>
      </c>
      <c r="D88" t="str">
        <f t="shared" si="1"/>
        <v>UP</v>
      </c>
    </row>
    <row r="89" spans="1:4" x14ac:dyDescent="0.2">
      <c r="A89" t="s">
        <v>829</v>
      </c>
      <c r="B89">
        <v>1.8606767851004059E-2</v>
      </c>
      <c r="C89">
        <v>1.555518039495233</v>
      </c>
      <c r="D89" t="str">
        <f t="shared" si="1"/>
        <v>UP</v>
      </c>
    </row>
    <row r="90" spans="1:4" x14ac:dyDescent="0.2">
      <c r="A90" t="s">
        <v>753</v>
      </c>
      <c r="B90">
        <v>1.8712989811308652E-2</v>
      </c>
      <c r="C90">
        <v>1.5182154671408035</v>
      </c>
      <c r="D90" t="str">
        <f t="shared" si="1"/>
        <v>UP</v>
      </c>
    </row>
    <row r="91" spans="1:4" x14ac:dyDescent="0.2">
      <c r="A91" t="s">
        <v>545</v>
      </c>
      <c r="B91">
        <v>1.8741874427606997E-2</v>
      </c>
      <c r="C91">
        <v>1.5291748283066435</v>
      </c>
      <c r="D91" t="str">
        <f t="shared" si="1"/>
        <v>UP</v>
      </c>
    </row>
    <row r="92" spans="1:4" x14ac:dyDescent="0.2">
      <c r="A92" t="s">
        <v>830</v>
      </c>
      <c r="B92">
        <v>1.9013496948458622E-2</v>
      </c>
      <c r="C92">
        <v>1.5467683901227374</v>
      </c>
      <c r="D92" t="str">
        <f t="shared" si="1"/>
        <v>UP</v>
      </c>
    </row>
    <row r="93" spans="1:4" x14ac:dyDescent="0.2">
      <c r="A93" t="s">
        <v>831</v>
      </c>
      <c r="B93">
        <v>1.922937887987718E-2</v>
      </c>
      <c r="C93">
        <v>2.2213229913798767</v>
      </c>
      <c r="D93" t="str">
        <f t="shared" si="1"/>
        <v>UP</v>
      </c>
    </row>
    <row r="94" spans="1:4" x14ac:dyDescent="0.2">
      <c r="A94" t="s">
        <v>832</v>
      </c>
      <c r="B94">
        <v>1.9553079461032345E-2</v>
      </c>
      <c r="C94">
        <v>1.229016293793459</v>
      </c>
      <c r="D94" t="str">
        <f t="shared" si="1"/>
        <v>UP</v>
      </c>
    </row>
    <row r="95" spans="1:4" x14ac:dyDescent="0.2">
      <c r="A95" t="s">
        <v>833</v>
      </c>
      <c r="B95">
        <v>1.9813122633949631E-2</v>
      </c>
      <c r="C95">
        <v>1.5043748467706912</v>
      </c>
      <c r="D95" t="str">
        <f t="shared" si="1"/>
        <v>UP</v>
      </c>
    </row>
    <row r="96" spans="1:4" x14ac:dyDescent="0.2">
      <c r="A96" t="s">
        <v>834</v>
      </c>
      <c r="B96">
        <v>1.9830992789981058E-2</v>
      </c>
      <c r="C96">
        <v>1.2158569091368689</v>
      </c>
      <c r="D96" t="str">
        <f t="shared" si="1"/>
        <v>UP</v>
      </c>
    </row>
    <row r="97" spans="1:4" x14ac:dyDescent="0.2">
      <c r="A97" t="s">
        <v>835</v>
      </c>
      <c r="B97">
        <v>1.9923310021725111E-2</v>
      </c>
      <c r="C97">
        <v>-0.48827679686045178</v>
      </c>
      <c r="D97" t="str">
        <f t="shared" si="1"/>
        <v>DOWN</v>
      </c>
    </row>
    <row r="98" spans="1:4" x14ac:dyDescent="0.2">
      <c r="A98" t="s">
        <v>598</v>
      </c>
      <c r="B98">
        <v>2.0329464132533778E-2</v>
      </c>
      <c r="C98">
        <v>1.3000379592375757</v>
      </c>
      <c r="D98" t="str">
        <f t="shared" si="1"/>
        <v>UP</v>
      </c>
    </row>
    <row r="99" spans="1:4" x14ac:dyDescent="0.2">
      <c r="A99" t="s">
        <v>59</v>
      </c>
      <c r="B99">
        <v>2.0554030412497558E-2</v>
      </c>
      <c r="C99">
        <v>-0.51090101031585222</v>
      </c>
      <c r="D99" t="str">
        <f t="shared" si="1"/>
        <v>DOWN</v>
      </c>
    </row>
    <row r="100" spans="1:4" x14ac:dyDescent="0.2">
      <c r="A100" t="s">
        <v>836</v>
      </c>
      <c r="B100">
        <v>2.0837204199822209E-2</v>
      </c>
      <c r="C100">
        <v>1.5656364618715308</v>
      </c>
      <c r="D100" t="str">
        <f t="shared" si="1"/>
        <v>UP</v>
      </c>
    </row>
    <row r="101" spans="1:4" x14ac:dyDescent="0.2">
      <c r="A101" t="s">
        <v>577</v>
      </c>
      <c r="B101">
        <v>2.087136362759175E-2</v>
      </c>
      <c r="C101">
        <v>1.5490847806217918</v>
      </c>
      <c r="D101" t="str">
        <f t="shared" si="1"/>
        <v>UP</v>
      </c>
    </row>
    <row r="102" spans="1:4" x14ac:dyDescent="0.2">
      <c r="A102" t="s">
        <v>837</v>
      </c>
      <c r="B102">
        <v>2.1054569378032559E-2</v>
      </c>
      <c r="C102">
        <v>1.5667338962476438</v>
      </c>
      <c r="D102" t="str">
        <f t="shared" si="1"/>
        <v>UP</v>
      </c>
    </row>
    <row r="103" spans="1:4" x14ac:dyDescent="0.2">
      <c r="A103" t="s">
        <v>308</v>
      </c>
      <c r="B103">
        <v>2.1101670127809488E-2</v>
      </c>
      <c r="C103">
        <v>0.73199298373236932</v>
      </c>
      <c r="D103" t="str">
        <f t="shared" si="1"/>
        <v>DOWN</v>
      </c>
    </row>
    <row r="104" spans="1:4" x14ac:dyDescent="0.2">
      <c r="A104" t="s">
        <v>36</v>
      </c>
      <c r="B104">
        <v>2.1484923929068808E-2</v>
      </c>
      <c r="C104">
        <v>2.2309432395714452</v>
      </c>
      <c r="D104" t="str">
        <f t="shared" si="1"/>
        <v>UP</v>
      </c>
    </row>
    <row r="105" spans="1:4" x14ac:dyDescent="0.2">
      <c r="A105" t="s">
        <v>838</v>
      </c>
      <c r="B105">
        <v>2.1589344028618295E-2</v>
      </c>
      <c r="C105">
        <v>-0.80029384483113575</v>
      </c>
      <c r="D105" t="str">
        <f t="shared" si="1"/>
        <v>DOWN</v>
      </c>
    </row>
    <row r="106" spans="1:4" x14ac:dyDescent="0.2">
      <c r="A106" t="s">
        <v>671</v>
      </c>
      <c r="B106">
        <v>2.1620200873733928E-2</v>
      </c>
      <c r="C106">
        <v>1.5414138066017116</v>
      </c>
      <c r="D106" t="str">
        <f t="shared" si="1"/>
        <v>UP</v>
      </c>
    </row>
    <row r="107" spans="1:4" x14ac:dyDescent="0.2">
      <c r="A107" t="s">
        <v>839</v>
      </c>
      <c r="B107">
        <v>2.1939185816271939E-2</v>
      </c>
      <c r="C107">
        <v>1.5330476408256946</v>
      </c>
      <c r="D107" t="str">
        <f t="shared" si="1"/>
        <v>UP</v>
      </c>
    </row>
    <row r="108" spans="1:4" x14ac:dyDescent="0.2">
      <c r="A108" t="s">
        <v>194</v>
      </c>
      <c r="B108">
        <v>2.2076320464350759E-2</v>
      </c>
      <c r="C108">
        <v>1.5212877863631866</v>
      </c>
      <c r="D108" t="str">
        <f t="shared" si="1"/>
        <v>UP</v>
      </c>
    </row>
    <row r="109" spans="1:4" x14ac:dyDescent="0.2">
      <c r="A109" t="s">
        <v>840</v>
      </c>
      <c r="B109">
        <v>2.2274798338783632E-2</v>
      </c>
      <c r="C109">
        <v>1.5023766446064273</v>
      </c>
      <c r="D109" t="str">
        <f t="shared" si="1"/>
        <v>UP</v>
      </c>
    </row>
    <row r="110" spans="1:4" x14ac:dyDescent="0.2">
      <c r="A110" t="s">
        <v>7</v>
      </c>
      <c r="B110">
        <v>2.2275691361092875E-2</v>
      </c>
      <c r="C110">
        <v>0.76902482849228693</v>
      </c>
      <c r="D110" t="str">
        <f t="shared" si="1"/>
        <v>DOWN</v>
      </c>
    </row>
    <row r="111" spans="1:4" x14ac:dyDescent="0.2">
      <c r="A111" t="s">
        <v>841</v>
      </c>
      <c r="B111">
        <v>2.2475228502775915E-2</v>
      </c>
      <c r="C111">
        <v>-0.49846566024990957</v>
      </c>
      <c r="D111" t="str">
        <f t="shared" si="1"/>
        <v>DOWN</v>
      </c>
    </row>
    <row r="112" spans="1:4" x14ac:dyDescent="0.2">
      <c r="A112" t="s">
        <v>578</v>
      </c>
      <c r="B112">
        <v>2.2570759280319822E-2</v>
      </c>
      <c r="C112">
        <v>1.5623593352323977</v>
      </c>
      <c r="D112" t="str">
        <f t="shared" si="1"/>
        <v>UP</v>
      </c>
    </row>
    <row r="113" spans="1:4" x14ac:dyDescent="0.2">
      <c r="A113" t="s">
        <v>441</v>
      </c>
      <c r="B113">
        <v>2.2617780061387965E-2</v>
      </c>
      <c r="C113">
        <v>-0.81676982061220071</v>
      </c>
      <c r="D113" t="str">
        <f t="shared" si="1"/>
        <v>DOWN</v>
      </c>
    </row>
    <row r="114" spans="1:4" x14ac:dyDescent="0.2">
      <c r="A114" t="s">
        <v>667</v>
      </c>
      <c r="B114">
        <v>2.2671079245420958E-2</v>
      </c>
      <c r="C114">
        <v>1.2854695289176248</v>
      </c>
      <c r="D114" t="str">
        <f t="shared" si="1"/>
        <v>UP</v>
      </c>
    </row>
    <row r="115" spans="1:4" x14ac:dyDescent="0.2">
      <c r="A115" t="s">
        <v>842</v>
      </c>
      <c r="B115">
        <v>2.2946588725465608E-2</v>
      </c>
      <c r="C115">
        <v>1.5465582228221217</v>
      </c>
      <c r="D115" t="str">
        <f t="shared" si="1"/>
        <v>UP</v>
      </c>
    </row>
    <row r="116" spans="1:4" x14ac:dyDescent="0.2">
      <c r="A116" t="s">
        <v>282</v>
      </c>
      <c r="B116">
        <v>2.2947588533442434E-2</v>
      </c>
      <c r="C116">
        <v>-0.82146567482466626</v>
      </c>
      <c r="D116" t="str">
        <f t="shared" si="1"/>
        <v>DOWN</v>
      </c>
    </row>
    <row r="117" spans="1:4" x14ac:dyDescent="0.2">
      <c r="A117" t="s">
        <v>843</v>
      </c>
      <c r="B117">
        <v>2.3067481714168721E-2</v>
      </c>
      <c r="C117">
        <v>1.4967164221327143</v>
      </c>
      <c r="D117" t="str">
        <f t="shared" si="1"/>
        <v>UP</v>
      </c>
    </row>
    <row r="118" spans="1:4" x14ac:dyDescent="0.2">
      <c r="A118" t="s">
        <v>755</v>
      </c>
      <c r="B118">
        <v>2.3109943777048145E-2</v>
      </c>
      <c r="C118">
        <v>1.3977593694861601</v>
      </c>
      <c r="D118" t="str">
        <f t="shared" si="1"/>
        <v>UP</v>
      </c>
    </row>
    <row r="119" spans="1:4" x14ac:dyDescent="0.2">
      <c r="A119" t="s">
        <v>158</v>
      </c>
      <c r="B119">
        <v>2.3135543672783161E-2</v>
      </c>
      <c r="C119">
        <v>1.5674904749060437</v>
      </c>
      <c r="D119" t="str">
        <f t="shared" si="1"/>
        <v>UP</v>
      </c>
    </row>
    <row r="120" spans="1:4" x14ac:dyDescent="0.2">
      <c r="A120" t="s">
        <v>844</v>
      </c>
      <c r="B120">
        <v>2.3158847376378858E-2</v>
      </c>
      <c r="C120">
        <v>0.77217444354187514</v>
      </c>
      <c r="D120" t="str">
        <f t="shared" si="1"/>
        <v>DOWN</v>
      </c>
    </row>
    <row r="121" spans="1:4" x14ac:dyDescent="0.2">
      <c r="A121" t="s">
        <v>845</v>
      </c>
      <c r="B121">
        <v>2.3424133913177859E-2</v>
      </c>
      <c r="C121">
        <v>1.5476525664133249</v>
      </c>
      <c r="D121" t="str">
        <f t="shared" si="1"/>
        <v>UP</v>
      </c>
    </row>
    <row r="122" spans="1:4" x14ac:dyDescent="0.2">
      <c r="A122" t="s">
        <v>246</v>
      </c>
      <c r="B122">
        <v>2.3524941956842429E-2</v>
      </c>
      <c r="C122">
        <v>1.5592014067891036</v>
      </c>
      <c r="D122" t="str">
        <f t="shared" si="1"/>
        <v>UP</v>
      </c>
    </row>
    <row r="123" spans="1:4" x14ac:dyDescent="0.2">
      <c r="A123" t="s">
        <v>187</v>
      </c>
      <c r="B123">
        <v>2.3610981406508247E-2</v>
      </c>
      <c r="C123">
        <v>1.2496504140612088</v>
      </c>
      <c r="D123" t="str">
        <f t="shared" si="1"/>
        <v>UP</v>
      </c>
    </row>
    <row r="124" spans="1:4" x14ac:dyDescent="0.2">
      <c r="A124" t="s">
        <v>718</v>
      </c>
      <c r="B124">
        <v>2.3682131815610657E-2</v>
      </c>
      <c r="C124">
        <v>1.4769930363295933</v>
      </c>
      <c r="D124" t="str">
        <f t="shared" si="1"/>
        <v>UP</v>
      </c>
    </row>
    <row r="125" spans="1:4" x14ac:dyDescent="0.2">
      <c r="A125" t="s">
        <v>846</v>
      </c>
      <c r="B125">
        <v>2.3732017785709995E-2</v>
      </c>
      <c r="C125">
        <v>1.5160822336415722</v>
      </c>
      <c r="D125" t="str">
        <f t="shared" si="1"/>
        <v>UP</v>
      </c>
    </row>
    <row r="126" spans="1:4" x14ac:dyDescent="0.2">
      <c r="A126" t="s">
        <v>847</v>
      </c>
      <c r="B126">
        <v>2.3814676863227059E-2</v>
      </c>
      <c r="C126">
        <v>-0.79445151799063485</v>
      </c>
      <c r="D126" t="str">
        <f t="shared" si="1"/>
        <v>DOWN</v>
      </c>
    </row>
    <row r="127" spans="1:4" x14ac:dyDescent="0.2">
      <c r="A127" t="s">
        <v>328</v>
      </c>
      <c r="B127">
        <v>2.39474190131236E-2</v>
      </c>
      <c r="C127">
        <v>1.6317291324926773</v>
      </c>
      <c r="D127" t="str">
        <f t="shared" si="1"/>
        <v>UP</v>
      </c>
    </row>
    <row r="128" spans="1:4" x14ac:dyDescent="0.2">
      <c r="A128" t="s">
        <v>96</v>
      </c>
      <c r="B128">
        <v>2.3997889759108732E-2</v>
      </c>
      <c r="C128">
        <v>1.5322868098381393</v>
      </c>
      <c r="D128" t="str">
        <f t="shared" si="1"/>
        <v>UP</v>
      </c>
    </row>
    <row r="129" spans="1:4" x14ac:dyDescent="0.2">
      <c r="A129" t="s">
        <v>848</v>
      </c>
      <c r="B129">
        <v>2.4001992633564655E-2</v>
      </c>
      <c r="C129">
        <v>1.2243259391358094</v>
      </c>
      <c r="D129" t="str">
        <f t="shared" si="1"/>
        <v>UP</v>
      </c>
    </row>
    <row r="130" spans="1:4" x14ac:dyDescent="0.2">
      <c r="A130" t="s">
        <v>849</v>
      </c>
      <c r="B130">
        <v>2.4265582810088081E-2</v>
      </c>
      <c r="C130">
        <v>1.5828651960095326</v>
      </c>
      <c r="D130" t="str">
        <f t="shared" si="1"/>
        <v>UP</v>
      </c>
    </row>
    <row r="131" spans="1:4" x14ac:dyDescent="0.2">
      <c r="A131" t="s">
        <v>227</v>
      </c>
      <c r="B131">
        <v>2.4286924885938584E-2</v>
      </c>
      <c r="C131">
        <v>-0.83973641580677372</v>
      </c>
      <c r="D131" t="str">
        <f t="shared" ref="D131:D194" si="2">IF(C131&gt;1,"UP", "DOWN")</f>
        <v>DOWN</v>
      </c>
    </row>
    <row r="132" spans="1:4" x14ac:dyDescent="0.2">
      <c r="A132" t="s">
        <v>850</v>
      </c>
      <c r="B132">
        <v>2.4317755787369166E-2</v>
      </c>
      <c r="C132">
        <v>1.5429151552151965</v>
      </c>
      <c r="D132" t="str">
        <f t="shared" si="2"/>
        <v>UP</v>
      </c>
    </row>
    <row r="133" spans="1:4" x14ac:dyDescent="0.2">
      <c r="A133" t="s">
        <v>569</v>
      </c>
      <c r="B133">
        <v>2.4354717456749733E-2</v>
      </c>
      <c r="C133">
        <v>1.5483722594571567</v>
      </c>
      <c r="D133" t="str">
        <f t="shared" si="2"/>
        <v>UP</v>
      </c>
    </row>
    <row r="134" spans="1:4" x14ac:dyDescent="0.2">
      <c r="A134" t="s">
        <v>851</v>
      </c>
      <c r="B134">
        <v>2.4367726200210646E-2</v>
      </c>
      <c r="C134">
        <v>-0.50494507290841573</v>
      </c>
      <c r="D134" t="str">
        <f t="shared" si="2"/>
        <v>DOWN</v>
      </c>
    </row>
    <row r="135" spans="1:4" x14ac:dyDescent="0.2">
      <c r="A135" t="s">
        <v>715</v>
      </c>
      <c r="B135">
        <v>2.4410863799406619E-2</v>
      </c>
      <c r="C135">
        <v>1.499284265580545</v>
      </c>
      <c r="D135" t="str">
        <f t="shared" si="2"/>
        <v>UP</v>
      </c>
    </row>
    <row r="136" spans="1:4" x14ac:dyDescent="0.2">
      <c r="A136" t="s">
        <v>117</v>
      </c>
      <c r="B136">
        <v>2.4478035853242208E-2</v>
      </c>
      <c r="C136">
        <v>1.5323964297810853</v>
      </c>
      <c r="D136" t="str">
        <f t="shared" si="2"/>
        <v>UP</v>
      </c>
    </row>
    <row r="137" spans="1:4" x14ac:dyDescent="0.2">
      <c r="A137" t="s">
        <v>852</v>
      </c>
      <c r="B137">
        <v>2.4516395415671258E-2</v>
      </c>
      <c r="C137">
        <v>1.2687462896562494</v>
      </c>
      <c r="D137" t="str">
        <f t="shared" si="2"/>
        <v>UP</v>
      </c>
    </row>
    <row r="138" spans="1:4" x14ac:dyDescent="0.2">
      <c r="A138" t="s">
        <v>498</v>
      </c>
      <c r="B138">
        <v>2.4706708726606536E-2</v>
      </c>
      <c r="C138">
        <v>1.5936985455317485</v>
      </c>
      <c r="D138" t="str">
        <f t="shared" si="2"/>
        <v>UP</v>
      </c>
    </row>
    <row r="139" spans="1:4" x14ac:dyDescent="0.2">
      <c r="A139" t="s">
        <v>853</v>
      </c>
      <c r="B139">
        <v>2.4744783869168268E-2</v>
      </c>
      <c r="C139">
        <v>1.529855660404674</v>
      </c>
      <c r="D139" t="str">
        <f t="shared" si="2"/>
        <v>UP</v>
      </c>
    </row>
    <row r="140" spans="1:4" x14ac:dyDescent="0.2">
      <c r="A140" t="s">
        <v>761</v>
      </c>
      <c r="B140">
        <v>2.4781166882490126E-2</v>
      </c>
      <c r="C140">
        <v>-0.82811332226008405</v>
      </c>
      <c r="D140" t="str">
        <f t="shared" si="2"/>
        <v>DOWN</v>
      </c>
    </row>
    <row r="141" spans="1:4" x14ac:dyDescent="0.2">
      <c r="A141" t="s">
        <v>854</v>
      </c>
      <c r="B141">
        <v>2.4806059467717977E-2</v>
      </c>
      <c r="C141">
        <v>-0.50635959558052912</v>
      </c>
      <c r="D141" t="str">
        <f t="shared" si="2"/>
        <v>DOWN</v>
      </c>
    </row>
    <row r="142" spans="1:4" x14ac:dyDescent="0.2">
      <c r="A142" t="s">
        <v>855</v>
      </c>
      <c r="B142">
        <v>2.4947472402221355E-2</v>
      </c>
      <c r="C142">
        <v>1.5618287108073874</v>
      </c>
      <c r="D142" t="str">
        <f t="shared" si="2"/>
        <v>UP</v>
      </c>
    </row>
    <row r="143" spans="1:4" x14ac:dyDescent="0.2">
      <c r="A143" t="s">
        <v>856</v>
      </c>
      <c r="B143">
        <v>2.5118797452652292E-2</v>
      </c>
      <c r="C143">
        <v>1.5631426541661129</v>
      </c>
      <c r="D143" t="str">
        <f t="shared" si="2"/>
        <v>UP</v>
      </c>
    </row>
    <row r="144" spans="1:4" x14ac:dyDescent="0.2">
      <c r="A144" t="s">
        <v>589</v>
      </c>
      <c r="B144">
        <v>2.5242901178225301E-2</v>
      </c>
      <c r="C144">
        <v>1.5279183466049981</v>
      </c>
      <c r="D144" t="str">
        <f t="shared" si="2"/>
        <v>UP</v>
      </c>
    </row>
    <row r="145" spans="1:4" x14ac:dyDescent="0.2">
      <c r="A145" t="s">
        <v>562</v>
      </c>
      <c r="B145">
        <v>2.5460141975937052E-2</v>
      </c>
      <c r="C145">
        <v>0.7801728608591969</v>
      </c>
      <c r="D145" t="str">
        <f t="shared" si="2"/>
        <v>DOWN</v>
      </c>
    </row>
    <row r="146" spans="1:4" x14ac:dyDescent="0.2">
      <c r="A146" t="s">
        <v>100</v>
      </c>
      <c r="B146">
        <v>2.5662990550756694E-2</v>
      </c>
      <c r="C146">
        <v>1.5180600992882529</v>
      </c>
      <c r="D146" t="str">
        <f t="shared" si="2"/>
        <v>UP</v>
      </c>
    </row>
    <row r="147" spans="1:4" x14ac:dyDescent="0.2">
      <c r="A147" t="s">
        <v>699</v>
      </c>
      <c r="B147">
        <v>2.5805831096538893E-2</v>
      </c>
      <c r="C147">
        <v>1.5351747841575833</v>
      </c>
      <c r="D147" t="str">
        <f t="shared" si="2"/>
        <v>UP</v>
      </c>
    </row>
    <row r="148" spans="1:4" x14ac:dyDescent="0.2">
      <c r="A148" t="s">
        <v>71</v>
      </c>
      <c r="B148">
        <v>2.5860043664820351E-2</v>
      </c>
      <c r="C148">
        <v>-0.80169307703711779</v>
      </c>
      <c r="D148" t="str">
        <f t="shared" si="2"/>
        <v>DOWN</v>
      </c>
    </row>
    <row r="149" spans="1:4" x14ac:dyDescent="0.2">
      <c r="A149" t="s">
        <v>857</v>
      </c>
      <c r="B149">
        <v>2.5874791868417936E-2</v>
      </c>
      <c r="C149">
        <v>1.472839253614139</v>
      </c>
      <c r="D149" t="str">
        <f t="shared" si="2"/>
        <v>UP</v>
      </c>
    </row>
    <row r="150" spans="1:4" x14ac:dyDescent="0.2">
      <c r="A150" t="s">
        <v>193</v>
      </c>
      <c r="B150">
        <v>2.5955464559546018E-2</v>
      </c>
      <c r="C150">
        <v>1.5536254480078537</v>
      </c>
      <c r="D150" t="str">
        <f t="shared" si="2"/>
        <v>UP</v>
      </c>
    </row>
    <row r="151" spans="1:4" x14ac:dyDescent="0.2">
      <c r="A151" t="s">
        <v>102</v>
      </c>
      <c r="B151">
        <v>2.5964540999044758E-2</v>
      </c>
      <c r="C151">
        <v>-0.87470272555831663</v>
      </c>
      <c r="D151" t="str">
        <f t="shared" si="2"/>
        <v>DOWN</v>
      </c>
    </row>
    <row r="152" spans="1:4" x14ac:dyDescent="0.2">
      <c r="A152" t="s">
        <v>858</v>
      </c>
      <c r="B152">
        <v>2.6011429835490676E-2</v>
      </c>
      <c r="C152">
        <v>-0.55979607212030058</v>
      </c>
      <c r="D152" t="str">
        <f t="shared" si="2"/>
        <v>DOWN</v>
      </c>
    </row>
    <row r="153" spans="1:4" x14ac:dyDescent="0.2">
      <c r="A153" t="s">
        <v>859</v>
      </c>
      <c r="B153">
        <v>2.608309632039009E-2</v>
      </c>
      <c r="C153">
        <v>-0.681908041287836</v>
      </c>
      <c r="D153" t="str">
        <f t="shared" si="2"/>
        <v>DOWN</v>
      </c>
    </row>
    <row r="154" spans="1:4" x14ac:dyDescent="0.2">
      <c r="A154" t="s">
        <v>860</v>
      </c>
      <c r="B154">
        <v>2.6109548293784875E-2</v>
      </c>
      <c r="C154">
        <v>1.5381878346806923</v>
      </c>
      <c r="D154" t="str">
        <f t="shared" si="2"/>
        <v>UP</v>
      </c>
    </row>
    <row r="155" spans="1:4" x14ac:dyDescent="0.2">
      <c r="A155" t="s">
        <v>861</v>
      </c>
      <c r="B155">
        <v>2.6119343960308947E-2</v>
      </c>
      <c r="C155">
        <v>1.5392492070539752</v>
      </c>
      <c r="D155" t="str">
        <f t="shared" si="2"/>
        <v>UP</v>
      </c>
    </row>
    <row r="156" spans="1:4" x14ac:dyDescent="0.2">
      <c r="A156" t="s">
        <v>401</v>
      </c>
      <c r="B156">
        <v>2.6135400529176248E-2</v>
      </c>
      <c r="C156">
        <v>-0.8144164147198496</v>
      </c>
      <c r="D156" t="str">
        <f t="shared" si="2"/>
        <v>DOWN</v>
      </c>
    </row>
    <row r="157" spans="1:4" x14ac:dyDescent="0.2">
      <c r="A157" t="s">
        <v>862</v>
      </c>
      <c r="B157">
        <v>2.6171436886450915E-2</v>
      </c>
      <c r="C157">
        <v>1.5107104622676402</v>
      </c>
      <c r="D157" t="str">
        <f t="shared" si="2"/>
        <v>UP</v>
      </c>
    </row>
    <row r="158" spans="1:4" x14ac:dyDescent="0.2">
      <c r="A158" t="s">
        <v>115</v>
      </c>
      <c r="B158">
        <v>2.6195101446846364E-2</v>
      </c>
      <c r="C158">
        <v>1.5045073042348474</v>
      </c>
      <c r="D158" t="str">
        <f t="shared" si="2"/>
        <v>UP</v>
      </c>
    </row>
    <row r="159" spans="1:4" x14ac:dyDescent="0.2">
      <c r="A159" t="s">
        <v>566</v>
      </c>
      <c r="B159">
        <v>2.6252030500472246E-2</v>
      </c>
      <c r="C159">
        <v>1.5713797856237073</v>
      </c>
      <c r="D159" t="str">
        <f t="shared" si="2"/>
        <v>UP</v>
      </c>
    </row>
    <row r="160" spans="1:4" x14ac:dyDescent="0.2">
      <c r="A160" t="s">
        <v>724</v>
      </c>
      <c r="B160">
        <v>2.6270878217683057E-2</v>
      </c>
      <c r="C160">
        <v>1.5122285405692111</v>
      </c>
      <c r="D160" t="str">
        <f t="shared" si="2"/>
        <v>UP</v>
      </c>
    </row>
    <row r="161" spans="1:4" x14ac:dyDescent="0.2">
      <c r="A161" t="s">
        <v>35</v>
      </c>
      <c r="B161">
        <v>2.6296915643334428E-2</v>
      </c>
      <c r="C161">
        <v>-0.89034321143122686</v>
      </c>
      <c r="D161" t="str">
        <f t="shared" si="2"/>
        <v>DOWN</v>
      </c>
    </row>
    <row r="162" spans="1:4" x14ac:dyDescent="0.2">
      <c r="A162" t="s">
        <v>575</v>
      </c>
      <c r="B162">
        <v>2.6378787472974435E-2</v>
      </c>
      <c r="C162">
        <v>0.78329186022491548</v>
      </c>
      <c r="D162" t="str">
        <f t="shared" si="2"/>
        <v>DOWN</v>
      </c>
    </row>
    <row r="163" spans="1:4" x14ac:dyDescent="0.2">
      <c r="A163" t="s">
        <v>279</v>
      </c>
      <c r="B163">
        <v>2.6441272207998457E-2</v>
      </c>
      <c r="C163">
        <v>-0.83325142564227495</v>
      </c>
      <c r="D163" t="str">
        <f t="shared" si="2"/>
        <v>DOWN</v>
      </c>
    </row>
    <row r="164" spans="1:4" x14ac:dyDescent="0.2">
      <c r="A164" t="s">
        <v>673</v>
      </c>
      <c r="B164">
        <v>2.6461241539793613E-2</v>
      </c>
      <c r="C164">
        <v>1.2723974008741101</v>
      </c>
      <c r="D164" t="str">
        <f t="shared" si="2"/>
        <v>UP</v>
      </c>
    </row>
    <row r="165" spans="1:4" x14ac:dyDescent="0.2">
      <c r="A165" t="s">
        <v>177</v>
      </c>
      <c r="B165">
        <v>2.6463711309802171E-2</v>
      </c>
      <c r="C165">
        <v>-0.81440210244765199</v>
      </c>
      <c r="D165" t="str">
        <f t="shared" si="2"/>
        <v>DOWN</v>
      </c>
    </row>
    <row r="166" spans="1:4" x14ac:dyDescent="0.2">
      <c r="A166" t="s">
        <v>153</v>
      </c>
      <c r="B166">
        <v>2.6468105528986118E-2</v>
      </c>
      <c r="C166">
        <v>-0.81867005439217921</v>
      </c>
      <c r="D166" t="str">
        <f t="shared" si="2"/>
        <v>DOWN</v>
      </c>
    </row>
    <row r="167" spans="1:4" x14ac:dyDescent="0.2">
      <c r="A167" t="s">
        <v>863</v>
      </c>
      <c r="B167">
        <v>2.6925185298538049E-2</v>
      </c>
      <c r="C167">
        <v>-0.82901811410104909</v>
      </c>
      <c r="D167" t="str">
        <f t="shared" si="2"/>
        <v>DOWN</v>
      </c>
    </row>
    <row r="168" spans="1:4" x14ac:dyDescent="0.2">
      <c r="A168" t="s">
        <v>700</v>
      </c>
      <c r="B168">
        <v>2.7005851155837163E-2</v>
      </c>
      <c r="C168">
        <v>1.4925492951570374</v>
      </c>
      <c r="D168" t="str">
        <f t="shared" si="2"/>
        <v>UP</v>
      </c>
    </row>
    <row r="169" spans="1:4" x14ac:dyDescent="0.2">
      <c r="A169" t="s">
        <v>437</v>
      </c>
      <c r="B169">
        <v>2.7022231845353174E-2</v>
      </c>
      <c r="C169">
        <v>-0.83341158022595696</v>
      </c>
      <c r="D169" t="str">
        <f t="shared" si="2"/>
        <v>DOWN</v>
      </c>
    </row>
    <row r="170" spans="1:4" x14ac:dyDescent="0.2">
      <c r="A170" t="s">
        <v>103</v>
      </c>
      <c r="B170">
        <v>2.7210160025174294E-2</v>
      </c>
      <c r="C170">
        <v>1.5416738384749133</v>
      </c>
      <c r="D170" t="str">
        <f t="shared" si="2"/>
        <v>UP</v>
      </c>
    </row>
    <row r="171" spans="1:4" x14ac:dyDescent="0.2">
      <c r="A171" t="s">
        <v>757</v>
      </c>
      <c r="B171">
        <v>2.7210975068467678E-2</v>
      </c>
      <c r="C171">
        <v>1.7010906893904711</v>
      </c>
      <c r="D171" t="str">
        <f t="shared" si="2"/>
        <v>UP</v>
      </c>
    </row>
    <row r="172" spans="1:4" x14ac:dyDescent="0.2">
      <c r="A172" t="s">
        <v>864</v>
      </c>
      <c r="B172">
        <v>2.7502532316383162E-2</v>
      </c>
      <c r="C172">
        <v>-0.68049396784251448</v>
      </c>
      <c r="D172" t="str">
        <f t="shared" si="2"/>
        <v>DOWN</v>
      </c>
    </row>
    <row r="173" spans="1:4" x14ac:dyDescent="0.2">
      <c r="A173" t="s">
        <v>754</v>
      </c>
      <c r="B173">
        <v>2.7561789645284815E-2</v>
      </c>
      <c r="C173">
        <v>1.5486598528268973</v>
      </c>
      <c r="D173" t="str">
        <f t="shared" si="2"/>
        <v>UP</v>
      </c>
    </row>
    <row r="174" spans="1:4" x14ac:dyDescent="0.2">
      <c r="A174" t="s">
        <v>378</v>
      </c>
      <c r="B174">
        <v>2.7591172705461457E-2</v>
      </c>
      <c r="C174">
        <v>1.4384128801356835</v>
      </c>
      <c r="D174" t="str">
        <f t="shared" si="2"/>
        <v>UP</v>
      </c>
    </row>
    <row r="175" spans="1:4" x14ac:dyDescent="0.2">
      <c r="A175" t="s">
        <v>218</v>
      </c>
      <c r="B175">
        <v>2.7805317947247062E-2</v>
      </c>
      <c r="C175">
        <v>-0.83339244585549377</v>
      </c>
      <c r="D175" t="str">
        <f t="shared" si="2"/>
        <v>DOWN</v>
      </c>
    </row>
    <row r="176" spans="1:4" x14ac:dyDescent="0.2">
      <c r="A176" t="s">
        <v>865</v>
      </c>
      <c r="B176">
        <v>2.7822814982560576E-2</v>
      </c>
      <c r="C176">
        <v>1.6612210080833716</v>
      </c>
      <c r="D176" t="str">
        <f t="shared" si="2"/>
        <v>UP</v>
      </c>
    </row>
    <row r="177" spans="1:4" x14ac:dyDescent="0.2">
      <c r="A177" t="s">
        <v>447</v>
      </c>
      <c r="B177">
        <v>2.7848631438666543E-2</v>
      </c>
      <c r="C177">
        <v>-0.83261892645148672</v>
      </c>
      <c r="D177" t="str">
        <f t="shared" si="2"/>
        <v>DOWN</v>
      </c>
    </row>
    <row r="178" spans="1:4" x14ac:dyDescent="0.2">
      <c r="A178" t="s">
        <v>866</v>
      </c>
      <c r="B178">
        <v>2.7866973622027578E-2</v>
      </c>
      <c r="C178">
        <v>1.5304037904131476</v>
      </c>
      <c r="D178" t="str">
        <f t="shared" si="2"/>
        <v>UP</v>
      </c>
    </row>
    <row r="179" spans="1:4" x14ac:dyDescent="0.2">
      <c r="A179" t="s">
        <v>213</v>
      </c>
      <c r="B179">
        <v>2.8020144710776143E-2</v>
      </c>
      <c r="C179">
        <v>1.4958502243147938</v>
      </c>
      <c r="D179" t="str">
        <f t="shared" si="2"/>
        <v>UP</v>
      </c>
    </row>
    <row r="180" spans="1:4" x14ac:dyDescent="0.2">
      <c r="A180" t="s">
        <v>196</v>
      </c>
      <c r="B180">
        <v>2.8096301209497063E-2</v>
      </c>
      <c r="C180">
        <v>0.78902603457031528</v>
      </c>
      <c r="D180" t="str">
        <f t="shared" si="2"/>
        <v>DOWN</v>
      </c>
    </row>
    <row r="181" spans="1:4" x14ac:dyDescent="0.2">
      <c r="A181" t="s">
        <v>722</v>
      </c>
      <c r="B181">
        <v>2.8112735193061122E-2</v>
      </c>
      <c r="C181">
        <v>1.5889384034077971</v>
      </c>
      <c r="D181" t="str">
        <f t="shared" si="2"/>
        <v>UP</v>
      </c>
    </row>
    <row r="182" spans="1:4" x14ac:dyDescent="0.2">
      <c r="A182" t="s">
        <v>733</v>
      </c>
      <c r="B182">
        <v>2.826806043995694E-2</v>
      </c>
      <c r="C182">
        <v>1.5057608403160883</v>
      </c>
      <c r="D182" t="str">
        <f t="shared" si="2"/>
        <v>UP</v>
      </c>
    </row>
    <row r="183" spans="1:4" x14ac:dyDescent="0.2">
      <c r="A183" t="s">
        <v>389</v>
      </c>
      <c r="B183">
        <v>2.8566955001315973E-2</v>
      </c>
      <c r="C183">
        <v>-0.83225011735637322</v>
      </c>
      <c r="D183" t="str">
        <f t="shared" si="2"/>
        <v>DOWN</v>
      </c>
    </row>
    <row r="184" spans="1:4" x14ac:dyDescent="0.2">
      <c r="A184" t="s">
        <v>167</v>
      </c>
      <c r="B184">
        <v>2.8603312074948335E-2</v>
      </c>
      <c r="C184">
        <v>1.5382175929167086</v>
      </c>
      <c r="D184" t="str">
        <f t="shared" si="2"/>
        <v>UP</v>
      </c>
    </row>
    <row r="185" spans="1:4" x14ac:dyDescent="0.2">
      <c r="A185" t="s">
        <v>72</v>
      </c>
      <c r="B185">
        <v>2.8656336611154021E-2</v>
      </c>
      <c r="C185">
        <v>-0.81798662541181644</v>
      </c>
      <c r="D185" t="str">
        <f t="shared" si="2"/>
        <v>DOWN</v>
      </c>
    </row>
    <row r="186" spans="1:4" x14ac:dyDescent="0.2">
      <c r="A186" t="s">
        <v>867</v>
      </c>
      <c r="B186">
        <v>2.8763485430122106E-2</v>
      </c>
      <c r="C186">
        <v>1.2563423331233712</v>
      </c>
      <c r="D186" t="str">
        <f t="shared" si="2"/>
        <v>UP</v>
      </c>
    </row>
    <row r="187" spans="1:4" x14ac:dyDescent="0.2">
      <c r="A187" t="s">
        <v>706</v>
      </c>
      <c r="B187">
        <v>2.8792719509138604E-2</v>
      </c>
      <c r="C187">
        <v>1.4801343606862551</v>
      </c>
      <c r="D187" t="str">
        <f t="shared" si="2"/>
        <v>UP</v>
      </c>
    </row>
    <row r="188" spans="1:4" x14ac:dyDescent="0.2">
      <c r="A188" t="s">
        <v>657</v>
      </c>
      <c r="B188">
        <v>2.8832289183826805E-2</v>
      </c>
      <c r="C188">
        <v>1.4019070444689044</v>
      </c>
      <c r="D188" t="str">
        <f t="shared" si="2"/>
        <v>UP</v>
      </c>
    </row>
    <row r="189" spans="1:4" x14ac:dyDescent="0.2">
      <c r="A189" t="s">
        <v>611</v>
      </c>
      <c r="B189">
        <v>2.8940106030409873E-2</v>
      </c>
      <c r="C189">
        <v>1.5354053039719378</v>
      </c>
      <c r="D189" t="str">
        <f t="shared" si="2"/>
        <v>UP</v>
      </c>
    </row>
    <row r="190" spans="1:4" x14ac:dyDescent="0.2">
      <c r="A190" t="s">
        <v>739</v>
      </c>
      <c r="B190">
        <v>2.8945751965186346E-2</v>
      </c>
      <c r="C190">
        <v>1.4857733010612684</v>
      </c>
      <c r="D190" t="str">
        <f t="shared" si="2"/>
        <v>UP</v>
      </c>
    </row>
    <row r="191" spans="1:4" x14ac:dyDescent="0.2">
      <c r="A191" t="s">
        <v>579</v>
      </c>
      <c r="B191">
        <v>2.8995878018416136E-2</v>
      </c>
      <c r="C191">
        <v>1.5312636828586972</v>
      </c>
      <c r="D191" t="str">
        <f t="shared" si="2"/>
        <v>UP</v>
      </c>
    </row>
    <row r="192" spans="1:4" x14ac:dyDescent="0.2">
      <c r="A192" t="s">
        <v>745</v>
      </c>
      <c r="B192">
        <v>2.9000519407841003E-2</v>
      </c>
      <c r="C192">
        <v>1.5240084737827222</v>
      </c>
      <c r="D192" t="str">
        <f t="shared" si="2"/>
        <v>UP</v>
      </c>
    </row>
    <row r="193" spans="1:4" x14ac:dyDescent="0.2">
      <c r="A193" t="s">
        <v>663</v>
      </c>
      <c r="B193">
        <v>2.9002028944812561E-2</v>
      </c>
      <c r="C193">
        <v>1.2485947186605109</v>
      </c>
      <c r="D193" t="str">
        <f t="shared" si="2"/>
        <v>UP</v>
      </c>
    </row>
    <row r="194" spans="1:4" x14ac:dyDescent="0.2">
      <c r="A194" t="s">
        <v>574</v>
      </c>
      <c r="B194">
        <v>2.9009806398608364E-2</v>
      </c>
      <c r="C194">
        <v>0.79202942032752421</v>
      </c>
      <c r="D194" t="str">
        <f t="shared" si="2"/>
        <v>DOWN</v>
      </c>
    </row>
    <row r="195" spans="1:4" x14ac:dyDescent="0.2">
      <c r="A195" t="s">
        <v>184</v>
      </c>
      <c r="B195">
        <v>2.9206353755265788E-2</v>
      </c>
      <c r="C195">
        <v>-2.8569335295318412</v>
      </c>
      <c r="D195" t="str">
        <f t="shared" ref="D195:D258" si="3">IF(C195&gt;1,"UP", "DOWN")</f>
        <v>DOWN</v>
      </c>
    </row>
    <row r="196" spans="1:4" x14ac:dyDescent="0.2">
      <c r="A196" t="s">
        <v>164</v>
      </c>
      <c r="B196">
        <v>2.9267215179828516E-2</v>
      </c>
      <c r="C196">
        <v>-0.85890123472265945</v>
      </c>
      <c r="D196" t="str">
        <f t="shared" si="3"/>
        <v>DOWN</v>
      </c>
    </row>
    <row r="197" spans="1:4" x14ac:dyDescent="0.2">
      <c r="A197" t="s">
        <v>129</v>
      </c>
      <c r="B197">
        <v>2.9570399191910745E-2</v>
      </c>
      <c r="C197">
        <v>1.5124139218436938</v>
      </c>
      <c r="D197" t="str">
        <f t="shared" si="3"/>
        <v>UP</v>
      </c>
    </row>
    <row r="198" spans="1:4" x14ac:dyDescent="0.2">
      <c r="A198" t="s">
        <v>25</v>
      </c>
      <c r="B198">
        <v>2.9849106309336817E-2</v>
      </c>
      <c r="C198">
        <v>0.79476307496992882</v>
      </c>
      <c r="D198" t="str">
        <f t="shared" si="3"/>
        <v>DOWN</v>
      </c>
    </row>
    <row r="199" spans="1:4" x14ac:dyDescent="0.2">
      <c r="A199" t="s">
        <v>618</v>
      </c>
      <c r="B199">
        <v>3.0318732900313613E-2</v>
      </c>
      <c r="C199">
        <v>-0.85180315781852345</v>
      </c>
      <c r="D199" t="str">
        <f t="shared" si="3"/>
        <v>DOWN</v>
      </c>
    </row>
    <row r="200" spans="1:4" x14ac:dyDescent="0.2">
      <c r="A200" t="s">
        <v>151</v>
      </c>
      <c r="B200">
        <v>3.0546399777576613E-2</v>
      </c>
      <c r="C200">
        <v>-2.3077795347506203</v>
      </c>
      <c r="D200" t="str">
        <f t="shared" si="3"/>
        <v>DOWN</v>
      </c>
    </row>
    <row r="201" spans="1:4" x14ac:dyDescent="0.2">
      <c r="A201" t="s">
        <v>868</v>
      </c>
      <c r="B201">
        <v>3.0595906168701104E-2</v>
      </c>
      <c r="C201">
        <v>2.2351087328886705</v>
      </c>
      <c r="D201" t="str">
        <f t="shared" si="3"/>
        <v>UP</v>
      </c>
    </row>
    <row r="202" spans="1:4" x14ac:dyDescent="0.2">
      <c r="A202" t="s">
        <v>869</v>
      </c>
      <c r="B202">
        <v>3.0614619161333415E-2</v>
      </c>
      <c r="C202">
        <v>1.5209764087518369</v>
      </c>
      <c r="D202" t="str">
        <f t="shared" si="3"/>
        <v>UP</v>
      </c>
    </row>
    <row r="203" spans="1:4" x14ac:dyDescent="0.2">
      <c r="A203" t="s">
        <v>770</v>
      </c>
      <c r="B203">
        <v>3.0630824014824615E-2</v>
      </c>
      <c r="C203">
        <v>-0.84098237512821417</v>
      </c>
      <c r="D203" t="str">
        <f t="shared" si="3"/>
        <v>DOWN</v>
      </c>
    </row>
    <row r="204" spans="1:4" x14ac:dyDescent="0.2">
      <c r="A204" t="s">
        <v>372</v>
      </c>
      <c r="B204">
        <v>3.0702016440056861E-2</v>
      </c>
      <c r="C204">
        <v>-0.86432688564229609</v>
      </c>
      <c r="D204" t="str">
        <f t="shared" si="3"/>
        <v>DOWN</v>
      </c>
    </row>
    <row r="205" spans="1:4" x14ac:dyDescent="0.2">
      <c r="A205" t="s">
        <v>163</v>
      </c>
      <c r="B205">
        <v>3.0709292583578386E-2</v>
      </c>
      <c r="C205">
        <v>1.6892277197594936</v>
      </c>
      <c r="D205" t="str">
        <f t="shared" si="3"/>
        <v>UP</v>
      </c>
    </row>
    <row r="206" spans="1:4" x14ac:dyDescent="0.2">
      <c r="A206" t="s">
        <v>342</v>
      </c>
      <c r="B206">
        <v>3.0835734197789344E-2</v>
      </c>
      <c r="C206">
        <v>-0.84861574276880258</v>
      </c>
      <c r="D206" t="str">
        <f t="shared" si="3"/>
        <v>DOWN</v>
      </c>
    </row>
    <row r="207" spans="1:4" x14ac:dyDescent="0.2">
      <c r="A207" t="s">
        <v>870</v>
      </c>
      <c r="B207">
        <v>3.0848378115215333E-2</v>
      </c>
      <c r="C207">
        <v>1.5215025550716281</v>
      </c>
      <c r="D207" t="str">
        <f t="shared" si="3"/>
        <v>UP</v>
      </c>
    </row>
    <row r="208" spans="1:4" x14ac:dyDescent="0.2">
      <c r="A208" t="s">
        <v>430</v>
      </c>
      <c r="B208">
        <v>3.0891359371671749E-2</v>
      </c>
      <c r="C208">
        <v>-0.8363284310358714</v>
      </c>
      <c r="D208" t="str">
        <f t="shared" si="3"/>
        <v>DOWN</v>
      </c>
    </row>
    <row r="209" spans="1:4" x14ac:dyDescent="0.2">
      <c r="A209" t="s">
        <v>101</v>
      </c>
      <c r="B209">
        <v>3.0920172142887722E-2</v>
      </c>
      <c r="C209">
        <v>-0.83136329655284236</v>
      </c>
      <c r="D209" t="str">
        <f t="shared" si="3"/>
        <v>DOWN</v>
      </c>
    </row>
    <row r="210" spans="1:4" x14ac:dyDescent="0.2">
      <c r="A210" t="s">
        <v>57</v>
      </c>
      <c r="B210">
        <v>3.10003851169472E-2</v>
      </c>
      <c r="C210">
        <v>1.5456221367202958</v>
      </c>
      <c r="D210" t="str">
        <f t="shared" si="3"/>
        <v>UP</v>
      </c>
    </row>
    <row r="211" spans="1:4" x14ac:dyDescent="0.2">
      <c r="A211" t="s">
        <v>871</v>
      </c>
      <c r="B211">
        <v>3.1000814498293512E-2</v>
      </c>
      <c r="C211">
        <v>-0.85359507156796388</v>
      </c>
      <c r="D211" t="str">
        <f t="shared" si="3"/>
        <v>DOWN</v>
      </c>
    </row>
    <row r="212" spans="1:4" x14ac:dyDescent="0.2">
      <c r="A212" t="s">
        <v>301</v>
      </c>
      <c r="B212">
        <v>3.1025247174594903E-2</v>
      </c>
      <c r="C212">
        <v>-0.8453567636399999</v>
      </c>
      <c r="D212" t="str">
        <f t="shared" si="3"/>
        <v>DOWN</v>
      </c>
    </row>
    <row r="213" spans="1:4" x14ac:dyDescent="0.2">
      <c r="A213" t="s">
        <v>728</v>
      </c>
      <c r="B213">
        <v>3.1077239386119639E-2</v>
      </c>
      <c r="C213">
        <v>1.5561315449070383</v>
      </c>
      <c r="D213" t="str">
        <f t="shared" si="3"/>
        <v>UP</v>
      </c>
    </row>
    <row r="214" spans="1:4" x14ac:dyDescent="0.2">
      <c r="A214" t="s">
        <v>601</v>
      </c>
      <c r="B214">
        <v>3.1098039375319051E-2</v>
      </c>
      <c r="C214">
        <v>1.5343235633251417</v>
      </c>
      <c r="D214" t="str">
        <f t="shared" si="3"/>
        <v>UP</v>
      </c>
    </row>
    <row r="215" spans="1:4" x14ac:dyDescent="0.2">
      <c r="A215" t="s">
        <v>260</v>
      </c>
      <c r="B215">
        <v>3.1101184878475224E-2</v>
      </c>
      <c r="C215">
        <v>-0.79190899068802656</v>
      </c>
      <c r="D215" t="str">
        <f t="shared" si="3"/>
        <v>DOWN</v>
      </c>
    </row>
    <row r="216" spans="1:4" x14ac:dyDescent="0.2">
      <c r="A216" t="s">
        <v>766</v>
      </c>
      <c r="B216">
        <v>3.1321700003285359E-2</v>
      </c>
      <c r="C216">
        <v>-0.87009832821924116</v>
      </c>
      <c r="D216" t="str">
        <f t="shared" si="3"/>
        <v>DOWN</v>
      </c>
    </row>
    <row r="217" spans="1:4" x14ac:dyDescent="0.2">
      <c r="A217" t="s">
        <v>872</v>
      </c>
      <c r="B217">
        <v>3.1389671906304165E-2</v>
      </c>
      <c r="C217">
        <v>2.5259084512742644</v>
      </c>
      <c r="D217" t="str">
        <f t="shared" si="3"/>
        <v>UP</v>
      </c>
    </row>
    <row r="218" spans="1:4" x14ac:dyDescent="0.2">
      <c r="A218" t="s">
        <v>74</v>
      </c>
      <c r="B218">
        <v>3.1446584014811194E-2</v>
      </c>
      <c r="C218">
        <v>2.1960391093299174</v>
      </c>
      <c r="D218" t="str">
        <f t="shared" si="3"/>
        <v>UP</v>
      </c>
    </row>
    <row r="219" spans="1:4" x14ac:dyDescent="0.2">
      <c r="A219" t="s">
        <v>363</v>
      </c>
      <c r="B219">
        <v>3.1606480943928546E-2</v>
      </c>
      <c r="C219">
        <v>-0.84518290032036436</v>
      </c>
      <c r="D219" t="str">
        <f t="shared" si="3"/>
        <v>DOWN</v>
      </c>
    </row>
    <row r="220" spans="1:4" x14ac:dyDescent="0.2">
      <c r="A220" t="s">
        <v>610</v>
      </c>
      <c r="B220">
        <v>3.1626307810820709E-2</v>
      </c>
      <c r="C220">
        <v>1.7458526008823072</v>
      </c>
      <c r="D220" t="str">
        <f t="shared" si="3"/>
        <v>UP</v>
      </c>
    </row>
    <row r="221" spans="1:4" x14ac:dyDescent="0.2">
      <c r="A221" t="s">
        <v>873</v>
      </c>
      <c r="B221">
        <v>3.1642937717207748E-2</v>
      </c>
      <c r="C221">
        <v>1.7349700157921899</v>
      </c>
      <c r="D221" t="str">
        <f t="shared" si="3"/>
        <v>UP</v>
      </c>
    </row>
    <row r="222" spans="1:4" x14ac:dyDescent="0.2">
      <c r="A222" t="s">
        <v>371</v>
      </c>
      <c r="B222">
        <v>3.1795688989911489E-2</v>
      </c>
      <c r="C222">
        <v>-0.89897409638050307</v>
      </c>
      <c r="D222" t="str">
        <f t="shared" si="3"/>
        <v>DOWN</v>
      </c>
    </row>
    <row r="223" spans="1:4" x14ac:dyDescent="0.2">
      <c r="A223" t="s">
        <v>402</v>
      </c>
      <c r="B223">
        <v>3.1917014944769437E-2</v>
      </c>
      <c r="C223">
        <v>-0.82482570650494713</v>
      </c>
      <c r="D223" t="str">
        <f t="shared" si="3"/>
        <v>DOWN</v>
      </c>
    </row>
    <row r="224" spans="1:4" x14ac:dyDescent="0.2">
      <c r="A224" t="s">
        <v>240</v>
      </c>
      <c r="B224">
        <v>3.1959704667786248E-2</v>
      </c>
      <c r="C224">
        <v>0.80153936005045812</v>
      </c>
      <c r="D224" t="str">
        <f t="shared" si="3"/>
        <v>DOWN</v>
      </c>
    </row>
    <row r="225" spans="1:4" x14ac:dyDescent="0.2">
      <c r="A225" t="s">
        <v>165</v>
      </c>
      <c r="B225">
        <v>3.2031021116301066E-2</v>
      </c>
      <c r="C225">
        <v>-0.82017470379979196</v>
      </c>
      <c r="D225" t="str">
        <f t="shared" si="3"/>
        <v>DOWN</v>
      </c>
    </row>
    <row r="226" spans="1:4" x14ac:dyDescent="0.2">
      <c r="A226" t="s">
        <v>500</v>
      </c>
      <c r="B226">
        <v>3.2062122484042742E-2</v>
      </c>
      <c r="C226">
        <v>-0.82790795568585995</v>
      </c>
      <c r="D226" t="str">
        <f t="shared" si="3"/>
        <v>DOWN</v>
      </c>
    </row>
    <row r="227" spans="1:4" x14ac:dyDescent="0.2">
      <c r="A227" t="s">
        <v>294</v>
      </c>
      <c r="B227">
        <v>3.2065585013515766E-2</v>
      </c>
      <c r="C227">
        <v>-0.83253589556046581</v>
      </c>
      <c r="D227" t="str">
        <f t="shared" si="3"/>
        <v>DOWN</v>
      </c>
    </row>
    <row r="228" spans="1:4" x14ac:dyDescent="0.2">
      <c r="A228" t="s">
        <v>874</v>
      </c>
      <c r="B228">
        <v>3.22288991274041E-2</v>
      </c>
      <c r="C228">
        <v>1.5450691094426912</v>
      </c>
      <c r="D228" t="str">
        <f t="shared" si="3"/>
        <v>UP</v>
      </c>
    </row>
    <row r="229" spans="1:4" x14ac:dyDescent="0.2">
      <c r="A229" t="s">
        <v>875</v>
      </c>
      <c r="B229">
        <v>3.2367435977136781E-2</v>
      </c>
      <c r="C229">
        <v>1.7009575771355592</v>
      </c>
      <c r="D229" t="str">
        <f t="shared" si="3"/>
        <v>UP</v>
      </c>
    </row>
    <row r="230" spans="1:4" x14ac:dyDescent="0.2">
      <c r="A230" t="s">
        <v>455</v>
      </c>
      <c r="B230">
        <v>3.2615765430451062E-2</v>
      </c>
      <c r="C230">
        <v>-0.81972019431505494</v>
      </c>
      <c r="D230" t="str">
        <f t="shared" si="3"/>
        <v>DOWN</v>
      </c>
    </row>
    <row r="231" spans="1:4" x14ac:dyDescent="0.2">
      <c r="A231" t="s">
        <v>55</v>
      </c>
      <c r="B231">
        <v>3.3519719802914023E-2</v>
      </c>
      <c r="C231">
        <v>2.1303887603950407</v>
      </c>
      <c r="D231" t="str">
        <f t="shared" si="3"/>
        <v>UP</v>
      </c>
    </row>
    <row r="232" spans="1:4" x14ac:dyDescent="0.2">
      <c r="A232" t="s">
        <v>265</v>
      </c>
      <c r="B232">
        <v>3.3834724505329358E-2</v>
      </c>
      <c r="C232">
        <v>0.80745586121806934</v>
      </c>
      <c r="D232" t="str">
        <f t="shared" si="3"/>
        <v>DOWN</v>
      </c>
    </row>
    <row r="233" spans="1:4" x14ac:dyDescent="0.2">
      <c r="A233" t="s">
        <v>225</v>
      </c>
      <c r="B233">
        <v>3.3867048193637561E-2</v>
      </c>
      <c r="C233">
        <v>-0.83802445382745594</v>
      </c>
      <c r="D233" t="str">
        <f t="shared" si="3"/>
        <v>DOWN</v>
      </c>
    </row>
    <row r="234" spans="1:4" x14ac:dyDescent="0.2">
      <c r="A234" t="s">
        <v>273</v>
      </c>
      <c r="B234">
        <v>3.3975555566991458E-2</v>
      </c>
      <c r="C234">
        <v>0.8078967276174811</v>
      </c>
      <c r="D234" t="str">
        <f t="shared" si="3"/>
        <v>DOWN</v>
      </c>
    </row>
    <row r="235" spans="1:4" x14ac:dyDescent="0.2">
      <c r="A235" t="s">
        <v>34</v>
      </c>
      <c r="B235">
        <v>3.40697778377737E-2</v>
      </c>
      <c r="C235">
        <v>-0.84907744475307689</v>
      </c>
      <c r="D235" t="str">
        <f t="shared" si="3"/>
        <v>DOWN</v>
      </c>
    </row>
    <row r="236" spans="1:4" x14ac:dyDescent="0.2">
      <c r="A236" t="s">
        <v>876</v>
      </c>
      <c r="B236">
        <v>3.4094799733141133E-2</v>
      </c>
      <c r="C236">
        <v>1.1226239839855459</v>
      </c>
      <c r="D236" t="str">
        <f t="shared" si="3"/>
        <v>UP</v>
      </c>
    </row>
    <row r="237" spans="1:4" x14ac:dyDescent="0.2">
      <c r="A237" t="s">
        <v>229</v>
      </c>
      <c r="B237">
        <v>3.4228300429169682E-2</v>
      </c>
      <c r="C237">
        <v>-0.84486018344585823</v>
      </c>
      <c r="D237" t="str">
        <f t="shared" si="3"/>
        <v>DOWN</v>
      </c>
    </row>
    <row r="238" spans="1:4" x14ac:dyDescent="0.2">
      <c r="A238" t="s">
        <v>296</v>
      </c>
      <c r="B238">
        <v>3.4249529996930428E-2</v>
      </c>
      <c r="C238">
        <v>-0.859388260430066</v>
      </c>
      <c r="D238" t="str">
        <f t="shared" si="3"/>
        <v>DOWN</v>
      </c>
    </row>
    <row r="239" spans="1:4" x14ac:dyDescent="0.2">
      <c r="A239" t="s">
        <v>385</v>
      </c>
      <c r="B239">
        <v>3.431472728226926E-2</v>
      </c>
      <c r="C239">
        <v>-0.83247130004093828</v>
      </c>
      <c r="D239" t="str">
        <f t="shared" si="3"/>
        <v>DOWN</v>
      </c>
    </row>
    <row r="240" spans="1:4" x14ac:dyDescent="0.2">
      <c r="A240" t="s">
        <v>605</v>
      </c>
      <c r="B240">
        <v>3.4420344005548595E-2</v>
      </c>
      <c r="C240">
        <v>1.6811663517383928</v>
      </c>
      <c r="D240" t="str">
        <f t="shared" si="3"/>
        <v>UP</v>
      </c>
    </row>
    <row r="241" spans="1:4" x14ac:dyDescent="0.2">
      <c r="A241" t="s">
        <v>84</v>
      </c>
      <c r="B241">
        <v>3.4460832339861698E-2</v>
      </c>
      <c r="C241">
        <v>1.7361070829704639</v>
      </c>
      <c r="D241" t="str">
        <f t="shared" si="3"/>
        <v>UP</v>
      </c>
    </row>
    <row r="242" spans="1:4" x14ac:dyDescent="0.2">
      <c r="A242" t="s">
        <v>53</v>
      </c>
      <c r="B242">
        <v>3.4488694541496348E-2</v>
      </c>
      <c r="C242">
        <v>-0.80701710185034337</v>
      </c>
      <c r="D242" t="str">
        <f t="shared" si="3"/>
        <v>DOWN</v>
      </c>
    </row>
    <row r="243" spans="1:4" x14ac:dyDescent="0.2">
      <c r="A243" t="s">
        <v>271</v>
      </c>
      <c r="B243">
        <v>3.4644314339196042E-2</v>
      </c>
      <c r="C243">
        <v>-0.82723514873263948</v>
      </c>
      <c r="D243" t="str">
        <f t="shared" si="3"/>
        <v>DOWN</v>
      </c>
    </row>
    <row r="244" spans="1:4" x14ac:dyDescent="0.2">
      <c r="A244" t="s">
        <v>444</v>
      </c>
      <c r="B244">
        <v>3.4665632227526805E-2</v>
      </c>
      <c r="C244">
        <v>-0.80989744816385434</v>
      </c>
      <c r="D244" t="str">
        <f t="shared" si="3"/>
        <v>DOWN</v>
      </c>
    </row>
    <row r="245" spans="1:4" x14ac:dyDescent="0.2">
      <c r="A245" t="s">
        <v>351</v>
      </c>
      <c r="B245">
        <v>3.4668802702483584E-2</v>
      </c>
      <c r="C245">
        <v>0.81006024402526466</v>
      </c>
      <c r="D245" t="str">
        <f t="shared" si="3"/>
        <v>DOWN</v>
      </c>
    </row>
    <row r="246" spans="1:4" x14ac:dyDescent="0.2">
      <c r="A246" t="s">
        <v>759</v>
      </c>
      <c r="B246">
        <v>3.4751704517219782E-2</v>
      </c>
      <c r="C246">
        <v>-0.81777182837523377</v>
      </c>
      <c r="D246" t="str">
        <f t="shared" si="3"/>
        <v>DOWN</v>
      </c>
    </row>
    <row r="247" spans="1:4" x14ac:dyDescent="0.2">
      <c r="A247" t="s">
        <v>450</v>
      </c>
      <c r="B247">
        <v>3.5111356911093385E-2</v>
      </c>
      <c r="C247">
        <v>-0.83719762107775209</v>
      </c>
      <c r="D247" t="str">
        <f t="shared" si="3"/>
        <v>DOWN</v>
      </c>
    </row>
    <row r="248" spans="1:4" x14ac:dyDescent="0.2">
      <c r="A248" t="s">
        <v>132</v>
      </c>
      <c r="B248">
        <v>3.511833111182678E-2</v>
      </c>
      <c r="C248">
        <v>1.7326002043826976</v>
      </c>
      <c r="D248" t="str">
        <f t="shared" si="3"/>
        <v>UP</v>
      </c>
    </row>
    <row r="249" spans="1:4" x14ac:dyDescent="0.2">
      <c r="A249" t="s">
        <v>242</v>
      </c>
      <c r="B249">
        <v>3.5311008344937465E-2</v>
      </c>
      <c r="C249">
        <v>-0.87125337222719024</v>
      </c>
      <c r="D249" t="str">
        <f t="shared" si="3"/>
        <v>DOWN</v>
      </c>
    </row>
    <row r="250" spans="1:4" x14ac:dyDescent="0.2">
      <c r="A250" t="s">
        <v>877</v>
      </c>
      <c r="B250">
        <v>3.550925563017384E-2</v>
      </c>
      <c r="C250">
        <v>1.7235779449747493</v>
      </c>
      <c r="D250" t="str">
        <f t="shared" si="3"/>
        <v>UP</v>
      </c>
    </row>
    <row r="251" spans="1:4" x14ac:dyDescent="0.2">
      <c r="A251" t="s">
        <v>526</v>
      </c>
      <c r="B251">
        <v>3.5602093789612141E-2</v>
      </c>
      <c r="C251">
        <v>-0.87390969107397964</v>
      </c>
      <c r="D251" t="str">
        <f t="shared" si="3"/>
        <v>DOWN</v>
      </c>
    </row>
    <row r="252" spans="1:4" x14ac:dyDescent="0.2">
      <c r="A252" t="s">
        <v>295</v>
      </c>
      <c r="B252">
        <v>3.5621859870881269E-2</v>
      </c>
      <c r="C252">
        <v>-0.85847459330579756</v>
      </c>
      <c r="D252" t="str">
        <f t="shared" si="3"/>
        <v>DOWN</v>
      </c>
    </row>
    <row r="253" spans="1:4" x14ac:dyDescent="0.2">
      <c r="A253" t="s">
        <v>150</v>
      </c>
      <c r="B253">
        <v>3.56448250754407E-2</v>
      </c>
      <c r="C253">
        <v>-0.84573702367140235</v>
      </c>
      <c r="D253" t="str">
        <f t="shared" si="3"/>
        <v>DOWN</v>
      </c>
    </row>
    <row r="254" spans="1:4" x14ac:dyDescent="0.2">
      <c r="A254" t="s">
        <v>412</v>
      </c>
      <c r="B254">
        <v>3.5660981989130106E-2</v>
      </c>
      <c r="C254">
        <v>-0.84979839718932304</v>
      </c>
      <c r="D254" t="str">
        <f t="shared" si="3"/>
        <v>DOWN</v>
      </c>
    </row>
    <row r="255" spans="1:4" x14ac:dyDescent="0.2">
      <c r="A255" t="s">
        <v>316</v>
      </c>
      <c r="B255">
        <v>3.5716287338470862E-2</v>
      </c>
      <c r="C255">
        <v>-0.85524809631493426</v>
      </c>
      <c r="D255" t="str">
        <f t="shared" si="3"/>
        <v>DOWN</v>
      </c>
    </row>
    <row r="256" spans="1:4" x14ac:dyDescent="0.2">
      <c r="A256" t="s">
        <v>476</v>
      </c>
      <c r="B256">
        <v>3.573293652389304E-2</v>
      </c>
      <c r="C256">
        <v>0.81336070851016795</v>
      </c>
      <c r="D256" t="str">
        <f t="shared" si="3"/>
        <v>DOWN</v>
      </c>
    </row>
    <row r="257" spans="1:4" x14ac:dyDescent="0.2">
      <c r="A257" t="s">
        <v>244</v>
      </c>
      <c r="B257">
        <v>3.5862231790477941E-2</v>
      </c>
      <c r="C257">
        <v>-0.82965736835971127</v>
      </c>
      <c r="D257" t="str">
        <f t="shared" si="3"/>
        <v>DOWN</v>
      </c>
    </row>
    <row r="258" spans="1:4" x14ac:dyDescent="0.2">
      <c r="A258" t="s">
        <v>186</v>
      </c>
      <c r="B258">
        <v>3.5869960688625899E-2</v>
      </c>
      <c r="C258">
        <v>-0.85687537410715819</v>
      </c>
      <c r="D258" t="str">
        <f t="shared" si="3"/>
        <v>DOWN</v>
      </c>
    </row>
    <row r="259" spans="1:4" x14ac:dyDescent="0.2">
      <c r="A259" t="s">
        <v>144</v>
      </c>
      <c r="B259">
        <v>3.5917016619638122E-2</v>
      </c>
      <c r="C259">
        <v>-0.84136158260745608</v>
      </c>
      <c r="D259" t="str">
        <f t="shared" ref="D259:D322" si="4">IF(C259&gt;1,"UP", "DOWN")</f>
        <v>DOWN</v>
      </c>
    </row>
    <row r="260" spans="1:4" x14ac:dyDescent="0.2">
      <c r="A260" t="s">
        <v>286</v>
      </c>
      <c r="B260">
        <v>3.5941869690813082E-2</v>
      </c>
      <c r="C260">
        <v>-0.8244835358586875</v>
      </c>
      <c r="D260" t="str">
        <f t="shared" si="4"/>
        <v>DOWN</v>
      </c>
    </row>
    <row r="261" spans="1:4" x14ac:dyDescent="0.2">
      <c r="A261" t="s">
        <v>262</v>
      </c>
      <c r="B261">
        <v>3.5948707803236529E-2</v>
      </c>
      <c r="C261">
        <v>-0.86031219597171571</v>
      </c>
      <c r="D261" t="str">
        <f t="shared" si="4"/>
        <v>DOWN</v>
      </c>
    </row>
    <row r="262" spans="1:4" x14ac:dyDescent="0.2">
      <c r="A262" t="s">
        <v>360</v>
      </c>
      <c r="B262">
        <v>3.5982222723433217E-2</v>
      </c>
      <c r="C262">
        <v>0.81413047056507337</v>
      </c>
      <c r="D262" t="str">
        <f t="shared" si="4"/>
        <v>DOWN</v>
      </c>
    </row>
    <row r="263" spans="1:4" x14ac:dyDescent="0.2">
      <c r="A263" t="s">
        <v>712</v>
      </c>
      <c r="B263">
        <v>3.6080612285083025E-2</v>
      </c>
      <c r="C263">
        <v>1.7074119828936785</v>
      </c>
      <c r="D263" t="str">
        <f t="shared" si="4"/>
        <v>UP</v>
      </c>
    </row>
    <row r="264" spans="1:4" x14ac:dyDescent="0.2">
      <c r="A264" t="s">
        <v>358</v>
      </c>
      <c r="B264">
        <v>3.6138614819493702E-2</v>
      </c>
      <c r="C264">
        <v>-0.83902983703822187</v>
      </c>
      <c r="D264" t="str">
        <f t="shared" si="4"/>
        <v>DOWN</v>
      </c>
    </row>
    <row r="265" spans="1:4" x14ac:dyDescent="0.2">
      <c r="A265" t="s">
        <v>433</v>
      </c>
      <c r="B265">
        <v>3.6196580778889549E-2</v>
      </c>
      <c r="C265">
        <v>-0.80837975201157874</v>
      </c>
      <c r="D265" t="str">
        <f t="shared" si="4"/>
        <v>DOWN</v>
      </c>
    </row>
    <row r="266" spans="1:4" x14ac:dyDescent="0.2">
      <c r="A266" t="s">
        <v>270</v>
      </c>
      <c r="B266">
        <v>3.6199760670510513E-2</v>
      </c>
      <c r="C266">
        <v>-0.85355774618173097</v>
      </c>
      <c r="D266" t="str">
        <f t="shared" si="4"/>
        <v>DOWN</v>
      </c>
    </row>
    <row r="267" spans="1:4" x14ac:dyDescent="0.2">
      <c r="A267" t="s">
        <v>516</v>
      </c>
      <c r="B267">
        <v>3.630047783949901E-2</v>
      </c>
      <c r="C267">
        <v>-0.85272097630149402</v>
      </c>
      <c r="D267" t="str">
        <f t="shared" si="4"/>
        <v>DOWN</v>
      </c>
    </row>
    <row r="268" spans="1:4" x14ac:dyDescent="0.2">
      <c r="A268" t="s">
        <v>676</v>
      </c>
      <c r="B268">
        <v>3.6359938468919883E-2</v>
      </c>
      <c r="C268">
        <v>0.70032317221908813</v>
      </c>
      <c r="D268" t="str">
        <f t="shared" si="4"/>
        <v>DOWN</v>
      </c>
    </row>
    <row r="269" spans="1:4" x14ac:dyDescent="0.2">
      <c r="A269" t="s">
        <v>395</v>
      </c>
      <c r="B269">
        <v>3.6520632261779956E-2</v>
      </c>
      <c r="C269">
        <v>1.8013537813327583</v>
      </c>
      <c r="D269" t="str">
        <f t="shared" si="4"/>
        <v>UP</v>
      </c>
    </row>
    <row r="270" spans="1:4" x14ac:dyDescent="0.2">
      <c r="A270" t="s">
        <v>427</v>
      </c>
      <c r="B270">
        <v>3.6674652022312779E-2</v>
      </c>
      <c r="C270">
        <v>-0.84880585130835806</v>
      </c>
      <c r="D270" t="str">
        <f t="shared" si="4"/>
        <v>DOWN</v>
      </c>
    </row>
    <row r="271" spans="1:4" x14ac:dyDescent="0.2">
      <c r="A271" t="s">
        <v>339</v>
      </c>
      <c r="B271">
        <v>3.6811310331194641E-2</v>
      </c>
      <c r="C271">
        <v>-0.85793069208230222</v>
      </c>
      <c r="D271" t="str">
        <f t="shared" si="4"/>
        <v>DOWN</v>
      </c>
    </row>
    <row r="272" spans="1:4" x14ac:dyDescent="0.2">
      <c r="A272" t="s">
        <v>159</v>
      </c>
      <c r="B272">
        <v>3.685935367502885E-2</v>
      </c>
      <c r="C272">
        <v>-0.85178329745394787</v>
      </c>
      <c r="D272" t="str">
        <f t="shared" si="4"/>
        <v>DOWN</v>
      </c>
    </row>
    <row r="273" spans="1:4" x14ac:dyDescent="0.2">
      <c r="A273" t="s">
        <v>298</v>
      </c>
      <c r="B273">
        <v>3.6969796162906181E-2</v>
      </c>
      <c r="C273">
        <v>-0.82171096036551106</v>
      </c>
      <c r="D273" t="str">
        <f t="shared" si="4"/>
        <v>DOWN</v>
      </c>
    </row>
    <row r="274" spans="1:4" x14ac:dyDescent="0.2">
      <c r="A274" t="s">
        <v>878</v>
      </c>
      <c r="B274">
        <v>3.697871790236771E-2</v>
      </c>
      <c r="C274">
        <v>-0.86864122318041481</v>
      </c>
      <c r="D274" t="str">
        <f t="shared" si="4"/>
        <v>DOWN</v>
      </c>
    </row>
    <row r="275" spans="1:4" x14ac:dyDescent="0.2">
      <c r="A275" t="s">
        <v>131</v>
      </c>
      <c r="B275">
        <v>3.7091054651391911E-2</v>
      </c>
      <c r="C275">
        <v>-0.86125404693491348</v>
      </c>
      <c r="D275" t="str">
        <f t="shared" si="4"/>
        <v>DOWN</v>
      </c>
    </row>
    <row r="276" spans="1:4" x14ac:dyDescent="0.2">
      <c r="A276" t="s">
        <v>198</v>
      </c>
      <c r="B276">
        <v>3.7186028738698515E-2</v>
      </c>
      <c r="C276">
        <v>-0.80886086770403409</v>
      </c>
      <c r="D276" t="str">
        <f t="shared" si="4"/>
        <v>DOWN</v>
      </c>
    </row>
    <row r="277" spans="1:4" x14ac:dyDescent="0.2">
      <c r="A277" t="s">
        <v>292</v>
      </c>
      <c r="B277">
        <v>3.7299442802773544E-2</v>
      </c>
      <c r="C277">
        <v>-0.80024598380984191</v>
      </c>
      <c r="D277" t="str">
        <f t="shared" si="4"/>
        <v>DOWN</v>
      </c>
    </row>
    <row r="278" spans="1:4" x14ac:dyDescent="0.2">
      <c r="A278" t="s">
        <v>436</v>
      </c>
      <c r="B278">
        <v>3.7316942404466646E-2</v>
      </c>
      <c r="C278">
        <v>-0.82928382621777175</v>
      </c>
      <c r="D278" t="str">
        <f t="shared" si="4"/>
        <v>DOWN</v>
      </c>
    </row>
    <row r="279" spans="1:4" x14ac:dyDescent="0.2">
      <c r="A279" t="s">
        <v>349</v>
      </c>
      <c r="B279">
        <v>3.7580790735778823E-2</v>
      </c>
      <c r="C279">
        <v>-0.83989734163689134</v>
      </c>
      <c r="D279" t="str">
        <f t="shared" si="4"/>
        <v>DOWN</v>
      </c>
    </row>
    <row r="280" spans="1:4" x14ac:dyDescent="0.2">
      <c r="A280" t="s">
        <v>155</v>
      </c>
      <c r="B280">
        <v>3.7917840112206655E-2</v>
      </c>
      <c r="C280">
        <v>-0.81952370704426647</v>
      </c>
      <c r="D280" t="str">
        <f t="shared" si="4"/>
        <v>DOWN</v>
      </c>
    </row>
    <row r="281" spans="1:4" x14ac:dyDescent="0.2">
      <c r="A281" t="s">
        <v>27</v>
      </c>
      <c r="B281">
        <v>3.7945307274550706E-2</v>
      </c>
      <c r="C281">
        <v>1.8438869714999089</v>
      </c>
      <c r="D281" t="str">
        <f t="shared" si="4"/>
        <v>UP</v>
      </c>
    </row>
    <row r="282" spans="1:4" x14ac:dyDescent="0.2">
      <c r="A282" t="s">
        <v>220</v>
      </c>
      <c r="B282">
        <v>3.8016930978547435E-2</v>
      </c>
      <c r="C282">
        <v>-0.84559615748442196</v>
      </c>
      <c r="D282" t="str">
        <f t="shared" si="4"/>
        <v>DOWN</v>
      </c>
    </row>
    <row r="283" spans="1:4" x14ac:dyDescent="0.2">
      <c r="A283" t="s">
        <v>750</v>
      </c>
      <c r="B283">
        <v>3.8040823342880468E-2</v>
      </c>
      <c r="C283">
        <v>-0.79622575346218971</v>
      </c>
      <c r="D283" t="str">
        <f t="shared" si="4"/>
        <v>DOWN</v>
      </c>
    </row>
    <row r="284" spans="1:4" x14ac:dyDescent="0.2">
      <c r="A284" t="s">
        <v>21</v>
      </c>
      <c r="B284">
        <v>3.8233515859514261E-2</v>
      </c>
      <c r="C284">
        <v>1.8236691323530061</v>
      </c>
      <c r="D284" t="str">
        <f t="shared" si="4"/>
        <v>UP</v>
      </c>
    </row>
    <row r="285" spans="1:4" x14ac:dyDescent="0.2">
      <c r="A285" t="s">
        <v>414</v>
      </c>
      <c r="B285">
        <v>3.834165138913536E-2</v>
      </c>
      <c r="C285">
        <v>1.6670237731577102</v>
      </c>
      <c r="D285" t="str">
        <f t="shared" si="4"/>
        <v>UP</v>
      </c>
    </row>
    <row r="286" spans="1:4" x14ac:dyDescent="0.2">
      <c r="A286" t="s">
        <v>207</v>
      </c>
      <c r="B286">
        <v>3.8392111726106182E-2</v>
      </c>
      <c r="C286">
        <v>-0.86823335063341522</v>
      </c>
      <c r="D286" t="str">
        <f t="shared" si="4"/>
        <v>DOWN</v>
      </c>
    </row>
    <row r="287" spans="1:4" x14ac:dyDescent="0.2">
      <c r="A287" t="s">
        <v>391</v>
      </c>
      <c r="B287">
        <v>3.8501006208348558E-2</v>
      </c>
      <c r="C287">
        <v>-0.7902450147701594</v>
      </c>
      <c r="D287" t="str">
        <f t="shared" si="4"/>
        <v>DOWN</v>
      </c>
    </row>
    <row r="288" spans="1:4" x14ac:dyDescent="0.2">
      <c r="A288" t="s">
        <v>230</v>
      </c>
      <c r="B288">
        <v>3.8509591846346947E-2</v>
      </c>
      <c r="C288">
        <v>-0.79524493508781546</v>
      </c>
      <c r="D288" t="str">
        <f t="shared" si="4"/>
        <v>DOWN</v>
      </c>
    </row>
    <row r="289" spans="1:4" x14ac:dyDescent="0.2">
      <c r="A289" t="s">
        <v>275</v>
      </c>
      <c r="B289">
        <v>3.8554309233915666E-2</v>
      </c>
      <c r="C289">
        <v>-0.86510682754590684</v>
      </c>
      <c r="D289" t="str">
        <f t="shared" si="4"/>
        <v>DOWN</v>
      </c>
    </row>
    <row r="290" spans="1:4" x14ac:dyDescent="0.2">
      <c r="A290" t="s">
        <v>429</v>
      </c>
      <c r="B290">
        <v>3.8598884449091764E-2</v>
      </c>
      <c r="C290">
        <v>-0.84660924866803322</v>
      </c>
      <c r="D290" t="str">
        <f t="shared" si="4"/>
        <v>DOWN</v>
      </c>
    </row>
    <row r="291" spans="1:4" x14ac:dyDescent="0.2">
      <c r="A291" t="s">
        <v>424</v>
      </c>
      <c r="B291">
        <v>3.868879255321566E-2</v>
      </c>
      <c r="C291">
        <v>-0.85937512605982302</v>
      </c>
      <c r="D291" t="str">
        <f t="shared" si="4"/>
        <v>DOWN</v>
      </c>
    </row>
    <row r="292" spans="1:4" x14ac:dyDescent="0.2">
      <c r="A292" t="s">
        <v>357</v>
      </c>
      <c r="B292">
        <v>3.8833290910687233E-2</v>
      </c>
      <c r="C292">
        <v>1.3481666752206809</v>
      </c>
      <c r="D292" t="str">
        <f t="shared" si="4"/>
        <v>UP</v>
      </c>
    </row>
    <row r="293" spans="1:4" x14ac:dyDescent="0.2">
      <c r="A293" t="s">
        <v>550</v>
      </c>
      <c r="B293">
        <v>3.8991882768998731E-2</v>
      </c>
      <c r="C293">
        <v>-0.84705116825849913</v>
      </c>
      <c r="D293" t="str">
        <f t="shared" si="4"/>
        <v>DOWN</v>
      </c>
    </row>
    <row r="294" spans="1:4" x14ac:dyDescent="0.2">
      <c r="A294" t="s">
        <v>535</v>
      </c>
      <c r="B294">
        <v>3.9175494344572785E-2</v>
      </c>
      <c r="C294">
        <v>-0.83085132081436708</v>
      </c>
      <c r="D294" t="str">
        <f t="shared" si="4"/>
        <v>DOWN</v>
      </c>
    </row>
    <row r="295" spans="1:4" x14ac:dyDescent="0.2">
      <c r="A295" t="s">
        <v>291</v>
      </c>
      <c r="B295">
        <v>3.9403665087916144E-2</v>
      </c>
      <c r="C295">
        <v>-0.84410856773417642</v>
      </c>
      <c r="D295" t="str">
        <f t="shared" si="4"/>
        <v>DOWN</v>
      </c>
    </row>
    <row r="296" spans="1:4" x14ac:dyDescent="0.2">
      <c r="A296" t="s">
        <v>39</v>
      </c>
      <c r="B296">
        <v>3.9471376627436813E-2</v>
      </c>
      <c r="C296">
        <v>1.8397078943466991</v>
      </c>
      <c r="D296" t="str">
        <f t="shared" si="4"/>
        <v>UP</v>
      </c>
    </row>
    <row r="297" spans="1:4" x14ac:dyDescent="0.2">
      <c r="A297" t="s">
        <v>352</v>
      </c>
      <c r="B297">
        <v>3.9477043666944503E-2</v>
      </c>
      <c r="C297">
        <v>-0.86272824295214701</v>
      </c>
      <c r="D297" t="str">
        <f t="shared" si="4"/>
        <v>DOWN</v>
      </c>
    </row>
    <row r="298" spans="1:4" x14ac:dyDescent="0.2">
      <c r="A298" t="s">
        <v>239</v>
      </c>
      <c r="B298">
        <v>3.9750393771108387E-2</v>
      </c>
      <c r="C298">
        <v>-0.80606528229896401</v>
      </c>
      <c r="D298" t="str">
        <f t="shared" si="4"/>
        <v>DOWN</v>
      </c>
    </row>
    <row r="299" spans="1:4" x14ac:dyDescent="0.2">
      <c r="A299" t="s">
        <v>464</v>
      </c>
      <c r="B299">
        <v>3.9778519846196278E-2</v>
      </c>
      <c r="C299">
        <v>-0.84550532824056379</v>
      </c>
      <c r="D299" t="str">
        <f t="shared" si="4"/>
        <v>DOWN</v>
      </c>
    </row>
    <row r="300" spans="1:4" x14ac:dyDescent="0.2">
      <c r="A300" t="s">
        <v>226</v>
      </c>
      <c r="B300">
        <v>3.9817562843743846E-2</v>
      </c>
      <c r="C300">
        <v>-0.88128575233835127</v>
      </c>
      <c r="D300" t="str">
        <f t="shared" si="4"/>
        <v>DOWN</v>
      </c>
    </row>
    <row r="301" spans="1:4" x14ac:dyDescent="0.2">
      <c r="A301" t="s">
        <v>238</v>
      </c>
      <c r="B301">
        <v>3.9837991462975744E-2</v>
      </c>
      <c r="C301">
        <v>-0.8385672004012763</v>
      </c>
      <c r="D301" t="str">
        <f t="shared" si="4"/>
        <v>DOWN</v>
      </c>
    </row>
    <row r="302" spans="1:4" x14ac:dyDescent="0.2">
      <c r="A302" t="s">
        <v>178</v>
      </c>
      <c r="B302">
        <v>3.9862017014793097E-2</v>
      </c>
      <c r="C302">
        <v>-0.86312837062919456</v>
      </c>
      <c r="D302" t="str">
        <f t="shared" si="4"/>
        <v>DOWN</v>
      </c>
    </row>
    <row r="303" spans="1:4" x14ac:dyDescent="0.2">
      <c r="A303" t="s">
        <v>182</v>
      </c>
      <c r="B303">
        <v>4.0094993210629044E-2</v>
      </c>
      <c r="C303">
        <v>-0.82338198679167185</v>
      </c>
      <c r="D303" t="str">
        <f t="shared" si="4"/>
        <v>DOWN</v>
      </c>
    </row>
    <row r="304" spans="1:4" x14ac:dyDescent="0.2">
      <c r="A304" t="s">
        <v>879</v>
      </c>
      <c r="B304">
        <v>4.0133880556918654E-2</v>
      </c>
      <c r="C304">
        <v>-0.82139453749876257</v>
      </c>
      <c r="D304" t="str">
        <f t="shared" si="4"/>
        <v>DOWN</v>
      </c>
    </row>
    <row r="305" spans="1:4" x14ac:dyDescent="0.2">
      <c r="A305" t="s">
        <v>175</v>
      </c>
      <c r="B305">
        <v>4.0478412426301666E-2</v>
      </c>
      <c r="C305">
        <v>1.7009685167145978</v>
      </c>
      <c r="D305" t="str">
        <f t="shared" si="4"/>
        <v>UP</v>
      </c>
    </row>
    <row r="306" spans="1:4" x14ac:dyDescent="0.2">
      <c r="A306" t="s">
        <v>152</v>
      </c>
      <c r="B306">
        <v>4.0771576519392866E-2</v>
      </c>
      <c r="C306">
        <v>-0.81191032185691636</v>
      </c>
      <c r="D306" t="str">
        <f t="shared" si="4"/>
        <v>DOWN</v>
      </c>
    </row>
    <row r="307" spans="1:4" x14ac:dyDescent="0.2">
      <c r="A307" t="s">
        <v>350</v>
      </c>
      <c r="B307">
        <v>4.0836877668132397E-2</v>
      </c>
      <c r="C307">
        <v>-0.78999600434280337</v>
      </c>
      <c r="D307" t="str">
        <f t="shared" si="4"/>
        <v>DOWN</v>
      </c>
    </row>
    <row r="308" spans="1:4" x14ac:dyDescent="0.2">
      <c r="A308" t="s">
        <v>399</v>
      </c>
      <c r="B308">
        <v>4.0917066690646521E-2</v>
      </c>
      <c r="C308">
        <v>-0.79549854989993918</v>
      </c>
      <c r="D308" t="str">
        <f t="shared" si="4"/>
        <v>DOWN</v>
      </c>
    </row>
    <row r="309" spans="1:4" x14ac:dyDescent="0.2">
      <c r="A309" t="s">
        <v>453</v>
      </c>
      <c r="B309">
        <v>4.1097139751145997E-2</v>
      </c>
      <c r="C309">
        <v>-0.81545724625257776</v>
      </c>
      <c r="D309" t="str">
        <f t="shared" si="4"/>
        <v>DOWN</v>
      </c>
    </row>
    <row r="310" spans="1:4" x14ac:dyDescent="0.2">
      <c r="A310" t="s">
        <v>465</v>
      </c>
      <c r="B310">
        <v>4.1326957669839619E-2</v>
      </c>
      <c r="C310">
        <v>-0.83624758980343961</v>
      </c>
      <c r="D310" t="str">
        <f t="shared" si="4"/>
        <v>DOWN</v>
      </c>
    </row>
    <row r="311" spans="1:4" x14ac:dyDescent="0.2">
      <c r="A311" t="s">
        <v>880</v>
      </c>
      <c r="B311">
        <v>4.13544077892311E-2</v>
      </c>
      <c r="C311">
        <v>-0.86088426229943327</v>
      </c>
      <c r="D311" t="str">
        <f t="shared" si="4"/>
        <v>DOWN</v>
      </c>
    </row>
    <row r="312" spans="1:4" x14ac:dyDescent="0.2">
      <c r="A312" t="s">
        <v>491</v>
      </c>
      <c r="B312">
        <v>4.138644630867732E-2</v>
      </c>
      <c r="C312">
        <v>1.7796244157896819</v>
      </c>
      <c r="D312" t="str">
        <f t="shared" si="4"/>
        <v>UP</v>
      </c>
    </row>
    <row r="313" spans="1:4" x14ac:dyDescent="0.2">
      <c r="A313" t="s">
        <v>423</v>
      </c>
      <c r="B313">
        <v>4.1400492014785503E-2</v>
      </c>
      <c r="C313">
        <v>-0.78792952002805627</v>
      </c>
      <c r="D313" t="str">
        <f t="shared" si="4"/>
        <v>DOWN</v>
      </c>
    </row>
    <row r="314" spans="1:4" x14ac:dyDescent="0.2">
      <c r="A314" t="s">
        <v>532</v>
      </c>
      <c r="B314">
        <v>4.1532719683425583E-2</v>
      </c>
      <c r="C314">
        <v>-0.81702160484017439</v>
      </c>
      <c r="D314" t="str">
        <f t="shared" si="4"/>
        <v>DOWN</v>
      </c>
    </row>
    <row r="315" spans="1:4" x14ac:dyDescent="0.2">
      <c r="A315" t="s">
        <v>345</v>
      </c>
      <c r="B315">
        <v>4.1840534905004105E-2</v>
      </c>
      <c r="C315">
        <v>-0.81016370882694089</v>
      </c>
      <c r="D315" t="str">
        <f t="shared" si="4"/>
        <v>DOWN</v>
      </c>
    </row>
    <row r="316" spans="1:4" x14ac:dyDescent="0.2">
      <c r="A316" t="s">
        <v>268</v>
      </c>
      <c r="B316">
        <v>4.1937105517811379E-2</v>
      </c>
      <c r="C316">
        <v>-0.85441695122146211</v>
      </c>
      <c r="D316" t="str">
        <f t="shared" si="4"/>
        <v>DOWN</v>
      </c>
    </row>
    <row r="317" spans="1:4" x14ac:dyDescent="0.2">
      <c r="A317" t="s">
        <v>348</v>
      </c>
      <c r="B317">
        <v>4.2020646872827208E-2</v>
      </c>
      <c r="C317">
        <v>-0.79812498047379066</v>
      </c>
      <c r="D317" t="str">
        <f t="shared" si="4"/>
        <v>DOWN</v>
      </c>
    </row>
    <row r="318" spans="1:4" x14ac:dyDescent="0.2">
      <c r="A318" t="s">
        <v>331</v>
      </c>
      <c r="B318">
        <v>4.2227381932109093E-2</v>
      </c>
      <c r="C318">
        <v>-0.8436070582947508</v>
      </c>
      <c r="D318" t="str">
        <f t="shared" si="4"/>
        <v>DOWN</v>
      </c>
    </row>
    <row r="319" spans="1:4" x14ac:dyDescent="0.2">
      <c r="A319" t="s">
        <v>324</v>
      </c>
      <c r="B319">
        <v>4.2313183130317018E-2</v>
      </c>
      <c r="C319">
        <v>-0.79603420297175109</v>
      </c>
      <c r="D319" t="str">
        <f t="shared" si="4"/>
        <v>DOWN</v>
      </c>
    </row>
    <row r="320" spans="1:4" x14ac:dyDescent="0.2">
      <c r="A320" t="s">
        <v>415</v>
      </c>
      <c r="B320">
        <v>4.2481917336321992E-2</v>
      </c>
      <c r="C320">
        <v>-0.87179237360402428</v>
      </c>
      <c r="D320" t="str">
        <f t="shared" si="4"/>
        <v>DOWN</v>
      </c>
    </row>
    <row r="321" spans="1:4" x14ac:dyDescent="0.2">
      <c r="A321" t="s">
        <v>235</v>
      </c>
      <c r="B321">
        <v>4.2502360049804032E-2</v>
      </c>
      <c r="C321">
        <v>-0.8110000929199459</v>
      </c>
      <c r="D321" t="str">
        <f t="shared" si="4"/>
        <v>DOWN</v>
      </c>
    </row>
    <row r="322" spans="1:4" x14ac:dyDescent="0.2">
      <c r="A322" t="s">
        <v>202</v>
      </c>
      <c r="B322">
        <v>4.2545786282761872E-2</v>
      </c>
      <c r="C322">
        <v>1.8387858424679533</v>
      </c>
      <c r="D322" t="str">
        <f t="shared" si="4"/>
        <v>UP</v>
      </c>
    </row>
    <row r="323" spans="1:4" x14ac:dyDescent="0.2">
      <c r="A323" t="s">
        <v>327</v>
      </c>
      <c r="B323">
        <v>4.263528625397086E-2</v>
      </c>
      <c r="C323">
        <v>-0.84592195032156381</v>
      </c>
      <c r="D323" t="str">
        <f t="shared" ref="D323:D386" si="5">IF(C323&gt;1,"UP", "DOWN")</f>
        <v>DOWN</v>
      </c>
    </row>
    <row r="324" spans="1:4" x14ac:dyDescent="0.2">
      <c r="A324" t="s">
        <v>881</v>
      </c>
      <c r="B324">
        <v>4.2696866708638814E-2</v>
      </c>
      <c r="C324">
        <v>0.69089084857302629</v>
      </c>
      <c r="D324" t="str">
        <f t="shared" si="5"/>
        <v>DOWN</v>
      </c>
    </row>
    <row r="325" spans="1:4" x14ac:dyDescent="0.2">
      <c r="A325" t="s">
        <v>514</v>
      </c>
      <c r="B325">
        <v>4.2749971094042577E-2</v>
      </c>
      <c r="C325">
        <v>-0.83959099678527416</v>
      </c>
      <c r="D325" t="str">
        <f t="shared" si="5"/>
        <v>DOWN</v>
      </c>
    </row>
    <row r="326" spans="1:4" x14ac:dyDescent="0.2">
      <c r="A326" t="s">
        <v>882</v>
      </c>
      <c r="B326">
        <v>4.2802506184900169E-2</v>
      </c>
      <c r="C326">
        <v>0.97326009788573709</v>
      </c>
      <c r="D326" t="str">
        <f t="shared" si="5"/>
        <v>DOWN</v>
      </c>
    </row>
    <row r="327" spans="1:4" x14ac:dyDescent="0.2">
      <c r="A327" t="s">
        <v>454</v>
      </c>
      <c r="B327">
        <v>4.2824956520056162E-2</v>
      </c>
      <c r="C327">
        <v>-0.80782228902504727</v>
      </c>
      <c r="D327" t="str">
        <f t="shared" si="5"/>
        <v>DOWN</v>
      </c>
    </row>
    <row r="328" spans="1:4" x14ac:dyDescent="0.2">
      <c r="A328" t="s">
        <v>224</v>
      </c>
      <c r="B328">
        <v>4.2851856704023798E-2</v>
      </c>
      <c r="C328">
        <v>-0.78276760328208628</v>
      </c>
      <c r="D328" t="str">
        <f t="shared" si="5"/>
        <v>DOWN</v>
      </c>
    </row>
    <row r="329" spans="1:4" x14ac:dyDescent="0.2">
      <c r="A329" t="s">
        <v>199</v>
      </c>
      <c r="B329">
        <v>4.2945107752244187E-2</v>
      </c>
      <c r="C329">
        <v>-0.87238558632869445</v>
      </c>
      <c r="D329" t="str">
        <f t="shared" si="5"/>
        <v>DOWN</v>
      </c>
    </row>
    <row r="330" spans="1:4" x14ac:dyDescent="0.2">
      <c r="A330" t="s">
        <v>553</v>
      </c>
      <c r="B330">
        <v>4.3101411683963489E-2</v>
      </c>
      <c r="C330">
        <v>-0.82273512891824829</v>
      </c>
      <c r="D330" t="str">
        <f t="shared" si="5"/>
        <v>DOWN</v>
      </c>
    </row>
    <row r="331" spans="1:4" x14ac:dyDescent="0.2">
      <c r="A331" t="s">
        <v>49</v>
      </c>
      <c r="B331">
        <v>4.3167918657104579E-2</v>
      </c>
      <c r="C331">
        <v>-0.85354519616358404</v>
      </c>
      <c r="D331" t="str">
        <f t="shared" si="5"/>
        <v>DOWN</v>
      </c>
    </row>
    <row r="332" spans="1:4" x14ac:dyDescent="0.2">
      <c r="A332" t="s">
        <v>729</v>
      </c>
      <c r="B332">
        <v>4.3172671247687297E-2</v>
      </c>
      <c r="C332">
        <v>-0.78256613183431289</v>
      </c>
      <c r="D332" t="str">
        <f t="shared" si="5"/>
        <v>DOWN</v>
      </c>
    </row>
    <row r="333" spans="1:4" x14ac:dyDescent="0.2">
      <c r="A333" t="s">
        <v>284</v>
      </c>
      <c r="B333">
        <v>4.3241443893310826E-2</v>
      </c>
      <c r="C333">
        <v>-0.83088496941567369</v>
      </c>
      <c r="D333" t="str">
        <f t="shared" si="5"/>
        <v>DOWN</v>
      </c>
    </row>
    <row r="334" spans="1:4" x14ac:dyDescent="0.2">
      <c r="A334" t="s">
        <v>387</v>
      </c>
      <c r="B334">
        <v>4.3347652496236094E-2</v>
      </c>
      <c r="C334">
        <v>-0.81953829495699759</v>
      </c>
      <c r="D334" t="str">
        <f t="shared" si="5"/>
        <v>DOWN</v>
      </c>
    </row>
    <row r="335" spans="1:4" x14ac:dyDescent="0.2">
      <c r="A335" t="s">
        <v>60</v>
      </c>
      <c r="B335">
        <v>4.353675375944898E-2</v>
      </c>
      <c r="C335">
        <v>-0.83315435898936707</v>
      </c>
      <c r="D335" t="str">
        <f t="shared" si="5"/>
        <v>DOWN</v>
      </c>
    </row>
    <row r="336" spans="1:4" x14ac:dyDescent="0.2">
      <c r="A336" t="s">
        <v>608</v>
      </c>
      <c r="B336">
        <v>4.3650776825991791E-2</v>
      </c>
      <c r="C336">
        <v>1.1606358026469952</v>
      </c>
      <c r="D336" t="str">
        <f t="shared" si="5"/>
        <v>UP</v>
      </c>
    </row>
    <row r="337" spans="1:4" x14ac:dyDescent="0.2">
      <c r="A337" t="s">
        <v>92</v>
      </c>
      <c r="B337">
        <v>4.3661584945277464E-2</v>
      </c>
      <c r="C337">
        <v>-0.84756982995244989</v>
      </c>
      <c r="D337" t="str">
        <f t="shared" si="5"/>
        <v>DOWN</v>
      </c>
    </row>
    <row r="338" spans="1:4" x14ac:dyDescent="0.2">
      <c r="A338" t="s">
        <v>451</v>
      </c>
      <c r="B338">
        <v>4.3801222902393189E-2</v>
      </c>
      <c r="C338">
        <v>-0.80196198904278049</v>
      </c>
      <c r="D338" t="str">
        <f t="shared" si="5"/>
        <v>DOWN</v>
      </c>
    </row>
    <row r="339" spans="1:4" x14ac:dyDescent="0.2">
      <c r="A339" t="s">
        <v>883</v>
      </c>
      <c r="B339">
        <v>4.3994854126548681E-2</v>
      </c>
      <c r="C339">
        <v>0.69397686174996509</v>
      </c>
      <c r="D339" t="str">
        <f t="shared" si="5"/>
        <v>DOWN</v>
      </c>
    </row>
    <row r="340" spans="1:4" x14ac:dyDescent="0.2">
      <c r="A340" t="s">
        <v>344</v>
      </c>
      <c r="B340">
        <v>4.4036299814170066E-2</v>
      </c>
      <c r="C340">
        <v>-0.7807626554298821</v>
      </c>
      <c r="D340" t="str">
        <f t="shared" si="5"/>
        <v>DOWN</v>
      </c>
    </row>
    <row r="341" spans="1:4" x14ac:dyDescent="0.2">
      <c r="A341" t="s">
        <v>660</v>
      </c>
      <c r="B341">
        <v>4.4055256193418851E-2</v>
      </c>
      <c r="C341">
        <v>1.8328205478715387</v>
      </c>
      <c r="D341" t="str">
        <f t="shared" si="5"/>
        <v>UP</v>
      </c>
    </row>
    <row r="342" spans="1:4" x14ac:dyDescent="0.2">
      <c r="A342" t="s">
        <v>341</v>
      </c>
      <c r="B342">
        <v>4.4161582112140371E-2</v>
      </c>
      <c r="C342">
        <v>-0.84801532804850321</v>
      </c>
      <c r="D342" t="str">
        <f t="shared" si="5"/>
        <v>DOWN</v>
      </c>
    </row>
    <row r="343" spans="1:4" x14ac:dyDescent="0.2">
      <c r="A343" t="s">
        <v>420</v>
      </c>
      <c r="B343">
        <v>4.4323161403916157E-2</v>
      </c>
      <c r="C343">
        <v>-0.86359516677375092</v>
      </c>
      <c r="D343" t="str">
        <f t="shared" si="5"/>
        <v>DOWN</v>
      </c>
    </row>
    <row r="344" spans="1:4" x14ac:dyDescent="0.2">
      <c r="A344" t="s">
        <v>337</v>
      </c>
      <c r="B344">
        <v>4.4341548849560368E-2</v>
      </c>
      <c r="C344">
        <v>-0.81680796552916002</v>
      </c>
      <c r="D344" t="str">
        <f t="shared" si="5"/>
        <v>DOWN</v>
      </c>
    </row>
    <row r="345" spans="1:4" x14ac:dyDescent="0.2">
      <c r="A345" t="s">
        <v>393</v>
      </c>
      <c r="B345">
        <v>4.4406967043027906E-2</v>
      </c>
      <c r="C345">
        <v>-0.81997314348607331</v>
      </c>
      <c r="D345" t="str">
        <f t="shared" si="5"/>
        <v>DOWN</v>
      </c>
    </row>
    <row r="346" spans="1:4" x14ac:dyDescent="0.2">
      <c r="A346" t="s">
        <v>347</v>
      </c>
      <c r="B346">
        <v>4.4918809031314247E-2</v>
      </c>
      <c r="C346">
        <v>-0.80709021127991987</v>
      </c>
      <c r="D346" t="str">
        <f t="shared" si="5"/>
        <v>DOWN</v>
      </c>
    </row>
    <row r="347" spans="1:4" x14ac:dyDescent="0.2">
      <c r="A347" t="s">
        <v>369</v>
      </c>
      <c r="B347">
        <v>4.5123822694661989E-2</v>
      </c>
      <c r="C347">
        <v>1.851398978424037</v>
      </c>
      <c r="D347" t="str">
        <f t="shared" si="5"/>
        <v>UP</v>
      </c>
    </row>
    <row r="348" spans="1:4" x14ac:dyDescent="0.2">
      <c r="A348" t="s">
        <v>95</v>
      </c>
      <c r="B348">
        <v>4.5173333323296323E-2</v>
      </c>
      <c r="C348">
        <v>-0.84279883416594359</v>
      </c>
      <c r="D348" t="str">
        <f t="shared" si="5"/>
        <v>DOWN</v>
      </c>
    </row>
    <row r="349" spans="1:4" x14ac:dyDescent="0.2">
      <c r="A349" t="s">
        <v>288</v>
      </c>
      <c r="B349">
        <v>4.5190271508129667E-2</v>
      </c>
      <c r="C349">
        <v>-0.79007002168295815</v>
      </c>
      <c r="D349" t="str">
        <f t="shared" si="5"/>
        <v>DOWN</v>
      </c>
    </row>
    <row r="350" spans="1:4" x14ac:dyDescent="0.2">
      <c r="A350" t="s">
        <v>366</v>
      </c>
      <c r="B350">
        <v>4.5273845553584782E-2</v>
      </c>
      <c r="C350">
        <v>-0.81770840882621343</v>
      </c>
      <c r="D350" t="str">
        <f t="shared" si="5"/>
        <v>DOWN</v>
      </c>
    </row>
    <row r="351" spans="1:4" x14ac:dyDescent="0.2">
      <c r="A351" t="s">
        <v>162</v>
      </c>
      <c r="B351">
        <v>4.5343191653270207E-2</v>
      </c>
      <c r="C351">
        <v>-0.8254178152124414</v>
      </c>
      <c r="D351" t="str">
        <f t="shared" si="5"/>
        <v>DOWN</v>
      </c>
    </row>
    <row r="352" spans="1:4" x14ac:dyDescent="0.2">
      <c r="A352" t="s">
        <v>460</v>
      </c>
      <c r="B352">
        <v>4.5362284032894239E-2</v>
      </c>
      <c r="C352">
        <v>-0.82486811529718729</v>
      </c>
      <c r="D352" t="str">
        <f t="shared" si="5"/>
        <v>DOWN</v>
      </c>
    </row>
    <row r="353" spans="1:4" x14ac:dyDescent="0.2">
      <c r="A353" t="s">
        <v>522</v>
      </c>
      <c r="B353">
        <v>4.5373909404569812E-2</v>
      </c>
      <c r="C353">
        <v>-0.81671913958859577</v>
      </c>
      <c r="D353" t="str">
        <f t="shared" si="5"/>
        <v>DOWN</v>
      </c>
    </row>
    <row r="354" spans="1:4" x14ac:dyDescent="0.2">
      <c r="A354" t="s">
        <v>394</v>
      </c>
      <c r="B354">
        <v>4.5640780081207255E-2</v>
      </c>
      <c r="C354">
        <v>-0.83561503316174957</v>
      </c>
      <c r="D354" t="str">
        <f t="shared" si="5"/>
        <v>DOWN</v>
      </c>
    </row>
    <row r="355" spans="1:4" x14ac:dyDescent="0.2">
      <c r="A355" t="s">
        <v>459</v>
      </c>
      <c r="B355">
        <v>4.5671437690009052E-2</v>
      </c>
      <c r="C355">
        <v>-0.78498946980776374</v>
      </c>
      <c r="D355" t="str">
        <f t="shared" si="5"/>
        <v>DOWN</v>
      </c>
    </row>
    <row r="356" spans="1:4" x14ac:dyDescent="0.2">
      <c r="A356" t="s">
        <v>525</v>
      </c>
      <c r="B356">
        <v>4.5706337582508784E-2</v>
      </c>
      <c r="C356">
        <v>-0.8245025344760184</v>
      </c>
      <c r="D356" t="str">
        <f t="shared" si="5"/>
        <v>DOWN</v>
      </c>
    </row>
    <row r="357" spans="1:4" x14ac:dyDescent="0.2">
      <c r="A357" t="s">
        <v>445</v>
      </c>
      <c r="B357">
        <v>4.5783234169048038E-2</v>
      </c>
      <c r="C357">
        <v>-0.81139196793609525</v>
      </c>
      <c r="D357" t="str">
        <f t="shared" si="5"/>
        <v>DOWN</v>
      </c>
    </row>
    <row r="358" spans="1:4" x14ac:dyDescent="0.2">
      <c r="A358" t="s">
        <v>884</v>
      </c>
      <c r="B358">
        <v>4.5808190619447686E-2</v>
      </c>
      <c r="C358">
        <v>0.69827061147612768</v>
      </c>
      <c r="D358" t="str">
        <f t="shared" si="5"/>
        <v>DOWN</v>
      </c>
    </row>
    <row r="359" spans="1:4" x14ac:dyDescent="0.2">
      <c r="A359" t="s">
        <v>635</v>
      </c>
      <c r="B359">
        <v>4.5866724217971701E-2</v>
      </c>
      <c r="C359">
        <v>-0.8489907218569428</v>
      </c>
      <c r="D359" t="str">
        <f t="shared" si="5"/>
        <v>DOWN</v>
      </c>
    </row>
    <row r="360" spans="1:4" x14ac:dyDescent="0.2">
      <c r="A360" t="s">
        <v>790</v>
      </c>
      <c r="B360">
        <v>4.5951342166193371E-2</v>
      </c>
      <c r="C360">
        <v>0.76101329610243906</v>
      </c>
      <c r="D360" t="str">
        <f t="shared" si="5"/>
        <v>DOWN</v>
      </c>
    </row>
    <row r="361" spans="1:4" x14ac:dyDescent="0.2">
      <c r="A361" t="s">
        <v>885</v>
      </c>
      <c r="B361">
        <v>4.5999559427023523E-2</v>
      </c>
      <c r="C361">
        <v>-0.807365344235905</v>
      </c>
      <c r="D361" t="str">
        <f t="shared" si="5"/>
        <v>DOWN</v>
      </c>
    </row>
    <row r="362" spans="1:4" x14ac:dyDescent="0.2">
      <c r="A362" t="s">
        <v>409</v>
      </c>
      <c r="B362">
        <v>4.6121398348645523E-2</v>
      </c>
      <c r="C362">
        <v>-0.828696732699298</v>
      </c>
      <c r="D362" t="str">
        <f t="shared" si="5"/>
        <v>DOWN</v>
      </c>
    </row>
    <row r="363" spans="1:4" x14ac:dyDescent="0.2">
      <c r="A363" t="s">
        <v>258</v>
      </c>
      <c r="B363">
        <v>4.6136110668138761E-2</v>
      </c>
      <c r="C363">
        <v>-0.81367548575924387</v>
      </c>
      <c r="D363" t="str">
        <f t="shared" si="5"/>
        <v>DOWN</v>
      </c>
    </row>
    <row r="364" spans="1:4" x14ac:dyDescent="0.2">
      <c r="A364" t="s">
        <v>179</v>
      </c>
      <c r="B364">
        <v>4.6160256903963248E-2</v>
      </c>
      <c r="C364">
        <v>-0.83092460355639242</v>
      </c>
      <c r="D364" t="str">
        <f t="shared" si="5"/>
        <v>DOWN</v>
      </c>
    </row>
    <row r="365" spans="1:4" x14ac:dyDescent="0.2">
      <c r="A365" t="s">
        <v>329</v>
      </c>
      <c r="B365">
        <v>4.622202857223788E-2</v>
      </c>
      <c r="C365">
        <v>-0.80753227886569512</v>
      </c>
      <c r="D365" t="str">
        <f t="shared" si="5"/>
        <v>DOWN</v>
      </c>
    </row>
    <row r="366" spans="1:4" x14ac:dyDescent="0.2">
      <c r="A366" t="s">
        <v>655</v>
      </c>
      <c r="B366">
        <v>4.6238214030408988E-2</v>
      </c>
      <c r="C366">
        <v>0.69928617959376216</v>
      </c>
      <c r="D366" t="str">
        <f t="shared" si="5"/>
        <v>DOWN</v>
      </c>
    </row>
    <row r="367" spans="1:4" x14ac:dyDescent="0.2">
      <c r="A367" t="s">
        <v>886</v>
      </c>
      <c r="B367">
        <v>4.6322762516091458E-2</v>
      </c>
      <c r="C367">
        <v>0.94622142149949795</v>
      </c>
      <c r="D367" t="str">
        <f t="shared" si="5"/>
        <v>DOWN</v>
      </c>
    </row>
    <row r="368" spans="1:4" x14ac:dyDescent="0.2">
      <c r="A368" t="s">
        <v>523</v>
      </c>
      <c r="B368">
        <v>4.6483827666831692E-2</v>
      </c>
      <c r="C368">
        <v>1.7907467609810221</v>
      </c>
      <c r="D368" t="str">
        <f t="shared" si="5"/>
        <v>UP</v>
      </c>
    </row>
    <row r="369" spans="1:4" x14ac:dyDescent="0.2">
      <c r="A369" t="s">
        <v>747</v>
      </c>
      <c r="B369">
        <v>4.6498415785512337E-2</v>
      </c>
      <c r="C369">
        <v>1.8231410548548248</v>
      </c>
      <c r="D369" t="str">
        <f t="shared" si="5"/>
        <v>UP</v>
      </c>
    </row>
    <row r="370" spans="1:4" x14ac:dyDescent="0.2">
      <c r="A370" t="s">
        <v>675</v>
      </c>
      <c r="B370">
        <v>4.6870082318358999E-2</v>
      </c>
      <c r="C370">
        <v>0.942839919565581</v>
      </c>
      <c r="D370" t="str">
        <f t="shared" si="5"/>
        <v>DOWN</v>
      </c>
    </row>
    <row r="371" spans="1:4" x14ac:dyDescent="0.2">
      <c r="A371" t="s">
        <v>887</v>
      </c>
      <c r="B371">
        <v>4.6902839467122176E-2</v>
      </c>
      <c r="C371">
        <v>0.70085397202736255</v>
      </c>
      <c r="D371" t="str">
        <f t="shared" si="5"/>
        <v>DOWN</v>
      </c>
    </row>
    <row r="372" spans="1:4" x14ac:dyDescent="0.2">
      <c r="A372" t="s">
        <v>306</v>
      </c>
      <c r="B372">
        <v>4.7048729298352576E-2</v>
      </c>
      <c r="C372">
        <v>-0.77422526401662362</v>
      </c>
      <c r="D372" t="str">
        <f t="shared" si="5"/>
        <v>DOWN</v>
      </c>
    </row>
    <row r="373" spans="1:4" x14ac:dyDescent="0.2">
      <c r="A373" t="s">
        <v>157</v>
      </c>
      <c r="B373">
        <v>4.7258225434222846E-2</v>
      </c>
      <c r="C373">
        <v>-0.82886912876915986</v>
      </c>
      <c r="D373" t="str">
        <f t="shared" si="5"/>
        <v>DOWN</v>
      </c>
    </row>
    <row r="374" spans="1:4" x14ac:dyDescent="0.2">
      <c r="A374" t="s">
        <v>302</v>
      </c>
      <c r="B374">
        <v>4.731098559931974E-2</v>
      </c>
      <c r="C374">
        <v>-0.78066083285805643</v>
      </c>
      <c r="D374" t="str">
        <f t="shared" si="5"/>
        <v>DOWN</v>
      </c>
    </row>
    <row r="375" spans="1:4" x14ac:dyDescent="0.2">
      <c r="A375" t="s">
        <v>249</v>
      </c>
      <c r="B375">
        <v>4.7436561651492008E-2</v>
      </c>
      <c r="C375">
        <v>-0.83986226957384602</v>
      </c>
      <c r="D375" t="str">
        <f t="shared" si="5"/>
        <v>DOWN</v>
      </c>
    </row>
    <row r="376" spans="1:4" x14ac:dyDescent="0.2">
      <c r="A376" t="s">
        <v>119</v>
      </c>
      <c r="B376">
        <v>4.74565290132343E-2</v>
      </c>
      <c r="C376">
        <v>-0.85088708235493282</v>
      </c>
      <c r="D376" t="str">
        <f t="shared" si="5"/>
        <v>DOWN</v>
      </c>
    </row>
    <row r="377" spans="1:4" x14ac:dyDescent="0.2">
      <c r="A377" t="s">
        <v>90</v>
      </c>
      <c r="B377">
        <v>4.7483602409647815E-2</v>
      </c>
      <c r="C377">
        <v>-0.8087408727598393</v>
      </c>
      <c r="D377" t="str">
        <f t="shared" si="5"/>
        <v>DOWN</v>
      </c>
    </row>
    <row r="378" spans="1:4" x14ac:dyDescent="0.2">
      <c r="A378" t="s">
        <v>417</v>
      </c>
      <c r="B378">
        <v>4.7485255036060076E-2</v>
      </c>
      <c r="C378">
        <v>-0.81849166150509278</v>
      </c>
      <c r="D378" t="str">
        <f t="shared" si="5"/>
        <v>DOWN</v>
      </c>
    </row>
    <row r="379" spans="1:4" x14ac:dyDescent="0.2">
      <c r="A379" t="s">
        <v>297</v>
      </c>
      <c r="B379">
        <v>4.7653422404433106E-2</v>
      </c>
      <c r="C379">
        <v>-0.85283228232133723</v>
      </c>
      <c r="D379" t="str">
        <f t="shared" si="5"/>
        <v>DOWN</v>
      </c>
    </row>
    <row r="380" spans="1:4" x14ac:dyDescent="0.2">
      <c r="A380" t="s">
        <v>888</v>
      </c>
      <c r="B380">
        <v>4.7793524719881013E-2</v>
      </c>
      <c r="C380">
        <v>1.0233385995494215</v>
      </c>
      <c r="D380" t="str">
        <f t="shared" si="5"/>
        <v>UP</v>
      </c>
    </row>
    <row r="381" spans="1:4" x14ac:dyDescent="0.2">
      <c r="A381" t="s">
        <v>380</v>
      </c>
      <c r="B381">
        <v>4.7800635070073219E-2</v>
      </c>
      <c r="C381">
        <v>-0.83142257404732511</v>
      </c>
      <c r="D381" t="str">
        <f t="shared" si="5"/>
        <v>DOWN</v>
      </c>
    </row>
    <row r="382" spans="1:4" x14ac:dyDescent="0.2">
      <c r="A382" t="s">
        <v>889</v>
      </c>
      <c r="B382">
        <v>4.791434797523017E-2</v>
      </c>
      <c r="C382">
        <v>-0.83072330949556705</v>
      </c>
      <c r="D382" t="str">
        <f t="shared" si="5"/>
        <v>DOWN</v>
      </c>
    </row>
    <row r="383" spans="1:4" x14ac:dyDescent="0.2">
      <c r="A383" t="s">
        <v>639</v>
      </c>
      <c r="B383">
        <v>4.8027594492894128E-2</v>
      </c>
      <c r="C383">
        <v>-0.77864466506484753</v>
      </c>
      <c r="D383" t="str">
        <f t="shared" si="5"/>
        <v>DOWN</v>
      </c>
    </row>
    <row r="384" spans="1:4" x14ac:dyDescent="0.2">
      <c r="A384" t="s">
        <v>250</v>
      </c>
      <c r="B384">
        <v>4.8051978798075858E-2</v>
      </c>
      <c r="C384">
        <v>-0.79011747229023843</v>
      </c>
      <c r="D384" t="str">
        <f t="shared" si="5"/>
        <v>DOWN</v>
      </c>
    </row>
    <row r="385" spans="1:4" x14ac:dyDescent="0.2">
      <c r="A385" t="s">
        <v>253</v>
      </c>
      <c r="B385">
        <v>4.8674703055220862E-2</v>
      </c>
      <c r="C385">
        <v>-0.83011023451517651</v>
      </c>
      <c r="D385" t="str">
        <f t="shared" si="5"/>
        <v>DOWN</v>
      </c>
    </row>
    <row r="386" spans="1:4" x14ac:dyDescent="0.2">
      <c r="A386" t="s">
        <v>890</v>
      </c>
      <c r="B386">
        <v>4.8683695784806968E-2</v>
      </c>
      <c r="C386">
        <v>1.0165990843371868</v>
      </c>
      <c r="D386" t="str">
        <f t="shared" si="5"/>
        <v>UP</v>
      </c>
    </row>
    <row r="387" spans="1:4" x14ac:dyDescent="0.2">
      <c r="A387" t="s">
        <v>891</v>
      </c>
      <c r="B387">
        <v>4.8770337210202845E-2</v>
      </c>
      <c r="C387">
        <v>0.70524855607230896</v>
      </c>
      <c r="D387" t="str">
        <f t="shared" ref="D387:D402" si="6">IF(C387&gt;1,"UP", "DOWN")</f>
        <v>DOWN</v>
      </c>
    </row>
    <row r="388" spans="1:4" x14ac:dyDescent="0.2">
      <c r="A388" t="s">
        <v>232</v>
      </c>
      <c r="B388">
        <v>4.8859165376337589E-2</v>
      </c>
      <c r="C388">
        <v>1.4877582435006376</v>
      </c>
      <c r="D388" t="str">
        <f t="shared" si="6"/>
        <v>UP</v>
      </c>
    </row>
    <row r="389" spans="1:4" x14ac:dyDescent="0.2">
      <c r="A389" t="s">
        <v>134</v>
      </c>
      <c r="B389">
        <v>4.893494055504527E-2</v>
      </c>
      <c r="C389">
        <v>-0.83911910900903219</v>
      </c>
      <c r="D389" t="str">
        <f t="shared" si="6"/>
        <v>DOWN</v>
      </c>
    </row>
    <row r="390" spans="1:4" x14ac:dyDescent="0.2">
      <c r="A390" t="s">
        <v>171</v>
      </c>
      <c r="B390">
        <v>4.8975025360329653E-2</v>
      </c>
      <c r="C390">
        <v>2.0259444683217129</v>
      </c>
      <c r="D390" t="str">
        <f t="shared" si="6"/>
        <v>UP</v>
      </c>
    </row>
    <row r="391" spans="1:4" x14ac:dyDescent="0.2">
      <c r="A391" t="s">
        <v>892</v>
      </c>
      <c r="B391">
        <v>4.9189238712227815E-2</v>
      </c>
      <c r="C391">
        <v>0.98655618457387062</v>
      </c>
      <c r="D391" t="str">
        <f t="shared" si="6"/>
        <v>DOWN</v>
      </c>
    </row>
    <row r="392" spans="1:4" x14ac:dyDescent="0.2">
      <c r="A392" t="s">
        <v>287</v>
      </c>
      <c r="B392">
        <v>4.9281911850365928E-2</v>
      </c>
      <c r="C392">
        <v>-0.77716836084533991</v>
      </c>
      <c r="D392" t="str">
        <f t="shared" si="6"/>
        <v>DOWN</v>
      </c>
    </row>
    <row r="393" spans="1:4" x14ac:dyDescent="0.2">
      <c r="A393" t="s">
        <v>356</v>
      </c>
      <c r="B393">
        <v>4.9296910571800752E-2</v>
      </c>
      <c r="C393">
        <v>-0.83023246456100575</v>
      </c>
      <c r="D393" t="str">
        <f t="shared" si="6"/>
        <v>DOWN</v>
      </c>
    </row>
    <row r="394" spans="1:4" x14ac:dyDescent="0.2">
      <c r="A394" t="s">
        <v>893</v>
      </c>
      <c r="B394">
        <v>4.9401010573131586E-2</v>
      </c>
      <c r="C394">
        <v>0.70672949983277289</v>
      </c>
      <c r="D394" t="str">
        <f t="shared" si="6"/>
        <v>DOWN</v>
      </c>
    </row>
    <row r="395" spans="1:4" x14ac:dyDescent="0.2">
      <c r="A395" t="s">
        <v>603</v>
      </c>
      <c r="B395">
        <v>4.9599122321352072E-2</v>
      </c>
      <c r="C395">
        <v>0.96408016909554695</v>
      </c>
      <c r="D395" t="str">
        <f t="shared" si="6"/>
        <v>DOWN</v>
      </c>
    </row>
    <row r="396" spans="1:4" x14ac:dyDescent="0.2">
      <c r="A396" t="s">
        <v>894</v>
      </c>
      <c r="B396">
        <v>4.9751410237832805E-2</v>
      </c>
      <c r="C396">
        <v>1.0286311773371017</v>
      </c>
      <c r="D396" t="str">
        <f t="shared" si="6"/>
        <v>UP</v>
      </c>
    </row>
    <row r="397" spans="1:4" x14ac:dyDescent="0.2">
      <c r="A397" t="s">
        <v>895</v>
      </c>
      <c r="B397">
        <v>4.9774566170532407E-2</v>
      </c>
      <c r="C397">
        <v>1.2738191355129804</v>
      </c>
      <c r="D397" t="str">
        <f t="shared" si="6"/>
        <v>UP</v>
      </c>
    </row>
    <row r="398" spans="1:4" x14ac:dyDescent="0.2">
      <c r="A398" t="s">
        <v>126</v>
      </c>
      <c r="B398">
        <v>4.9819973882373525E-2</v>
      </c>
      <c r="C398">
        <v>-0.81852834833688126</v>
      </c>
      <c r="D398" t="str">
        <f t="shared" si="6"/>
        <v>DOWN</v>
      </c>
    </row>
    <row r="399" spans="1:4" x14ac:dyDescent="0.2">
      <c r="A399" t="s">
        <v>243</v>
      </c>
      <c r="B399">
        <v>4.9856271843347372E-2</v>
      </c>
      <c r="C399">
        <v>-0.83811212539454161</v>
      </c>
      <c r="D399" t="str">
        <f t="shared" si="6"/>
        <v>DOWN</v>
      </c>
    </row>
    <row r="400" spans="1:4" x14ac:dyDescent="0.2">
      <c r="A400" t="s">
        <v>896</v>
      </c>
      <c r="B400">
        <v>4.9953912664314065E-2</v>
      </c>
      <c r="C400">
        <v>0.94143608593417216</v>
      </c>
      <c r="D400" t="str">
        <f t="shared" si="6"/>
        <v>DOWN</v>
      </c>
    </row>
    <row r="401" spans="1:4" x14ac:dyDescent="0.2">
      <c r="A401" t="s">
        <v>147</v>
      </c>
      <c r="B401">
        <v>4.9962121289904828E-2</v>
      </c>
      <c r="C401">
        <v>-0.78427953453053512</v>
      </c>
      <c r="D401" t="str">
        <f t="shared" si="6"/>
        <v>DOWN</v>
      </c>
    </row>
    <row r="402" spans="1:4" x14ac:dyDescent="0.2">
      <c r="A402" t="s">
        <v>897</v>
      </c>
      <c r="B402">
        <v>4.9998654169966621E-2</v>
      </c>
      <c r="C402">
        <v>-0.80104137304282075</v>
      </c>
      <c r="D402" t="str">
        <f t="shared" si="6"/>
        <v>DOWN</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405"/>
  <sheetViews>
    <sheetView workbookViewId="0"/>
  </sheetViews>
  <sheetFormatPr baseColWidth="10" defaultColWidth="8.83203125" defaultRowHeight="15" x14ac:dyDescent="0.2"/>
  <sheetData>
    <row r="1" spans="1:4" x14ac:dyDescent="0.2">
      <c r="A1" t="s">
        <v>1746</v>
      </c>
      <c r="B1" t="s">
        <v>0</v>
      </c>
      <c r="C1" t="s">
        <v>656</v>
      </c>
      <c r="D1" t="s">
        <v>2</v>
      </c>
    </row>
    <row r="2" spans="1:4" x14ac:dyDescent="0.2">
      <c r="A2" t="s">
        <v>232</v>
      </c>
      <c r="B2">
        <v>1.3028890226665243E-3</v>
      </c>
      <c r="C2">
        <v>1.0819860015201266</v>
      </c>
      <c r="D2" t="str">
        <f>IF(C2&gt;1, "UP","DOWN")</f>
        <v>UP</v>
      </c>
    </row>
    <row r="3" spans="1:4" x14ac:dyDescent="0.2">
      <c r="A3" t="s">
        <v>220</v>
      </c>
      <c r="B3">
        <v>1.5499154827133554E-3</v>
      </c>
      <c r="C3">
        <v>0.54363174182218676</v>
      </c>
      <c r="D3" t="str">
        <f t="shared" ref="D3:D66" si="0">IF(C3&gt;1, "UP","DOWN")</f>
        <v>DOWN</v>
      </c>
    </row>
    <row r="4" spans="1:4" x14ac:dyDescent="0.2">
      <c r="A4" t="s">
        <v>313</v>
      </c>
      <c r="B4">
        <v>2.0399850461806559E-3</v>
      </c>
      <c r="C4">
        <v>0.96947692311801204</v>
      </c>
      <c r="D4" t="str">
        <f t="shared" si="0"/>
        <v>DOWN</v>
      </c>
    </row>
    <row r="5" spans="1:4" x14ac:dyDescent="0.2">
      <c r="A5" t="s">
        <v>274</v>
      </c>
      <c r="B5">
        <v>2.7392023301272025E-3</v>
      </c>
      <c r="C5">
        <v>0.53565185273643801</v>
      </c>
      <c r="D5" t="str">
        <f t="shared" si="0"/>
        <v>DOWN</v>
      </c>
    </row>
    <row r="6" spans="1:4" x14ac:dyDescent="0.2">
      <c r="A6" t="s">
        <v>3</v>
      </c>
      <c r="B6">
        <v>3.4666810506299352E-3</v>
      </c>
      <c r="C6">
        <v>1.2476784663049625</v>
      </c>
      <c r="D6" t="str">
        <f t="shared" si="0"/>
        <v>UP</v>
      </c>
    </row>
    <row r="7" spans="1:4" x14ac:dyDescent="0.2">
      <c r="A7" t="s">
        <v>22</v>
      </c>
      <c r="B7">
        <v>4.6567594525902299E-3</v>
      </c>
      <c r="C7">
        <v>2.6062478654593857</v>
      </c>
      <c r="D7" t="str">
        <f t="shared" si="0"/>
        <v>UP</v>
      </c>
    </row>
    <row r="8" spans="1:4" x14ac:dyDescent="0.2">
      <c r="A8" t="s">
        <v>439</v>
      </c>
      <c r="B8">
        <v>4.7410555273930139E-3</v>
      </c>
      <c r="C8">
        <v>2.2767404950414374</v>
      </c>
      <c r="D8" t="str">
        <f t="shared" si="0"/>
        <v>UP</v>
      </c>
    </row>
    <row r="9" spans="1:4" x14ac:dyDescent="0.2">
      <c r="A9" t="s">
        <v>67</v>
      </c>
      <c r="B9">
        <v>4.842090101752297E-3</v>
      </c>
      <c r="C9">
        <v>2.5881857125287535</v>
      </c>
      <c r="D9" t="str">
        <f t="shared" si="0"/>
        <v>UP</v>
      </c>
    </row>
    <row r="10" spans="1:4" x14ac:dyDescent="0.2">
      <c r="A10" t="s">
        <v>57</v>
      </c>
      <c r="B10">
        <v>5.7105349665209897E-3</v>
      </c>
      <c r="C10">
        <v>2.3674019210746868</v>
      </c>
      <c r="D10" t="str">
        <f t="shared" si="0"/>
        <v>UP</v>
      </c>
    </row>
    <row r="11" spans="1:4" x14ac:dyDescent="0.2">
      <c r="A11" t="s">
        <v>23</v>
      </c>
      <c r="B11">
        <v>5.7426135358382788E-3</v>
      </c>
      <c r="C11">
        <v>3.3350051097492397</v>
      </c>
      <c r="D11" t="str">
        <f t="shared" si="0"/>
        <v>UP</v>
      </c>
    </row>
    <row r="12" spans="1:4" x14ac:dyDescent="0.2">
      <c r="A12" t="s">
        <v>137</v>
      </c>
      <c r="B12">
        <v>5.9719966939871475E-3</v>
      </c>
      <c r="C12">
        <v>1.8404296455879048</v>
      </c>
      <c r="D12" t="str">
        <f t="shared" si="0"/>
        <v>UP</v>
      </c>
    </row>
    <row r="13" spans="1:4" x14ac:dyDescent="0.2">
      <c r="A13" t="s">
        <v>657</v>
      </c>
      <c r="B13">
        <v>6.2623297235888499E-3</v>
      </c>
      <c r="C13">
        <v>0.88315307550334365</v>
      </c>
      <c r="D13" t="str">
        <f t="shared" si="0"/>
        <v>DOWN</v>
      </c>
    </row>
    <row r="14" spans="1:4" x14ac:dyDescent="0.2">
      <c r="A14" t="s">
        <v>658</v>
      </c>
      <c r="B14">
        <v>7.0368490245822628E-3</v>
      </c>
      <c r="C14">
        <v>1.0027785294292211</v>
      </c>
      <c r="D14" t="str">
        <f t="shared" si="0"/>
        <v>UP</v>
      </c>
    </row>
    <row r="15" spans="1:4" x14ac:dyDescent="0.2">
      <c r="A15" t="s">
        <v>17</v>
      </c>
      <c r="B15">
        <v>7.0929798493341899E-3</v>
      </c>
      <c r="C15">
        <v>3.2556636530149872</v>
      </c>
      <c r="D15" t="str">
        <f t="shared" si="0"/>
        <v>UP</v>
      </c>
    </row>
    <row r="16" spans="1:4" x14ac:dyDescent="0.2">
      <c r="A16" t="s">
        <v>559</v>
      </c>
      <c r="B16">
        <v>7.131828327183197E-3</v>
      </c>
      <c r="C16">
        <v>-0.77087922918614571</v>
      </c>
      <c r="D16" t="str">
        <f t="shared" si="0"/>
        <v>DOWN</v>
      </c>
    </row>
    <row r="17" spans="1:4" x14ac:dyDescent="0.2">
      <c r="A17" t="s">
        <v>110</v>
      </c>
      <c r="B17">
        <v>7.6965592163509185E-3</v>
      </c>
      <c r="C17">
        <v>2.1430712708068298</v>
      </c>
      <c r="D17" t="str">
        <f t="shared" si="0"/>
        <v>UP</v>
      </c>
    </row>
    <row r="18" spans="1:4" x14ac:dyDescent="0.2">
      <c r="A18" t="s">
        <v>659</v>
      </c>
      <c r="B18">
        <v>7.7623046678360914E-3</v>
      </c>
      <c r="C18">
        <v>-0.61201257889739547</v>
      </c>
      <c r="D18" t="str">
        <f t="shared" si="0"/>
        <v>DOWN</v>
      </c>
    </row>
    <row r="19" spans="1:4" x14ac:dyDescent="0.2">
      <c r="A19" t="s">
        <v>26</v>
      </c>
      <c r="B19">
        <v>7.8507878964908361E-3</v>
      </c>
      <c r="C19">
        <v>2.8289519528515088</v>
      </c>
      <c r="D19" t="str">
        <f t="shared" si="0"/>
        <v>UP</v>
      </c>
    </row>
    <row r="20" spans="1:4" x14ac:dyDescent="0.2">
      <c r="A20" t="s">
        <v>660</v>
      </c>
      <c r="B20">
        <v>8.0151005893246193E-3</v>
      </c>
      <c r="C20">
        <v>1.9328918423025212</v>
      </c>
      <c r="D20" t="str">
        <f t="shared" si="0"/>
        <v>UP</v>
      </c>
    </row>
    <row r="21" spans="1:4" x14ac:dyDescent="0.2">
      <c r="A21" t="s">
        <v>661</v>
      </c>
      <c r="B21">
        <v>8.0203897783749055E-3</v>
      </c>
      <c r="C21">
        <v>1.8548819597161592</v>
      </c>
      <c r="D21" t="str">
        <f t="shared" si="0"/>
        <v>UP</v>
      </c>
    </row>
    <row r="22" spans="1:4" x14ac:dyDescent="0.2">
      <c r="A22" t="s">
        <v>662</v>
      </c>
      <c r="B22">
        <v>8.2067055019783598E-3</v>
      </c>
      <c r="C22">
        <v>0.51531300297345517</v>
      </c>
      <c r="D22" t="str">
        <f t="shared" si="0"/>
        <v>DOWN</v>
      </c>
    </row>
    <row r="23" spans="1:4" x14ac:dyDescent="0.2">
      <c r="A23" t="s">
        <v>19</v>
      </c>
      <c r="B23">
        <v>8.26328369417011E-3</v>
      </c>
      <c r="C23">
        <v>2.5820881806632139</v>
      </c>
      <c r="D23" t="str">
        <f t="shared" si="0"/>
        <v>UP</v>
      </c>
    </row>
    <row r="24" spans="1:4" x14ac:dyDescent="0.2">
      <c r="A24" t="s">
        <v>607</v>
      </c>
      <c r="B24">
        <v>8.5271918916079159E-3</v>
      </c>
      <c r="C24">
        <v>1.8084783134507254</v>
      </c>
      <c r="D24" t="str">
        <f t="shared" si="0"/>
        <v>UP</v>
      </c>
    </row>
    <row r="25" spans="1:4" x14ac:dyDescent="0.2">
      <c r="A25" t="s">
        <v>97</v>
      </c>
      <c r="B25">
        <v>8.589520815553647E-3</v>
      </c>
      <c r="C25">
        <v>1.8027872555078837</v>
      </c>
      <c r="D25" t="str">
        <f t="shared" si="0"/>
        <v>UP</v>
      </c>
    </row>
    <row r="26" spans="1:4" x14ac:dyDescent="0.2">
      <c r="A26" t="s">
        <v>30</v>
      </c>
      <c r="B26">
        <v>8.9167387505910446E-3</v>
      </c>
      <c r="C26">
        <v>1.9731294373804009</v>
      </c>
      <c r="D26" t="str">
        <f t="shared" si="0"/>
        <v>UP</v>
      </c>
    </row>
    <row r="27" spans="1:4" x14ac:dyDescent="0.2">
      <c r="A27" t="s">
        <v>508</v>
      </c>
      <c r="B27">
        <v>9.5085283376904386E-3</v>
      </c>
      <c r="C27">
        <v>1.7228366429716728</v>
      </c>
      <c r="D27" t="str">
        <f t="shared" si="0"/>
        <v>UP</v>
      </c>
    </row>
    <row r="28" spans="1:4" x14ac:dyDescent="0.2">
      <c r="A28" t="s">
        <v>663</v>
      </c>
      <c r="B28">
        <v>9.5585803683393179E-3</v>
      </c>
      <c r="C28">
        <v>1.7977353960134201</v>
      </c>
      <c r="D28" t="str">
        <f t="shared" si="0"/>
        <v>UP</v>
      </c>
    </row>
    <row r="29" spans="1:4" x14ac:dyDescent="0.2">
      <c r="A29" t="s">
        <v>664</v>
      </c>
      <c r="B29">
        <v>9.6010000707066143E-3</v>
      </c>
      <c r="C29">
        <v>-0.59793294776474881</v>
      </c>
      <c r="D29" t="str">
        <f t="shared" si="0"/>
        <v>DOWN</v>
      </c>
    </row>
    <row r="30" spans="1:4" x14ac:dyDescent="0.2">
      <c r="A30" t="s">
        <v>31</v>
      </c>
      <c r="B30">
        <v>9.6081549668815772E-3</v>
      </c>
      <c r="C30">
        <v>1.3537369951455205</v>
      </c>
      <c r="D30" t="str">
        <f t="shared" si="0"/>
        <v>UP</v>
      </c>
    </row>
    <row r="31" spans="1:4" x14ac:dyDescent="0.2">
      <c r="A31" t="s">
        <v>20</v>
      </c>
      <c r="B31">
        <v>1.0247047816672598E-2</v>
      </c>
      <c r="C31">
        <v>1.8166381104135043</v>
      </c>
      <c r="D31" t="str">
        <f t="shared" si="0"/>
        <v>UP</v>
      </c>
    </row>
    <row r="32" spans="1:4" x14ac:dyDescent="0.2">
      <c r="A32" t="s">
        <v>27</v>
      </c>
      <c r="B32">
        <v>1.0259487564465181E-2</v>
      </c>
      <c r="C32">
        <v>2.0446154586314136</v>
      </c>
      <c r="D32" t="str">
        <f t="shared" si="0"/>
        <v>UP</v>
      </c>
    </row>
    <row r="33" spans="1:4" x14ac:dyDescent="0.2">
      <c r="A33" t="s">
        <v>665</v>
      </c>
      <c r="B33">
        <v>1.0438956621243905E-2</v>
      </c>
      <c r="C33">
        <v>1.808838512986219</v>
      </c>
      <c r="D33" t="str">
        <f t="shared" si="0"/>
        <v>UP</v>
      </c>
    </row>
    <row r="34" spans="1:4" x14ac:dyDescent="0.2">
      <c r="A34" t="s">
        <v>666</v>
      </c>
      <c r="B34">
        <v>1.0511593936079403E-2</v>
      </c>
      <c r="C34">
        <v>1.9547402463472694</v>
      </c>
      <c r="D34" t="str">
        <f t="shared" si="0"/>
        <v>UP</v>
      </c>
    </row>
    <row r="35" spans="1:4" x14ac:dyDescent="0.2">
      <c r="A35" t="s">
        <v>39</v>
      </c>
      <c r="B35">
        <v>1.067334841155515E-2</v>
      </c>
      <c r="C35">
        <v>1.9488393139267624</v>
      </c>
      <c r="D35" t="str">
        <f t="shared" si="0"/>
        <v>UP</v>
      </c>
    </row>
    <row r="36" spans="1:4" x14ac:dyDescent="0.2">
      <c r="A36" t="s">
        <v>252</v>
      </c>
      <c r="B36">
        <v>1.0737922529378543E-2</v>
      </c>
      <c r="C36">
        <v>1.6956321586511791</v>
      </c>
      <c r="D36" t="str">
        <f t="shared" si="0"/>
        <v>UP</v>
      </c>
    </row>
    <row r="37" spans="1:4" x14ac:dyDescent="0.2">
      <c r="A37" t="s">
        <v>143</v>
      </c>
      <c r="B37">
        <v>1.0786800879794903E-2</v>
      </c>
      <c r="C37">
        <v>1.8026971349052365</v>
      </c>
      <c r="D37" t="str">
        <f t="shared" si="0"/>
        <v>UP</v>
      </c>
    </row>
    <row r="38" spans="1:4" x14ac:dyDescent="0.2">
      <c r="A38" t="s">
        <v>667</v>
      </c>
      <c r="B38">
        <v>1.0966950332675392E-2</v>
      </c>
      <c r="C38">
        <v>1.8401434855263985</v>
      </c>
      <c r="D38" t="str">
        <f t="shared" si="0"/>
        <v>UP</v>
      </c>
    </row>
    <row r="39" spans="1:4" x14ac:dyDescent="0.2">
      <c r="A39" t="s">
        <v>484</v>
      </c>
      <c r="B39">
        <v>1.1200718716312182E-2</v>
      </c>
      <c r="C39">
        <v>2.0558511826389529</v>
      </c>
      <c r="D39" t="str">
        <f t="shared" si="0"/>
        <v>UP</v>
      </c>
    </row>
    <row r="40" spans="1:4" x14ac:dyDescent="0.2">
      <c r="A40" t="s">
        <v>668</v>
      </c>
      <c r="B40">
        <v>1.127287808248173E-2</v>
      </c>
      <c r="C40">
        <v>1.7558230337471064</v>
      </c>
      <c r="D40" t="str">
        <f t="shared" si="0"/>
        <v>UP</v>
      </c>
    </row>
    <row r="41" spans="1:4" x14ac:dyDescent="0.2">
      <c r="A41" t="s">
        <v>669</v>
      </c>
      <c r="B41">
        <v>1.1690712902434064E-2</v>
      </c>
      <c r="C41">
        <v>1.9010953849436358</v>
      </c>
      <c r="D41" t="str">
        <f t="shared" si="0"/>
        <v>UP</v>
      </c>
    </row>
    <row r="42" spans="1:4" x14ac:dyDescent="0.2">
      <c r="A42" t="s">
        <v>210</v>
      </c>
      <c r="B42">
        <v>1.1828046218358444E-2</v>
      </c>
      <c r="C42">
        <v>1.6081677707337805</v>
      </c>
      <c r="D42" t="str">
        <f t="shared" si="0"/>
        <v>UP</v>
      </c>
    </row>
    <row r="43" spans="1:4" x14ac:dyDescent="0.2">
      <c r="A43" t="s">
        <v>670</v>
      </c>
      <c r="B43">
        <v>1.1854733241258464E-2</v>
      </c>
      <c r="C43">
        <v>1.7360556144576234</v>
      </c>
      <c r="D43" t="str">
        <f t="shared" si="0"/>
        <v>UP</v>
      </c>
    </row>
    <row r="44" spans="1:4" x14ac:dyDescent="0.2">
      <c r="A44" t="s">
        <v>671</v>
      </c>
      <c r="B44">
        <v>1.1891178656154317E-2</v>
      </c>
      <c r="C44">
        <v>1.821708740714103</v>
      </c>
      <c r="D44" t="str">
        <f t="shared" si="0"/>
        <v>UP</v>
      </c>
    </row>
    <row r="45" spans="1:4" x14ac:dyDescent="0.2">
      <c r="A45" t="s">
        <v>598</v>
      </c>
      <c r="B45">
        <v>1.2038162496151727E-2</v>
      </c>
      <c r="C45">
        <v>2.1591067846913345</v>
      </c>
      <c r="D45" t="str">
        <f t="shared" si="0"/>
        <v>UP</v>
      </c>
    </row>
    <row r="46" spans="1:4" x14ac:dyDescent="0.2">
      <c r="A46" t="s">
        <v>328</v>
      </c>
      <c r="B46">
        <v>1.2147094721546655E-2</v>
      </c>
      <c r="C46">
        <v>2.0849158032365147</v>
      </c>
      <c r="D46" t="str">
        <f t="shared" si="0"/>
        <v>UP</v>
      </c>
    </row>
    <row r="47" spans="1:4" x14ac:dyDescent="0.2">
      <c r="A47" t="s">
        <v>202</v>
      </c>
      <c r="B47">
        <v>1.2320877654576148E-2</v>
      </c>
      <c r="C47">
        <v>1.9299659793177466</v>
      </c>
      <c r="D47" t="str">
        <f t="shared" si="0"/>
        <v>UP</v>
      </c>
    </row>
    <row r="48" spans="1:4" x14ac:dyDescent="0.2">
      <c r="A48" t="s">
        <v>672</v>
      </c>
      <c r="B48">
        <v>1.2499342207313066E-2</v>
      </c>
      <c r="C48">
        <v>-0.71336391684120093</v>
      </c>
      <c r="D48" t="str">
        <f t="shared" si="0"/>
        <v>DOWN</v>
      </c>
    </row>
    <row r="49" spans="1:4" x14ac:dyDescent="0.2">
      <c r="A49" t="s">
        <v>116</v>
      </c>
      <c r="B49">
        <v>1.2511796890120466E-2</v>
      </c>
      <c r="C49">
        <v>1.8246754127028022</v>
      </c>
      <c r="D49" t="str">
        <f t="shared" si="0"/>
        <v>UP</v>
      </c>
    </row>
    <row r="50" spans="1:4" x14ac:dyDescent="0.2">
      <c r="A50" t="s">
        <v>21</v>
      </c>
      <c r="B50">
        <v>1.2918859347897733E-2</v>
      </c>
      <c r="C50">
        <v>1.8407272164708925</v>
      </c>
      <c r="D50" t="str">
        <f t="shared" si="0"/>
        <v>UP</v>
      </c>
    </row>
    <row r="51" spans="1:4" x14ac:dyDescent="0.2">
      <c r="A51" t="s">
        <v>673</v>
      </c>
      <c r="B51">
        <v>1.3050736837539361E-2</v>
      </c>
      <c r="C51">
        <v>1.803759268742319</v>
      </c>
      <c r="D51" t="str">
        <f t="shared" si="0"/>
        <v>UP</v>
      </c>
    </row>
    <row r="52" spans="1:4" x14ac:dyDescent="0.2">
      <c r="A52" t="s">
        <v>167</v>
      </c>
      <c r="B52">
        <v>1.3399849291931535E-2</v>
      </c>
      <c r="C52">
        <v>2.1195959347491411</v>
      </c>
      <c r="D52" t="str">
        <f t="shared" si="0"/>
        <v>UP</v>
      </c>
    </row>
    <row r="53" spans="1:4" x14ac:dyDescent="0.2">
      <c r="A53" t="s">
        <v>75</v>
      </c>
      <c r="B53">
        <v>1.3472022628514891E-2</v>
      </c>
      <c r="C53">
        <v>2.1191828827866974</v>
      </c>
      <c r="D53" t="str">
        <f t="shared" si="0"/>
        <v>UP</v>
      </c>
    </row>
    <row r="54" spans="1:4" x14ac:dyDescent="0.2">
      <c r="A54" t="s">
        <v>674</v>
      </c>
      <c r="B54">
        <v>1.3834629544130761E-2</v>
      </c>
      <c r="C54">
        <v>-0.45824426439404031</v>
      </c>
      <c r="D54" t="str">
        <f t="shared" si="0"/>
        <v>DOWN</v>
      </c>
    </row>
    <row r="55" spans="1:4" x14ac:dyDescent="0.2">
      <c r="A55" t="s">
        <v>163</v>
      </c>
      <c r="B55">
        <v>1.4063843929028928E-2</v>
      </c>
      <c r="C55">
        <v>1.9614797386427463</v>
      </c>
      <c r="D55" t="str">
        <f t="shared" si="0"/>
        <v>UP</v>
      </c>
    </row>
    <row r="56" spans="1:4" x14ac:dyDescent="0.2">
      <c r="A56" t="s">
        <v>675</v>
      </c>
      <c r="B56">
        <v>1.4105788928028879E-2</v>
      </c>
      <c r="C56">
        <v>0.87208337098726252</v>
      </c>
      <c r="D56" t="str">
        <f t="shared" si="0"/>
        <v>DOWN</v>
      </c>
    </row>
    <row r="57" spans="1:4" x14ac:dyDescent="0.2">
      <c r="A57" t="s">
        <v>676</v>
      </c>
      <c r="B57">
        <v>1.417473989530239E-2</v>
      </c>
      <c r="C57">
        <v>1.3520874515120325</v>
      </c>
      <c r="D57" t="str">
        <f t="shared" si="0"/>
        <v>UP</v>
      </c>
    </row>
    <row r="58" spans="1:4" x14ac:dyDescent="0.2">
      <c r="A58" t="s">
        <v>36</v>
      </c>
      <c r="B58">
        <v>1.4261926835611585E-2</v>
      </c>
      <c r="C58">
        <v>2.5141930113919431</v>
      </c>
      <c r="D58" t="str">
        <f t="shared" si="0"/>
        <v>UP</v>
      </c>
    </row>
    <row r="59" spans="1:4" x14ac:dyDescent="0.2">
      <c r="A59" t="s">
        <v>498</v>
      </c>
      <c r="B59">
        <v>1.4338160275330362E-2</v>
      </c>
      <c r="C59">
        <v>2.0857801103037135</v>
      </c>
      <c r="D59" t="str">
        <f t="shared" si="0"/>
        <v>UP</v>
      </c>
    </row>
    <row r="60" spans="1:4" x14ac:dyDescent="0.2">
      <c r="A60" t="s">
        <v>677</v>
      </c>
      <c r="B60">
        <v>1.4473645754377134E-2</v>
      </c>
      <c r="C60">
        <v>1.6802837325096074</v>
      </c>
      <c r="D60" t="str">
        <f t="shared" si="0"/>
        <v>UP</v>
      </c>
    </row>
    <row r="61" spans="1:4" x14ac:dyDescent="0.2">
      <c r="A61" t="s">
        <v>678</v>
      </c>
      <c r="B61">
        <v>1.458268263302809E-2</v>
      </c>
      <c r="C61">
        <v>1.6366694324959248</v>
      </c>
      <c r="D61" t="str">
        <f t="shared" si="0"/>
        <v>UP</v>
      </c>
    </row>
    <row r="62" spans="1:4" x14ac:dyDescent="0.2">
      <c r="A62" t="s">
        <v>679</v>
      </c>
      <c r="B62">
        <v>1.4825107512238138E-2</v>
      </c>
      <c r="C62">
        <v>0.79879335964287779</v>
      </c>
      <c r="D62" t="str">
        <f t="shared" si="0"/>
        <v>DOWN</v>
      </c>
    </row>
    <row r="63" spans="1:4" x14ac:dyDescent="0.2">
      <c r="A63" t="s">
        <v>18</v>
      </c>
      <c r="B63">
        <v>1.4911927848640103E-2</v>
      </c>
      <c r="C63">
        <v>2.5077040410260327</v>
      </c>
      <c r="D63" t="str">
        <f t="shared" si="0"/>
        <v>UP</v>
      </c>
    </row>
    <row r="64" spans="1:4" x14ac:dyDescent="0.2">
      <c r="A64" t="s">
        <v>528</v>
      </c>
      <c r="B64">
        <v>1.4995338016656142E-2</v>
      </c>
      <c r="C64">
        <v>-0.46880512713137712</v>
      </c>
      <c r="D64" t="str">
        <f t="shared" si="0"/>
        <v>DOWN</v>
      </c>
    </row>
    <row r="65" spans="1:4" x14ac:dyDescent="0.2">
      <c r="A65" t="s">
        <v>185</v>
      </c>
      <c r="B65">
        <v>1.5435252708990876E-2</v>
      </c>
      <c r="C65">
        <v>0.49685222864015621</v>
      </c>
      <c r="D65" t="str">
        <f t="shared" si="0"/>
        <v>DOWN</v>
      </c>
    </row>
    <row r="66" spans="1:4" x14ac:dyDescent="0.2">
      <c r="A66" t="s">
        <v>680</v>
      </c>
      <c r="B66">
        <v>1.5477707873510793E-2</v>
      </c>
      <c r="C66">
        <v>-0.47180659948711945</v>
      </c>
      <c r="D66" t="str">
        <f t="shared" si="0"/>
        <v>DOWN</v>
      </c>
    </row>
    <row r="67" spans="1:4" x14ac:dyDescent="0.2">
      <c r="A67" t="s">
        <v>419</v>
      </c>
      <c r="B67">
        <v>1.5664014198490013E-2</v>
      </c>
      <c r="C67">
        <v>1.2781541928316051</v>
      </c>
      <c r="D67" t="str">
        <f t="shared" ref="D67:D130" si="1">IF(C67&gt;1, "UP","DOWN")</f>
        <v>UP</v>
      </c>
    </row>
    <row r="68" spans="1:4" x14ac:dyDescent="0.2">
      <c r="A68" t="s">
        <v>681</v>
      </c>
      <c r="B68">
        <v>1.5715663812407347E-2</v>
      </c>
      <c r="C68">
        <v>1.2489913502758467</v>
      </c>
      <c r="D68" t="str">
        <f t="shared" si="1"/>
        <v>UP</v>
      </c>
    </row>
    <row r="69" spans="1:4" x14ac:dyDescent="0.2">
      <c r="A69" t="s">
        <v>682</v>
      </c>
      <c r="B69">
        <v>1.634233325176453E-2</v>
      </c>
      <c r="C69">
        <v>-0.61556233113636871</v>
      </c>
      <c r="D69" t="str">
        <f t="shared" si="1"/>
        <v>DOWN</v>
      </c>
    </row>
    <row r="70" spans="1:4" x14ac:dyDescent="0.2">
      <c r="A70" t="s">
        <v>683</v>
      </c>
      <c r="B70">
        <v>1.6881710095070165E-2</v>
      </c>
      <c r="C70">
        <v>1.2493167041501154</v>
      </c>
      <c r="D70" t="str">
        <f t="shared" si="1"/>
        <v>UP</v>
      </c>
    </row>
    <row r="71" spans="1:4" x14ac:dyDescent="0.2">
      <c r="A71" t="s">
        <v>684</v>
      </c>
      <c r="B71">
        <v>1.7393303135530159E-2</v>
      </c>
      <c r="C71">
        <v>-0.69486968430095108</v>
      </c>
      <c r="D71" t="str">
        <f t="shared" si="1"/>
        <v>DOWN</v>
      </c>
    </row>
    <row r="72" spans="1:4" x14ac:dyDescent="0.2">
      <c r="A72" t="s">
        <v>86</v>
      </c>
      <c r="B72">
        <v>1.7531885430893096E-2</v>
      </c>
      <c r="C72">
        <v>-0.44347120720680722</v>
      </c>
      <c r="D72" t="str">
        <f t="shared" si="1"/>
        <v>DOWN</v>
      </c>
    </row>
    <row r="73" spans="1:4" x14ac:dyDescent="0.2">
      <c r="A73" t="s">
        <v>685</v>
      </c>
      <c r="B73">
        <v>1.7559867233258763E-2</v>
      </c>
      <c r="C73">
        <v>-0.44292824067062808</v>
      </c>
      <c r="D73" t="str">
        <f t="shared" si="1"/>
        <v>DOWN</v>
      </c>
    </row>
    <row r="74" spans="1:4" x14ac:dyDescent="0.2">
      <c r="A74" t="s">
        <v>686</v>
      </c>
      <c r="B74">
        <v>1.7599877416647366E-2</v>
      </c>
      <c r="C74">
        <v>-0.44223487354651048</v>
      </c>
      <c r="D74" t="str">
        <f t="shared" si="1"/>
        <v>DOWN</v>
      </c>
    </row>
    <row r="75" spans="1:4" x14ac:dyDescent="0.2">
      <c r="A75" t="s">
        <v>687</v>
      </c>
      <c r="B75">
        <v>1.7609933426360348E-2</v>
      </c>
      <c r="C75">
        <v>-0.45525930877122733</v>
      </c>
      <c r="D75" t="str">
        <f t="shared" si="1"/>
        <v>DOWN</v>
      </c>
    </row>
    <row r="76" spans="1:4" x14ac:dyDescent="0.2">
      <c r="A76" t="s">
        <v>688</v>
      </c>
      <c r="B76">
        <v>1.7752033136137869E-2</v>
      </c>
      <c r="C76">
        <v>-0.45734966885832518</v>
      </c>
      <c r="D76" t="str">
        <f t="shared" si="1"/>
        <v>DOWN</v>
      </c>
    </row>
    <row r="77" spans="1:4" x14ac:dyDescent="0.2">
      <c r="A77" t="s">
        <v>650</v>
      </c>
      <c r="B77">
        <v>1.7866647584767279E-2</v>
      </c>
      <c r="C77">
        <v>-0.43883760297909813</v>
      </c>
      <c r="D77" t="str">
        <f t="shared" si="1"/>
        <v>DOWN</v>
      </c>
    </row>
    <row r="78" spans="1:4" x14ac:dyDescent="0.2">
      <c r="A78" t="s">
        <v>689</v>
      </c>
      <c r="B78">
        <v>1.7981656653551108E-2</v>
      </c>
      <c r="C78">
        <v>1.2403198851515298</v>
      </c>
      <c r="D78" t="str">
        <f t="shared" si="1"/>
        <v>UP</v>
      </c>
    </row>
    <row r="79" spans="1:4" x14ac:dyDescent="0.2">
      <c r="A79" t="s">
        <v>690</v>
      </c>
      <c r="B79">
        <v>1.8603028140965355E-2</v>
      </c>
      <c r="C79">
        <v>-0.4330510043825111</v>
      </c>
      <c r="D79" t="str">
        <f t="shared" si="1"/>
        <v>DOWN</v>
      </c>
    </row>
    <row r="80" spans="1:4" x14ac:dyDescent="0.2">
      <c r="A80" t="s">
        <v>691</v>
      </c>
      <c r="B80">
        <v>1.8625424282592343E-2</v>
      </c>
      <c r="C80">
        <v>-0.43291096829366826</v>
      </c>
      <c r="D80" t="str">
        <f t="shared" si="1"/>
        <v>DOWN</v>
      </c>
    </row>
    <row r="81" spans="1:4" x14ac:dyDescent="0.2">
      <c r="A81" t="s">
        <v>547</v>
      </c>
      <c r="B81">
        <v>1.8638909440362807E-2</v>
      </c>
      <c r="C81">
        <v>1.4542453815566447</v>
      </c>
      <c r="D81" t="str">
        <f t="shared" si="1"/>
        <v>UP</v>
      </c>
    </row>
    <row r="82" spans="1:4" x14ac:dyDescent="0.2">
      <c r="A82" t="s">
        <v>692</v>
      </c>
      <c r="B82">
        <v>1.8837430581224592E-2</v>
      </c>
      <c r="C82">
        <v>1.5199402079438573</v>
      </c>
      <c r="D82" t="str">
        <f t="shared" si="1"/>
        <v>UP</v>
      </c>
    </row>
    <row r="83" spans="1:4" x14ac:dyDescent="0.2">
      <c r="A83" t="s">
        <v>693</v>
      </c>
      <c r="B83">
        <v>1.8923753678232038E-2</v>
      </c>
      <c r="C83">
        <v>1.5344651342464424</v>
      </c>
      <c r="D83" t="str">
        <f t="shared" si="1"/>
        <v>UP</v>
      </c>
    </row>
    <row r="84" spans="1:4" x14ac:dyDescent="0.2">
      <c r="A84" t="s">
        <v>694</v>
      </c>
      <c r="B84">
        <v>1.9040220651015179E-2</v>
      </c>
      <c r="C84">
        <v>-0.43053112569518093</v>
      </c>
      <c r="D84" t="str">
        <f t="shared" si="1"/>
        <v>DOWN</v>
      </c>
    </row>
    <row r="85" spans="1:4" x14ac:dyDescent="0.2">
      <c r="A85" t="s">
        <v>695</v>
      </c>
      <c r="B85">
        <v>1.9135047945190553E-2</v>
      </c>
      <c r="C85">
        <v>1.287495393876219</v>
      </c>
      <c r="D85" t="str">
        <f t="shared" si="1"/>
        <v>UP</v>
      </c>
    </row>
    <row r="86" spans="1:4" x14ac:dyDescent="0.2">
      <c r="A86" t="s">
        <v>696</v>
      </c>
      <c r="B86">
        <v>1.9137593779213605E-2</v>
      </c>
      <c r="C86">
        <v>1.5430027411752554</v>
      </c>
      <c r="D86" t="str">
        <f t="shared" si="1"/>
        <v>UP</v>
      </c>
    </row>
    <row r="87" spans="1:4" x14ac:dyDescent="0.2">
      <c r="A87" t="s">
        <v>697</v>
      </c>
      <c r="B87">
        <v>1.957793384005662E-2</v>
      </c>
      <c r="C87">
        <v>1.3066360159298998</v>
      </c>
      <c r="D87" t="str">
        <f t="shared" si="1"/>
        <v>UP</v>
      </c>
    </row>
    <row r="88" spans="1:4" x14ac:dyDescent="0.2">
      <c r="A88" t="s">
        <v>698</v>
      </c>
      <c r="B88">
        <v>1.9625902416002514E-2</v>
      </c>
      <c r="C88">
        <v>-0.42767144842488025</v>
      </c>
      <c r="D88" t="str">
        <f t="shared" si="1"/>
        <v>DOWN</v>
      </c>
    </row>
    <row r="89" spans="1:4" x14ac:dyDescent="0.2">
      <c r="A89" t="s">
        <v>234</v>
      </c>
      <c r="B89">
        <v>1.9984298174805452E-2</v>
      </c>
      <c r="C89">
        <v>1.2983592453660076</v>
      </c>
      <c r="D89" t="str">
        <f t="shared" si="1"/>
        <v>UP</v>
      </c>
    </row>
    <row r="90" spans="1:4" x14ac:dyDescent="0.2">
      <c r="A90" t="s">
        <v>491</v>
      </c>
      <c r="B90">
        <v>2.0240072378519734E-2</v>
      </c>
      <c r="C90">
        <v>1.9832516875089286</v>
      </c>
      <c r="D90" t="str">
        <f t="shared" si="1"/>
        <v>UP</v>
      </c>
    </row>
    <row r="91" spans="1:4" x14ac:dyDescent="0.2">
      <c r="A91" t="s">
        <v>612</v>
      </c>
      <c r="B91">
        <v>2.0334208208987615E-2</v>
      </c>
      <c r="C91">
        <v>2.0280886263944162</v>
      </c>
      <c r="D91" t="str">
        <f t="shared" si="1"/>
        <v>UP</v>
      </c>
    </row>
    <row r="92" spans="1:4" x14ac:dyDescent="0.2">
      <c r="A92" t="s">
        <v>699</v>
      </c>
      <c r="B92">
        <v>2.0434288257494007E-2</v>
      </c>
      <c r="C92">
        <v>1.3082920428883145</v>
      </c>
      <c r="D92" t="str">
        <f t="shared" si="1"/>
        <v>UP</v>
      </c>
    </row>
    <row r="93" spans="1:4" x14ac:dyDescent="0.2">
      <c r="A93" t="s">
        <v>197</v>
      </c>
      <c r="B93">
        <v>2.0573328551086515E-2</v>
      </c>
      <c r="C93">
        <v>1.5469855662997265</v>
      </c>
      <c r="D93" t="str">
        <f t="shared" si="1"/>
        <v>UP</v>
      </c>
    </row>
    <row r="94" spans="1:4" x14ac:dyDescent="0.2">
      <c r="A94" t="s">
        <v>700</v>
      </c>
      <c r="B94">
        <v>2.0609821881414195E-2</v>
      </c>
      <c r="C94">
        <v>1.5109233284389099</v>
      </c>
      <c r="D94" t="str">
        <f t="shared" si="1"/>
        <v>UP</v>
      </c>
    </row>
    <row r="95" spans="1:4" x14ac:dyDescent="0.2">
      <c r="A95" t="s">
        <v>701</v>
      </c>
      <c r="B95">
        <v>2.0611742554208654E-2</v>
      </c>
      <c r="C95">
        <v>-0.47658035476169891</v>
      </c>
      <c r="D95" t="str">
        <f t="shared" si="1"/>
        <v>DOWN</v>
      </c>
    </row>
    <row r="96" spans="1:4" x14ac:dyDescent="0.2">
      <c r="A96" t="s">
        <v>702</v>
      </c>
      <c r="B96">
        <v>2.0662514367593535E-2</v>
      </c>
      <c r="C96">
        <v>1.5214503073625334</v>
      </c>
      <c r="D96" t="str">
        <f t="shared" si="1"/>
        <v>UP</v>
      </c>
    </row>
    <row r="97" spans="1:4" x14ac:dyDescent="0.2">
      <c r="A97" t="s">
        <v>566</v>
      </c>
      <c r="B97">
        <v>2.0675923755935612E-2</v>
      </c>
      <c r="C97">
        <v>1.5419811339534277</v>
      </c>
      <c r="D97" t="str">
        <f t="shared" si="1"/>
        <v>UP</v>
      </c>
    </row>
    <row r="98" spans="1:4" x14ac:dyDescent="0.2">
      <c r="A98" t="s">
        <v>703</v>
      </c>
      <c r="B98">
        <v>2.0768120371916138E-2</v>
      </c>
      <c r="C98">
        <v>1.5630422925376259</v>
      </c>
      <c r="D98" t="str">
        <f t="shared" si="1"/>
        <v>UP</v>
      </c>
    </row>
    <row r="99" spans="1:4" x14ac:dyDescent="0.2">
      <c r="A99" t="s">
        <v>704</v>
      </c>
      <c r="B99">
        <v>2.0825789327373251E-2</v>
      </c>
      <c r="C99">
        <v>-0.47756576316318555</v>
      </c>
      <c r="D99" t="str">
        <f t="shared" si="1"/>
        <v>DOWN</v>
      </c>
    </row>
    <row r="100" spans="1:4" x14ac:dyDescent="0.2">
      <c r="A100" t="s">
        <v>705</v>
      </c>
      <c r="B100">
        <v>2.0826936693035557E-2</v>
      </c>
      <c r="C100">
        <v>2.2941025863057272</v>
      </c>
      <c r="D100" t="str">
        <f t="shared" si="1"/>
        <v>UP</v>
      </c>
    </row>
    <row r="101" spans="1:4" x14ac:dyDescent="0.2">
      <c r="A101" t="s">
        <v>187</v>
      </c>
      <c r="B101">
        <v>2.0844333975299143E-2</v>
      </c>
      <c r="C101">
        <v>1.4253122834237995</v>
      </c>
      <c r="D101" t="str">
        <f t="shared" si="1"/>
        <v>UP</v>
      </c>
    </row>
    <row r="102" spans="1:4" x14ac:dyDescent="0.2">
      <c r="A102" t="s">
        <v>224</v>
      </c>
      <c r="B102">
        <v>2.0954244576321057E-2</v>
      </c>
      <c r="C102">
        <v>-0.89254395812892096</v>
      </c>
      <c r="D102" t="str">
        <f t="shared" si="1"/>
        <v>DOWN</v>
      </c>
    </row>
    <row r="103" spans="1:4" x14ac:dyDescent="0.2">
      <c r="A103" t="s">
        <v>300</v>
      </c>
      <c r="B103">
        <v>2.1010951886027925E-2</v>
      </c>
      <c r="C103">
        <v>-0.86796077178635045</v>
      </c>
      <c r="D103" t="str">
        <f t="shared" si="1"/>
        <v>DOWN</v>
      </c>
    </row>
    <row r="104" spans="1:4" x14ac:dyDescent="0.2">
      <c r="A104" t="s">
        <v>706</v>
      </c>
      <c r="B104">
        <v>2.104336884479218E-2</v>
      </c>
      <c r="C104">
        <v>1.5316609214194279</v>
      </c>
      <c r="D104" t="str">
        <f t="shared" si="1"/>
        <v>UP</v>
      </c>
    </row>
    <row r="105" spans="1:4" x14ac:dyDescent="0.2">
      <c r="A105" t="s">
        <v>707</v>
      </c>
      <c r="B105">
        <v>2.1064401853740818E-2</v>
      </c>
      <c r="C105">
        <v>1.229443967840937</v>
      </c>
      <c r="D105" t="str">
        <f t="shared" si="1"/>
        <v>UP</v>
      </c>
    </row>
    <row r="106" spans="1:4" x14ac:dyDescent="0.2">
      <c r="A106" t="s">
        <v>619</v>
      </c>
      <c r="B106">
        <v>2.1138638272858327E-2</v>
      </c>
      <c r="C106">
        <v>1.2507819117849559</v>
      </c>
      <c r="D106" t="str">
        <f t="shared" si="1"/>
        <v>UP</v>
      </c>
    </row>
    <row r="107" spans="1:4" x14ac:dyDescent="0.2">
      <c r="A107" t="s">
        <v>708</v>
      </c>
      <c r="B107">
        <v>2.1171481495384031E-2</v>
      </c>
      <c r="C107">
        <v>1.5472103610882915</v>
      </c>
      <c r="D107" t="str">
        <f t="shared" si="1"/>
        <v>UP</v>
      </c>
    </row>
    <row r="108" spans="1:4" x14ac:dyDescent="0.2">
      <c r="A108" t="s">
        <v>153</v>
      </c>
      <c r="B108">
        <v>2.1319544961428526E-2</v>
      </c>
      <c r="C108">
        <v>-0.83540537538041804</v>
      </c>
      <c r="D108" t="str">
        <f t="shared" si="1"/>
        <v>DOWN</v>
      </c>
    </row>
    <row r="109" spans="1:4" x14ac:dyDescent="0.2">
      <c r="A109" t="s">
        <v>415</v>
      </c>
      <c r="B109">
        <v>2.1320138482412567E-2</v>
      </c>
      <c r="C109">
        <v>-0.8628264440624176</v>
      </c>
      <c r="D109" t="str">
        <f t="shared" si="1"/>
        <v>DOWN</v>
      </c>
    </row>
    <row r="110" spans="1:4" x14ac:dyDescent="0.2">
      <c r="A110" t="s">
        <v>709</v>
      </c>
      <c r="B110">
        <v>2.1339185426307944E-2</v>
      </c>
      <c r="C110">
        <v>-0.47982748498735495</v>
      </c>
      <c r="D110" t="str">
        <f t="shared" si="1"/>
        <v>DOWN</v>
      </c>
    </row>
    <row r="111" spans="1:4" x14ac:dyDescent="0.2">
      <c r="A111" t="s">
        <v>511</v>
      </c>
      <c r="B111">
        <v>2.1376090962495108E-2</v>
      </c>
      <c r="C111">
        <v>1.5466403951310386</v>
      </c>
      <c r="D111" t="str">
        <f t="shared" si="1"/>
        <v>UP</v>
      </c>
    </row>
    <row r="112" spans="1:4" x14ac:dyDescent="0.2">
      <c r="A112" t="s">
        <v>192</v>
      </c>
      <c r="B112">
        <v>2.1403387494502754E-2</v>
      </c>
      <c r="C112">
        <v>1.5442285311020216</v>
      </c>
      <c r="D112" t="str">
        <f t="shared" si="1"/>
        <v>UP</v>
      </c>
    </row>
    <row r="113" spans="1:4" x14ac:dyDescent="0.2">
      <c r="A113" t="s">
        <v>710</v>
      </c>
      <c r="B113">
        <v>2.1463355425894698E-2</v>
      </c>
      <c r="C113">
        <v>1.5752896365397717</v>
      </c>
      <c r="D113" t="str">
        <f t="shared" si="1"/>
        <v>UP</v>
      </c>
    </row>
    <row r="114" spans="1:4" x14ac:dyDescent="0.2">
      <c r="A114" t="s">
        <v>246</v>
      </c>
      <c r="B114">
        <v>2.1494321851985004E-2</v>
      </c>
      <c r="C114">
        <v>1.5626035497929034</v>
      </c>
      <c r="D114" t="str">
        <f t="shared" si="1"/>
        <v>UP</v>
      </c>
    </row>
    <row r="115" spans="1:4" x14ac:dyDescent="0.2">
      <c r="A115" t="s">
        <v>217</v>
      </c>
      <c r="B115">
        <v>2.1643364645434204E-2</v>
      </c>
      <c r="C115">
        <v>1.5713999978365698</v>
      </c>
      <c r="D115" t="str">
        <f t="shared" si="1"/>
        <v>UP</v>
      </c>
    </row>
    <row r="116" spans="1:4" x14ac:dyDescent="0.2">
      <c r="A116" t="s">
        <v>395</v>
      </c>
      <c r="B116">
        <v>2.1651594878978178E-2</v>
      </c>
      <c r="C116">
        <v>1.5406047219897108</v>
      </c>
      <c r="D116" t="str">
        <f t="shared" si="1"/>
        <v>UP</v>
      </c>
    </row>
    <row r="117" spans="1:4" x14ac:dyDescent="0.2">
      <c r="A117" t="s">
        <v>711</v>
      </c>
      <c r="B117">
        <v>2.187465555468688E-2</v>
      </c>
      <c r="C117">
        <v>1.5521850801163204</v>
      </c>
      <c r="D117" t="str">
        <f t="shared" si="1"/>
        <v>UP</v>
      </c>
    </row>
    <row r="118" spans="1:4" x14ac:dyDescent="0.2">
      <c r="A118" t="s">
        <v>712</v>
      </c>
      <c r="B118">
        <v>2.1897869916958537E-2</v>
      </c>
      <c r="C118">
        <v>1.5435152434102153</v>
      </c>
      <c r="D118" t="str">
        <f t="shared" si="1"/>
        <v>UP</v>
      </c>
    </row>
    <row r="119" spans="1:4" x14ac:dyDescent="0.2">
      <c r="A119" t="s">
        <v>256</v>
      </c>
      <c r="B119">
        <v>2.198427282128549E-2</v>
      </c>
      <c r="C119">
        <v>-0.89377805777342667</v>
      </c>
      <c r="D119" t="str">
        <f t="shared" si="1"/>
        <v>DOWN</v>
      </c>
    </row>
    <row r="120" spans="1:4" x14ac:dyDescent="0.2">
      <c r="A120" t="s">
        <v>277</v>
      </c>
      <c r="B120">
        <v>2.2105969100156338E-2</v>
      </c>
      <c r="C120">
        <v>-0.90406648980181137</v>
      </c>
      <c r="D120" t="str">
        <f t="shared" si="1"/>
        <v>DOWN</v>
      </c>
    </row>
    <row r="121" spans="1:4" x14ac:dyDescent="0.2">
      <c r="A121" t="s">
        <v>98</v>
      </c>
      <c r="B121">
        <v>2.211076215920392E-2</v>
      </c>
      <c r="C121">
        <v>2.0005356522534652</v>
      </c>
      <c r="D121" t="str">
        <f t="shared" si="1"/>
        <v>UP</v>
      </c>
    </row>
    <row r="122" spans="1:4" x14ac:dyDescent="0.2">
      <c r="A122" t="s">
        <v>93</v>
      </c>
      <c r="B122">
        <v>2.2321470385046928E-2</v>
      </c>
      <c r="C122">
        <v>-0.84213305298973617</v>
      </c>
      <c r="D122" t="str">
        <f t="shared" si="1"/>
        <v>DOWN</v>
      </c>
    </row>
    <row r="123" spans="1:4" x14ac:dyDescent="0.2">
      <c r="A123" t="s">
        <v>713</v>
      </c>
      <c r="B123">
        <v>2.2430563592138627E-2</v>
      </c>
      <c r="C123">
        <v>1.5452684354310229</v>
      </c>
      <c r="D123" t="str">
        <f t="shared" si="1"/>
        <v>UP</v>
      </c>
    </row>
    <row r="124" spans="1:4" x14ac:dyDescent="0.2">
      <c r="A124" t="s">
        <v>104</v>
      </c>
      <c r="B124">
        <v>2.2434352435282981E-2</v>
      </c>
      <c r="C124">
        <v>1.5374593319496284</v>
      </c>
      <c r="D124" t="str">
        <f t="shared" si="1"/>
        <v>UP</v>
      </c>
    </row>
    <row r="125" spans="1:4" x14ac:dyDescent="0.2">
      <c r="A125" t="s">
        <v>138</v>
      </c>
      <c r="B125">
        <v>2.247007816992079E-2</v>
      </c>
      <c r="C125">
        <v>1.5793196015189981</v>
      </c>
      <c r="D125" t="str">
        <f t="shared" si="1"/>
        <v>UP</v>
      </c>
    </row>
    <row r="126" spans="1:4" x14ac:dyDescent="0.2">
      <c r="A126" t="s">
        <v>203</v>
      </c>
      <c r="B126">
        <v>2.2472869175825114E-2</v>
      </c>
      <c r="C126">
        <v>-0.84884154641735821</v>
      </c>
      <c r="D126" t="str">
        <f t="shared" si="1"/>
        <v>DOWN</v>
      </c>
    </row>
    <row r="127" spans="1:4" x14ac:dyDescent="0.2">
      <c r="A127" t="s">
        <v>364</v>
      </c>
      <c r="B127">
        <v>2.2486248959272044E-2</v>
      </c>
      <c r="C127">
        <v>1.5305601509855742</v>
      </c>
      <c r="D127" t="str">
        <f t="shared" si="1"/>
        <v>UP</v>
      </c>
    </row>
    <row r="128" spans="1:4" x14ac:dyDescent="0.2">
      <c r="A128" t="s">
        <v>578</v>
      </c>
      <c r="B128">
        <v>2.2582055248241285E-2</v>
      </c>
      <c r="C128">
        <v>1.5574680204926694</v>
      </c>
      <c r="D128" t="str">
        <f t="shared" si="1"/>
        <v>UP</v>
      </c>
    </row>
    <row r="129" spans="1:4" x14ac:dyDescent="0.2">
      <c r="A129" t="s">
        <v>444</v>
      </c>
      <c r="B129">
        <v>2.2621954168815812E-2</v>
      </c>
      <c r="C129">
        <v>-0.84478707137213416</v>
      </c>
      <c r="D129" t="str">
        <f t="shared" si="1"/>
        <v>DOWN</v>
      </c>
    </row>
    <row r="130" spans="1:4" x14ac:dyDescent="0.2">
      <c r="A130" t="s">
        <v>714</v>
      </c>
      <c r="B130">
        <v>2.2652758464788696E-2</v>
      </c>
      <c r="C130">
        <v>1.2296048916672602</v>
      </c>
      <c r="D130" t="str">
        <f t="shared" si="1"/>
        <v>UP</v>
      </c>
    </row>
    <row r="131" spans="1:4" x14ac:dyDescent="0.2">
      <c r="A131" t="s">
        <v>402</v>
      </c>
      <c r="B131">
        <v>2.310700776331787E-2</v>
      </c>
      <c r="C131">
        <v>-0.90569491718793715</v>
      </c>
      <c r="D131" t="str">
        <f t="shared" ref="D131:D194" si="2">IF(C131&gt;1, "UP","DOWN")</f>
        <v>DOWN</v>
      </c>
    </row>
    <row r="132" spans="1:4" x14ac:dyDescent="0.2">
      <c r="A132" t="s">
        <v>321</v>
      </c>
      <c r="B132">
        <v>2.3119075638713404E-2</v>
      </c>
      <c r="C132">
        <v>1.5645885276736065</v>
      </c>
      <c r="D132" t="str">
        <f t="shared" si="2"/>
        <v>UP</v>
      </c>
    </row>
    <row r="133" spans="1:4" x14ac:dyDescent="0.2">
      <c r="A133" t="s">
        <v>715</v>
      </c>
      <c r="B133">
        <v>2.3213972748379212E-2</v>
      </c>
      <c r="C133">
        <v>1.5496252191297528</v>
      </c>
      <c r="D133" t="str">
        <f t="shared" si="2"/>
        <v>UP</v>
      </c>
    </row>
    <row r="134" spans="1:4" x14ac:dyDescent="0.2">
      <c r="A134" t="s">
        <v>716</v>
      </c>
      <c r="B134">
        <v>2.3312084085137318E-2</v>
      </c>
      <c r="C134">
        <v>1.5698946397241813</v>
      </c>
      <c r="D134" t="str">
        <f t="shared" si="2"/>
        <v>UP</v>
      </c>
    </row>
    <row r="135" spans="1:4" x14ac:dyDescent="0.2">
      <c r="A135" t="s">
        <v>158</v>
      </c>
      <c r="B135">
        <v>2.3337175957253969E-2</v>
      </c>
      <c r="C135">
        <v>1.5607892342957004</v>
      </c>
      <c r="D135" t="str">
        <f t="shared" si="2"/>
        <v>UP</v>
      </c>
    </row>
    <row r="136" spans="1:4" x14ac:dyDescent="0.2">
      <c r="A136" t="s">
        <v>717</v>
      </c>
      <c r="B136">
        <v>2.3337260630517689E-2</v>
      </c>
      <c r="C136">
        <v>1.5367403613640889</v>
      </c>
      <c r="D136" t="str">
        <f t="shared" si="2"/>
        <v>UP</v>
      </c>
    </row>
    <row r="137" spans="1:4" x14ac:dyDescent="0.2">
      <c r="A137" t="s">
        <v>291</v>
      </c>
      <c r="B137">
        <v>2.346650526473508E-2</v>
      </c>
      <c r="C137">
        <v>-0.83878966533960853</v>
      </c>
      <c r="D137" t="str">
        <f t="shared" si="2"/>
        <v>DOWN</v>
      </c>
    </row>
    <row r="138" spans="1:4" x14ac:dyDescent="0.2">
      <c r="A138" t="s">
        <v>718</v>
      </c>
      <c r="B138">
        <v>2.3487021293371071E-2</v>
      </c>
      <c r="C138">
        <v>1.5215319781921948</v>
      </c>
      <c r="D138" t="str">
        <f t="shared" si="2"/>
        <v>UP</v>
      </c>
    </row>
    <row r="139" spans="1:4" x14ac:dyDescent="0.2">
      <c r="A139" t="s">
        <v>371</v>
      </c>
      <c r="B139">
        <v>2.3526561713198189E-2</v>
      </c>
      <c r="C139">
        <v>-0.85025014350967254</v>
      </c>
      <c r="D139" t="str">
        <f t="shared" si="2"/>
        <v>DOWN</v>
      </c>
    </row>
    <row r="140" spans="1:4" x14ac:dyDescent="0.2">
      <c r="A140" t="s">
        <v>96</v>
      </c>
      <c r="B140">
        <v>2.3865335318100329E-2</v>
      </c>
      <c r="C140">
        <v>1.5157049534554914</v>
      </c>
      <c r="D140" t="str">
        <f t="shared" si="2"/>
        <v>UP</v>
      </c>
    </row>
    <row r="141" spans="1:4" x14ac:dyDescent="0.2">
      <c r="A141" t="s">
        <v>531</v>
      </c>
      <c r="B141">
        <v>2.3926702908477714E-2</v>
      </c>
      <c r="C141">
        <v>0.78527381597547707</v>
      </c>
      <c r="D141" t="str">
        <f t="shared" si="2"/>
        <v>DOWN</v>
      </c>
    </row>
    <row r="142" spans="1:4" x14ac:dyDescent="0.2">
      <c r="A142" t="s">
        <v>719</v>
      </c>
      <c r="B142">
        <v>2.4018493092209207E-2</v>
      </c>
      <c r="C142">
        <v>1.5186516378194206</v>
      </c>
      <c r="D142" t="str">
        <f t="shared" si="2"/>
        <v>UP</v>
      </c>
    </row>
    <row r="143" spans="1:4" x14ac:dyDescent="0.2">
      <c r="A143" t="s">
        <v>386</v>
      </c>
      <c r="B143">
        <v>2.4099869968764637E-2</v>
      </c>
      <c r="C143">
        <v>-0.85848365924811709</v>
      </c>
      <c r="D143" t="str">
        <f t="shared" si="2"/>
        <v>DOWN</v>
      </c>
    </row>
    <row r="144" spans="1:4" x14ac:dyDescent="0.2">
      <c r="A144" t="s">
        <v>720</v>
      </c>
      <c r="B144">
        <v>2.4140147610204277E-2</v>
      </c>
      <c r="C144">
        <v>-0.87444471408973379</v>
      </c>
      <c r="D144" t="str">
        <f t="shared" si="2"/>
        <v>DOWN</v>
      </c>
    </row>
    <row r="145" spans="1:4" x14ac:dyDescent="0.2">
      <c r="A145" t="s">
        <v>405</v>
      </c>
      <c r="B145">
        <v>2.4200503710824675E-2</v>
      </c>
      <c r="C145">
        <v>2.2528117381269537</v>
      </c>
      <c r="D145" t="str">
        <f t="shared" si="2"/>
        <v>UP</v>
      </c>
    </row>
    <row r="146" spans="1:4" x14ac:dyDescent="0.2">
      <c r="A146" t="s">
        <v>721</v>
      </c>
      <c r="B146">
        <v>2.4271516267391401E-2</v>
      </c>
      <c r="C146">
        <v>-0.50470560940948928</v>
      </c>
      <c r="D146" t="str">
        <f t="shared" si="2"/>
        <v>DOWN</v>
      </c>
    </row>
    <row r="147" spans="1:4" x14ac:dyDescent="0.2">
      <c r="A147" t="s">
        <v>238</v>
      </c>
      <c r="B147">
        <v>2.4287305362798332E-2</v>
      </c>
      <c r="C147">
        <v>-0.85506596590707939</v>
      </c>
      <c r="D147" t="str">
        <f t="shared" si="2"/>
        <v>DOWN</v>
      </c>
    </row>
    <row r="148" spans="1:4" x14ac:dyDescent="0.2">
      <c r="A148" t="s">
        <v>722</v>
      </c>
      <c r="B148">
        <v>2.430899806913181E-2</v>
      </c>
      <c r="C148">
        <v>1.4583028526531803</v>
      </c>
      <c r="D148" t="str">
        <f t="shared" si="2"/>
        <v>UP</v>
      </c>
    </row>
    <row r="149" spans="1:4" x14ac:dyDescent="0.2">
      <c r="A149" t="s">
        <v>723</v>
      </c>
      <c r="B149">
        <v>2.4331466918297493E-2</v>
      </c>
      <c r="C149">
        <v>-0.78285988985030219</v>
      </c>
      <c r="D149" t="str">
        <f t="shared" si="2"/>
        <v>DOWN</v>
      </c>
    </row>
    <row r="150" spans="1:4" x14ac:dyDescent="0.2">
      <c r="A150" t="s">
        <v>724</v>
      </c>
      <c r="B150">
        <v>2.4334394477205298E-2</v>
      </c>
      <c r="C150">
        <v>1.5438474461588174</v>
      </c>
      <c r="D150" t="str">
        <f t="shared" si="2"/>
        <v>UP</v>
      </c>
    </row>
    <row r="151" spans="1:4" x14ac:dyDescent="0.2">
      <c r="A151" t="s">
        <v>507</v>
      </c>
      <c r="B151">
        <v>2.4373530771984876E-2</v>
      </c>
      <c r="C151">
        <v>1.483434939855206</v>
      </c>
      <c r="D151" t="str">
        <f t="shared" si="2"/>
        <v>UP</v>
      </c>
    </row>
    <row r="152" spans="1:4" x14ac:dyDescent="0.2">
      <c r="A152" t="s">
        <v>725</v>
      </c>
      <c r="B152">
        <v>2.5018036152814067E-2</v>
      </c>
      <c r="C152">
        <v>1.4791625076007064</v>
      </c>
      <c r="D152" t="str">
        <f t="shared" si="2"/>
        <v>UP</v>
      </c>
    </row>
    <row r="153" spans="1:4" x14ac:dyDescent="0.2">
      <c r="A153" t="s">
        <v>248</v>
      </c>
      <c r="B153">
        <v>2.5195171611725742E-2</v>
      </c>
      <c r="C153">
        <v>0.78975259960969502</v>
      </c>
      <c r="D153" t="str">
        <f t="shared" si="2"/>
        <v>DOWN</v>
      </c>
    </row>
    <row r="154" spans="1:4" x14ac:dyDescent="0.2">
      <c r="A154" t="s">
        <v>184</v>
      </c>
      <c r="B154">
        <v>2.5410456162411627E-2</v>
      </c>
      <c r="C154">
        <v>-2.8261327817939197</v>
      </c>
      <c r="D154" t="str">
        <f t="shared" si="2"/>
        <v>DOWN</v>
      </c>
    </row>
    <row r="155" spans="1:4" x14ac:dyDescent="0.2">
      <c r="A155" t="s">
        <v>726</v>
      </c>
      <c r="B155">
        <v>2.5462594673525307E-2</v>
      </c>
      <c r="C155">
        <v>1.5150599434715328</v>
      </c>
      <c r="D155" t="str">
        <f t="shared" si="2"/>
        <v>UP</v>
      </c>
    </row>
    <row r="156" spans="1:4" x14ac:dyDescent="0.2">
      <c r="A156" t="s">
        <v>128</v>
      </c>
      <c r="B156">
        <v>2.5928534673319112E-2</v>
      </c>
      <c r="C156">
        <v>1.5803062622361201</v>
      </c>
      <c r="D156" t="str">
        <f t="shared" si="2"/>
        <v>UP</v>
      </c>
    </row>
    <row r="157" spans="1:4" x14ac:dyDescent="0.2">
      <c r="A157" t="s">
        <v>611</v>
      </c>
      <c r="B157">
        <v>2.5993316626511834E-2</v>
      </c>
      <c r="C157">
        <v>1.4883514299863592</v>
      </c>
      <c r="D157" t="str">
        <f t="shared" si="2"/>
        <v>UP</v>
      </c>
    </row>
    <row r="158" spans="1:4" x14ac:dyDescent="0.2">
      <c r="A158" t="s">
        <v>636</v>
      </c>
      <c r="B158">
        <v>2.6093620767571213E-2</v>
      </c>
      <c r="C158">
        <v>-0.83522627609130762</v>
      </c>
      <c r="D158" t="str">
        <f t="shared" si="2"/>
        <v>DOWN</v>
      </c>
    </row>
    <row r="159" spans="1:4" x14ac:dyDescent="0.2">
      <c r="A159" t="s">
        <v>727</v>
      </c>
      <c r="B159">
        <v>2.6130680496532676E-2</v>
      </c>
      <c r="C159">
        <v>1.5002590766483066</v>
      </c>
      <c r="D159" t="str">
        <f t="shared" si="2"/>
        <v>UP</v>
      </c>
    </row>
    <row r="160" spans="1:4" x14ac:dyDescent="0.2">
      <c r="A160" t="s">
        <v>728</v>
      </c>
      <c r="B160">
        <v>2.6183192779003928E-2</v>
      </c>
      <c r="C160">
        <v>1.5401844029719221</v>
      </c>
      <c r="D160" t="str">
        <f t="shared" si="2"/>
        <v>UP</v>
      </c>
    </row>
    <row r="161" spans="1:4" x14ac:dyDescent="0.2">
      <c r="A161" t="s">
        <v>146</v>
      </c>
      <c r="B161">
        <v>2.6197840346842818E-2</v>
      </c>
      <c r="C161">
        <v>1.5286846872893971</v>
      </c>
      <c r="D161" t="str">
        <f t="shared" si="2"/>
        <v>UP</v>
      </c>
    </row>
    <row r="162" spans="1:4" x14ac:dyDescent="0.2">
      <c r="A162" t="s">
        <v>124</v>
      </c>
      <c r="B162">
        <v>2.6331405555861529E-2</v>
      </c>
      <c r="C162">
        <v>-0.91486468632307405</v>
      </c>
      <c r="D162" t="str">
        <f t="shared" si="2"/>
        <v>DOWN</v>
      </c>
    </row>
    <row r="163" spans="1:4" x14ac:dyDescent="0.2">
      <c r="A163" t="s">
        <v>729</v>
      </c>
      <c r="B163">
        <v>2.6370190495031472E-2</v>
      </c>
      <c r="C163">
        <v>-0.85453169668002937</v>
      </c>
      <c r="D163" t="str">
        <f t="shared" si="2"/>
        <v>DOWN</v>
      </c>
    </row>
    <row r="164" spans="1:4" x14ac:dyDescent="0.2">
      <c r="A164" t="s">
        <v>505</v>
      </c>
      <c r="B164">
        <v>2.637077621537141E-2</v>
      </c>
      <c r="C164">
        <v>1.5172208949161443</v>
      </c>
      <c r="D164" t="str">
        <f t="shared" si="2"/>
        <v>UP</v>
      </c>
    </row>
    <row r="165" spans="1:4" x14ac:dyDescent="0.2">
      <c r="A165" t="s">
        <v>610</v>
      </c>
      <c r="B165">
        <v>2.6419380748103599E-2</v>
      </c>
      <c r="C165">
        <v>1.5412146932943016</v>
      </c>
      <c r="D165" t="str">
        <f t="shared" si="2"/>
        <v>UP</v>
      </c>
    </row>
    <row r="166" spans="1:4" x14ac:dyDescent="0.2">
      <c r="A166" t="s">
        <v>433</v>
      </c>
      <c r="B166">
        <v>2.6443113958756051E-2</v>
      </c>
      <c r="C166">
        <v>-0.8319693138011286</v>
      </c>
      <c r="D166" t="str">
        <f t="shared" si="2"/>
        <v>DOWN</v>
      </c>
    </row>
    <row r="167" spans="1:4" x14ac:dyDescent="0.2">
      <c r="A167" t="s">
        <v>345</v>
      </c>
      <c r="B167">
        <v>2.6507686730747052E-2</v>
      </c>
      <c r="C167">
        <v>-0.87457998716370033</v>
      </c>
      <c r="D167" t="str">
        <f t="shared" si="2"/>
        <v>DOWN</v>
      </c>
    </row>
    <row r="168" spans="1:4" x14ac:dyDescent="0.2">
      <c r="A168" t="s">
        <v>535</v>
      </c>
      <c r="B168">
        <v>2.6610581673009649E-2</v>
      </c>
      <c r="C168">
        <v>-0.81765033359289196</v>
      </c>
      <c r="D168" t="str">
        <f t="shared" si="2"/>
        <v>DOWN</v>
      </c>
    </row>
    <row r="169" spans="1:4" x14ac:dyDescent="0.2">
      <c r="A169" t="s">
        <v>730</v>
      </c>
      <c r="B169">
        <v>2.6685025299708846E-2</v>
      </c>
      <c r="C169">
        <v>1.2495158841006364</v>
      </c>
      <c r="D169" t="str">
        <f t="shared" si="2"/>
        <v>UP</v>
      </c>
    </row>
    <row r="170" spans="1:4" x14ac:dyDescent="0.2">
      <c r="A170" t="s">
        <v>731</v>
      </c>
      <c r="B170">
        <v>2.6741816875880339E-2</v>
      </c>
      <c r="C170">
        <v>1.2404369374770359</v>
      </c>
      <c r="D170" t="str">
        <f t="shared" si="2"/>
        <v>UP</v>
      </c>
    </row>
    <row r="171" spans="1:4" x14ac:dyDescent="0.2">
      <c r="A171" t="s">
        <v>195</v>
      </c>
      <c r="B171">
        <v>2.6820559254024889E-2</v>
      </c>
      <c r="C171">
        <v>1.507537911853845</v>
      </c>
      <c r="D171" t="str">
        <f t="shared" si="2"/>
        <v>UP</v>
      </c>
    </row>
    <row r="172" spans="1:4" x14ac:dyDescent="0.2">
      <c r="A172" t="s">
        <v>732</v>
      </c>
      <c r="B172">
        <v>2.6839140577004195E-2</v>
      </c>
      <c r="C172">
        <v>1.285789334139213</v>
      </c>
      <c r="D172" t="str">
        <f t="shared" si="2"/>
        <v>UP</v>
      </c>
    </row>
    <row r="173" spans="1:4" x14ac:dyDescent="0.2">
      <c r="A173" t="s">
        <v>733</v>
      </c>
      <c r="B173">
        <v>2.6853220463435308E-2</v>
      </c>
      <c r="C173">
        <v>1.4793617360636966</v>
      </c>
      <c r="D173" t="str">
        <f t="shared" si="2"/>
        <v>UP</v>
      </c>
    </row>
    <row r="174" spans="1:4" x14ac:dyDescent="0.2">
      <c r="A174" t="s">
        <v>734</v>
      </c>
      <c r="B174">
        <v>2.6877036825555232E-2</v>
      </c>
      <c r="C174">
        <v>-0.67204614405021768</v>
      </c>
      <c r="D174" t="str">
        <f t="shared" si="2"/>
        <v>DOWN</v>
      </c>
    </row>
    <row r="175" spans="1:4" x14ac:dyDescent="0.2">
      <c r="A175" t="s">
        <v>129</v>
      </c>
      <c r="B175">
        <v>2.6879440388439698E-2</v>
      </c>
      <c r="C175">
        <v>1.5528248891720575</v>
      </c>
      <c r="D175" t="str">
        <f t="shared" si="2"/>
        <v>UP</v>
      </c>
    </row>
    <row r="176" spans="1:4" x14ac:dyDescent="0.2">
      <c r="A176" t="s">
        <v>135</v>
      </c>
      <c r="B176">
        <v>2.6978384187006786E-2</v>
      </c>
      <c r="C176">
        <v>1.5725314021356138</v>
      </c>
      <c r="D176" t="str">
        <f t="shared" si="2"/>
        <v>UP</v>
      </c>
    </row>
    <row r="177" spans="1:4" x14ac:dyDescent="0.2">
      <c r="A177" t="s">
        <v>35</v>
      </c>
      <c r="B177">
        <v>2.7112841161450695E-2</v>
      </c>
      <c r="C177">
        <v>0.79637052955618093</v>
      </c>
      <c r="D177" t="str">
        <f t="shared" si="2"/>
        <v>DOWN</v>
      </c>
    </row>
    <row r="178" spans="1:4" x14ac:dyDescent="0.2">
      <c r="A178" t="s">
        <v>735</v>
      </c>
      <c r="B178">
        <v>2.7221860367962581E-2</v>
      </c>
      <c r="C178">
        <v>1.5139285885857148</v>
      </c>
      <c r="D178" t="str">
        <f t="shared" si="2"/>
        <v>UP</v>
      </c>
    </row>
    <row r="179" spans="1:4" x14ac:dyDescent="0.2">
      <c r="A179" t="s">
        <v>5</v>
      </c>
      <c r="B179">
        <v>2.7238206472454576E-2</v>
      </c>
      <c r="C179">
        <v>1.2519717704235191</v>
      </c>
      <c r="D179" t="str">
        <f t="shared" si="2"/>
        <v>UP</v>
      </c>
    </row>
    <row r="180" spans="1:4" x14ac:dyDescent="0.2">
      <c r="A180" t="s">
        <v>435</v>
      </c>
      <c r="B180">
        <v>2.7372148003753226E-2</v>
      </c>
      <c r="C180">
        <v>-0.89813312709745219</v>
      </c>
      <c r="D180" t="str">
        <f t="shared" si="2"/>
        <v>DOWN</v>
      </c>
    </row>
    <row r="181" spans="1:4" x14ac:dyDescent="0.2">
      <c r="A181" t="s">
        <v>736</v>
      </c>
      <c r="B181">
        <v>2.7512656467195175E-2</v>
      </c>
      <c r="C181">
        <v>1.5285186744799204</v>
      </c>
      <c r="D181" t="str">
        <f t="shared" si="2"/>
        <v>UP</v>
      </c>
    </row>
    <row r="182" spans="1:4" x14ac:dyDescent="0.2">
      <c r="A182" t="s">
        <v>737</v>
      </c>
      <c r="B182">
        <v>2.7600939086947048E-2</v>
      </c>
      <c r="C182">
        <v>1.5532476280429646</v>
      </c>
      <c r="D182" t="str">
        <f t="shared" si="2"/>
        <v>UP</v>
      </c>
    </row>
    <row r="183" spans="1:4" x14ac:dyDescent="0.2">
      <c r="A183" t="s">
        <v>738</v>
      </c>
      <c r="B183">
        <v>2.7606797436421748E-2</v>
      </c>
      <c r="C183">
        <v>1.4738154048303453</v>
      </c>
      <c r="D183" t="str">
        <f t="shared" si="2"/>
        <v>UP</v>
      </c>
    </row>
    <row r="184" spans="1:4" x14ac:dyDescent="0.2">
      <c r="A184" t="s">
        <v>739</v>
      </c>
      <c r="B184">
        <v>2.7615909076658455E-2</v>
      </c>
      <c r="C184">
        <v>1.5317888639479249</v>
      </c>
      <c r="D184" t="str">
        <f t="shared" si="2"/>
        <v>UP</v>
      </c>
    </row>
    <row r="185" spans="1:4" x14ac:dyDescent="0.2">
      <c r="A185" t="s">
        <v>740</v>
      </c>
      <c r="B185">
        <v>2.7726202067136219E-2</v>
      </c>
      <c r="C185">
        <v>1.4970916610369387</v>
      </c>
      <c r="D185" t="str">
        <f t="shared" si="2"/>
        <v>UP</v>
      </c>
    </row>
    <row r="186" spans="1:4" x14ac:dyDescent="0.2">
      <c r="A186" t="s">
        <v>741</v>
      </c>
      <c r="B186">
        <v>2.7780862678338309E-2</v>
      </c>
      <c r="C186">
        <v>0.79863744656100133</v>
      </c>
      <c r="D186" t="str">
        <f t="shared" si="2"/>
        <v>DOWN</v>
      </c>
    </row>
    <row r="187" spans="1:4" x14ac:dyDescent="0.2">
      <c r="A187" t="s">
        <v>326</v>
      </c>
      <c r="B187">
        <v>2.7863389696673423E-2</v>
      </c>
      <c r="C187">
        <v>-0.88425421244732716</v>
      </c>
      <c r="D187" t="str">
        <f t="shared" si="2"/>
        <v>DOWN</v>
      </c>
    </row>
    <row r="188" spans="1:4" x14ac:dyDescent="0.2">
      <c r="A188" t="s">
        <v>742</v>
      </c>
      <c r="B188">
        <v>2.7957392376263743E-2</v>
      </c>
      <c r="C188">
        <v>1.5351169105193754</v>
      </c>
      <c r="D188" t="str">
        <f t="shared" si="2"/>
        <v>UP</v>
      </c>
    </row>
    <row r="189" spans="1:4" x14ac:dyDescent="0.2">
      <c r="A189" t="s">
        <v>743</v>
      </c>
      <c r="B189">
        <v>2.8076832809004998E-2</v>
      </c>
      <c r="C189">
        <v>1.5956263010773322</v>
      </c>
      <c r="D189" t="str">
        <f t="shared" si="2"/>
        <v>UP</v>
      </c>
    </row>
    <row r="190" spans="1:4" x14ac:dyDescent="0.2">
      <c r="A190" t="s">
        <v>287</v>
      </c>
      <c r="B190">
        <v>2.811754765740267E-2</v>
      </c>
      <c r="C190">
        <v>-0.82779746244073715</v>
      </c>
      <c r="D190" t="str">
        <f t="shared" si="2"/>
        <v>DOWN</v>
      </c>
    </row>
    <row r="191" spans="1:4" x14ac:dyDescent="0.2">
      <c r="A191" t="s">
        <v>247</v>
      </c>
      <c r="B191">
        <v>2.8150701440475861E-2</v>
      </c>
      <c r="C191">
        <v>-0.87641528665505408</v>
      </c>
      <c r="D191" t="str">
        <f t="shared" si="2"/>
        <v>DOWN</v>
      </c>
    </row>
    <row r="192" spans="1:4" x14ac:dyDescent="0.2">
      <c r="A192" t="s">
        <v>744</v>
      </c>
      <c r="B192">
        <v>2.8270411686514476E-2</v>
      </c>
      <c r="C192">
        <v>1.5523030492906713</v>
      </c>
      <c r="D192" t="str">
        <f t="shared" si="2"/>
        <v>UP</v>
      </c>
    </row>
    <row r="193" spans="1:4" x14ac:dyDescent="0.2">
      <c r="A193" t="s">
        <v>745</v>
      </c>
      <c r="B193">
        <v>2.8293000416349426E-2</v>
      </c>
      <c r="C193">
        <v>1.5150414039909363</v>
      </c>
      <c r="D193" t="str">
        <f t="shared" si="2"/>
        <v>UP</v>
      </c>
    </row>
    <row r="194" spans="1:4" x14ac:dyDescent="0.2">
      <c r="A194" t="s">
        <v>746</v>
      </c>
      <c r="B194">
        <v>2.8312626689314977E-2</v>
      </c>
      <c r="C194">
        <v>1.4791916512142635</v>
      </c>
      <c r="D194" t="str">
        <f t="shared" si="2"/>
        <v>UP</v>
      </c>
    </row>
    <row r="195" spans="1:4" x14ac:dyDescent="0.2">
      <c r="A195" t="s">
        <v>747</v>
      </c>
      <c r="B195">
        <v>2.8452030188341786E-2</v>
      </c>
      <c r="C195">
        <v>1.5400581075684454</v>
      </c>
      <c r="D195" t="str">
        <f t="shared" ref="D195:D258" si="3">IF(C195&gt;1, "UP","DOWN")</f>
        <v>UP</v>
      </c>
    </row>
    <row r="196" spans="1:4" x14ac:dyDescent="0.2">
      <c r="A196" t="s">
        <v>358</v>
      </c>
      <c r="B196">
        <v>2.8520091167284191E-2</v>
      </c>
      <c r="C196">
        <v>-0.86504944748188572</v>
      </c>
      <c r="D196" t="str">
        <f t="shared" si="3"/>
        <v>DOWN</v>
      </c>
    </row>
    <row r="197" spans="1:4" x14ac:dyDescent="0.2">
      <c r="A197" t="s">
        <v>194</v>
      </c>
      <c r="B197">
        <v>2.8651776700809848E-2</v>
      </c>
      <c r="C197">
        <v>1.5350801324096253</v>
      </c>
      <c r="D197" t="str">
        <f t="shared" si="3"/>
        <v>UP</v>
      </c>
    </row>
    <row r="198" spans="1:4" x14ac:dyDescent="0.2">
      <c r="A198" t="s">
        <v>59</v>
      </c>
      <c r="B198">
        <v>2.8712713019753991E-2</v>
      </c>
      <c r="C198">
        <v>-0.8623612373748466</v>
      </c>
      <c r="D198" t="str">
        <f t="shared" si="3"/>
        <v>DOWN</v>
      </c>
    </row>
    <row r="199" spans="1:4" x14ac:dyDescent="0.2">
      <c r="A199" t="s">
        <v>621</v>
      </c>
      <c r="B199">
        <v>2.8925061628971127E-2</v>
      </c>
      <c r="C199">
        <v>1.512966962055557</v>
      </c>
      <c r="D199" t="str">
        <f t="shared" si="3"/>
        <v>UP</v>
      </c>
    </row>
    <row r="200" spans="1:4" x14ac:dyDescent="0.2">
      <c r="A200" t="s">
        <v>222</v>
      </c>
      <c r="B200">
        <v>2.8969221215572577E-2</v>
      </c>
      <c r="C200">
        <v>-0.87524230366550571</v>
      </c>
      <c r="D200" t="str">
        <f t="shared" si="3"/>
        <v>DOWN</v>
      </c>
    </row>
    <row r="201" spans="1:4" x14ac:dyDescent="0.2">
      <c r="A201" t="s">
        <v>448</v>
      </c>
      <c r="B201">
        <v>2.9002367654718295E-2</v>
      </c>
      <c r="C201">
        <v>-0.87015276318323487</v>
      </c>
      <c r="D201" t="str">
        <f t="shared" si="3"/>
        <v>DOWN</v>
      </c>
    </row>
    <row r="202" spans="1:4" x14ac:dyDescent="0.2">
      <c r="A202" t="s">
        <v>340</v>
      </c>
      <c r="B202">
        <v>2.902701787500208E-2</v>
      </c>
      <c r="C202">
        <v>1.5216441984915292</v>
      </c>
      <c r="D202" t="str">
        <f t="shared" si="3"/>
        <v>UP</v>
      </c>
    </row>
    <row r="203" spans="1:4" x14ac:dyDescent="0.2">
      <c r="A203" t="s">
        <v>407</v>
      </c>
      <c r="B203">
        <v>2.9185854434105232E-2</v>
      </c>
      <c r="C203">
        <v>-0.82887248552542259</v>
      </c>
      <c r="D203" t="str">
        <f t="shared" si="3"/>
        <v>DOWN</v>
      </c>
    </row>
    <row r="204" spans="1:4" x14ac:dyDescent="0.2">
      <c r="A204" t="s">
        <v>748</v>
      </c>
      <c r="B204">
        <v>2.9236748407656669E-2</v>
      </c>
      <c r="C204">
        <v>-0.87209100817077356</v>
      </c>
      <c r="D204" t="str">
        <f t="shared" si="3"/>
        <v>DOWN</v>
      </c>
    </row>
    <row r="205" spans="1:4" x14ac:dyDescent="0.2">
      <c r="A205" t="s">
        <v>749</v>
      </c>
      <c r="B205">
        <v>2.9321402938199046E-2</v>
      </c>
      <c r="C205">
        <v>-0.5063506507528055</v>
      </c>
      <c r="D205" t="str">
        <f t="shared" si="3"/>
        <v>DOWN</v>
      </c>
    </row>
    <row r="206" spans="1:4" x14ac:dyDescent="0.2">
      <c r="A206" t="s">
        <v>84</v>
      </c>
      <c r="B206">
        <v>2.9359687935917263E-2</v>
      </c>
      <c r="C206">
        <v>1.5521042424647011</v>
      </c>
      <c r="D206" t="str">
        <f t="shared" si="3"/>
        <v>UP</v>
      </c>
    </row>
    <row r="207" spans="1:4" x14ac:dyDescent="0.2">
      <c r="A207" t="s">
        <v>750</v>
      </c>
      <c r="B207">
        <v>2.941321017794693E-2</v>
      </c>
      <c r="C207">
        <v>-0.89664491479137309</v>
      </c>
      <c r="D207" t="str">
        <f t="shared" si="3"/>
        <v>DOWN</v>
      </c>
    </row>
    <row r="208" spans="1:4" x14ac:dyDescent="0.2">
      <c r="A208" t="s">
        <v>751</v>
      </c>
      <c r="B208">
        <v>2.9442043345231997E-2</v>
      </c>
      <c r="C208">
        <v>1.4916495495387356</v>
      </c>
      <c r="D208" t="str">
        <f t="shared" si="3"/>
        <v>UP</v>
      </c>
    </row>
    <row r="209" spans="1:4" x14ac:dyDescent="0.2">
      <c r="A209" t="s">
        <v>752</v>
      </c>
      <c r="B209">
        <v>2.9567517097423085E-2</v>
      </c>
      <c r="C209">
        <v>1.5251980328960504</v>
      </c>
      <c r="D209" t="str">
        <f t="shared" si="3"/>
        <v>UP</v>
      </c>
    </row>
    <row r="210" spans="1:4" x14ac:dyDescent="0.2">
      <c r="A210" t="s">
        <v>392</v>
      </c>
      <c r="B210">
        <v>2.9606027848399073E-2</v>
      </c>
      <c r="C210">
        <v>-0.80625490337910666</v>
      </c>
      <c r="D210" t="str">
        <f t="shared" si="3"/>
        <v>DOWN</v>
      </c>
    </row>
    <row r="211" spans="1:4" x14ac:dyDescent="0.2">
      <c r="A211" t="s">
        <v>235</v>
      </c>
      <c r="B211">
        <v>2.9859563735838722E-2</v>
      </c>
      <c r="C211">
        <v>-0.89493647035034174</v>
      </c>
      <c r="D211" t="str">
        <f t="shared" si="3"/>
        <v>DOWN</v>
      </c>
    </row>
    <row r="212" spans="1:4" x14ac:dyDescent="0.2">
      <c r="A212" t="s">
        <v>365</v>
      </c>
      <c r="B212">
        <v>3.0006939847509819E-2</v>
      </c>
      <c r="C212">
        <v>-0.85466452007875215</v>
      </c>
      <c r="D212" t="str">
        <f t="shared" si="3"/>
        <v>DOWN</v>
      </c>
    </row>
    <row r="213" spans="1:4" x14ac:dyDescent="0.2">
      <c r="A213" t="s">
        <v>349</v>
      </c>
      <c r="B213">
        <v>3.0012282078069344E-2</v>
      </c>
      <c r="C213">
        <v>-0.86352141610398858</v>
      </c>
      <c r="D213" t="str">
        <f t="shared" si="3"/>
        <v>DOWN</v>
      </c>
    </row>
    <row r="214" spans="1:4" x14ac:dyDescent="0.2">
      <c r="A214" t="s">
        <v>753</v>
      </c>
      <c r="B214">
        <v>3.012221443055358E-2</v>
      </c>
      <c r="C214">
        <v>1.530349941059665</v>
      </c>
      <c r="D214" t="str">
        <f t="shared" si="3"/>
        <v>UP</v>
      </c>
    </row>
    <row r="215" spans="1:4" x14ac:dyDescent="0.2">
      <c r="A215" t="s">
        <v>134</v>
      </c>
      <c r="B215">
        <v>3.0357994443147528E-2</v>
      </c>
      <c r="C215">
        <v>-0.84557050093797281</v>
      </c>
      <c r="D215" t="str">
        <f t="shared" si="3"/>
        <v>DOWN</v>
      </c>
    </row>
    <row r="216" spans="1:4" x14ac:dyDescent="0.2">
      <c r="A216" t="s">
        <v>339</v>
      </c>
      <c r="B216">
        <v>3.0398457062521676E-2</v>
      </c>
      <c r="C216">
        <v>-0.8427896143109308</v>
      </c>
      <c r="D216" t="str">
        <f t="shared" si="3"/>
        <v>DOWN</v>
      </c>
    </row>
    <row r="217" spans="1:4" x14ac:dyDescent="0.2">
      <c r="A217" t="s">
        <v>409</v>
      </c>
      <c r="B217">
        <v>3.0457268874850597E-2</v>
      </c>
      <c r="C217">
        <v>-0.84635921880648013</v>
      </c>
      <c r="D217" t="str">
        <f t="shared" si="3"/>
        <v>DOWN</v>
      </c>
    </row>
    <row r="218" spans="1:4" x14ac:dyDescent="0.2">
      <c r="A218" t="s">
        <v>545</v>
      </c>
      <c r="B218">
        <v>3.0520714703063268E-2</v>
      </c>
      <c r="C218">
        <v>1.5265465442395469</v>
      </c>
      <c r="D218" t="str">
        <f t="shared" si="3"/>
        <v>UP</v>
      </c>
    </row>
    <row r="219" spans="1:4" x14ac:dyDescent="0.2">
      <c r="A219" t="s">
        <v>127</v>
      </c>
      <c r="B219">
        <v>3.0561537828248823E-2</v>
      </c>
      <c r="C219">
        <v>-0.87828996974028728</v>
      </c>
      <c r="D219" t="str">
        <f t="shared" si="3"/>
        <v>DOWN</v>
      </c>
    </row>
    <row r="220" spans="1:4" x14ac:dyDescent="0.2">
      <c r="A220" t="s">
        <v>542</v>
      </c>
      <c r="B220">
        <v>3.0582696412384612E-2</v>
      </c>
      <c r="C220">
        <v>1.5263726276653977</v>
      </c>
      <c r="D220" t="str">
        <f t="shared" si="3"/>
        <v>UP</v>
      </c>
    </row>
    <row r="221" spans="1:4" x14ac:dyDescent="0.2">
      <c r="A221" t="s">
        <v>66</v>
      </c>
      <c r="B221">
        <v>3.0609546245177022E-2</v>
      </c>
      <c r="C221">
        <v>-0.86720059812981942</v>
      </c>
      <c r="D221" t="str">
        <f t="shared" si="3"/>
        <v>DOWN</v>
      </c>
    </row>
    <row r="222" spans="1:4" x14ac:dyDescent="0.2">
      <c r="A222" t="s">
        <v>225</v>
      </c>
      <c r="B222">
        <v>3.0624358923527176E-2</v>
      </c>
      <c r="C222">
        <v>-0.86759416698248915</v>
      </c>
      <c r="D222" t="str">
        <f t="shared" si="3"/>
        <v>DOWN</v>
      </c>
    </row>
    <row r="223" spans="1:4" x14ac:dyDescent="0.2">
      <c r="A223" t="s">
        <v>754</v>
      </c>
      <c r="B223">
        <v>3.0634082570570154E-2</v>
      </c>
      <c r="C223">
        <v>1.5301851688827597</v>
      </c>
      <c r="D223" t="str">
        <f t="shared" si="3"/>
        <v>UP</v>
      </c>
    </row>
    <row r="224" spans="1:4" x14ac:dyDescent="0.2">
      <c r="A224" t="s">
        <v>226</v>
      </c>
      <c r="B224">
        <v>3.0634948558144876E-2</v>
      </c>
      <c r="C224">
        <v>-0.87602236485195428</v>
      </c>
      <c r="D224" t="str">
        <f t="shared" si="3"/>
        <v>DOWN</v>
      </c>
    </row>
    <row r="225" spans="1:4" x14ac:dyDescent="0.2">
      <c r="A225" t="s">
        <v>108</v>
      </c>
      <c r="B225">
        <v>3.063597847266078E-2</v>
      </c>
      <c r="C225">
        <v>-0.84406508601986108</v>
      </c>
      <c r="D225" t="str">
        <f t="shared" si="3"/>
        <v>DOWN</v>
      </c>
    </row>
    <row r="226" spans="1:4" x14ac:dyDescent="0.2">
      <c r="A226" t="s">
        <v>755</v>
      </c>
      <c r="B226">
        <v>3.092840119634855E-2</v>
      </c>
      <c r="C226">
        <v>1.5306210451675644</v>
      </c>
      <c r="D226" t="str">
        <f t="shared" si="3"/>
        <v>UP</v>
      </c>
    </row>
    <row r="227" spans="1:4" x14ac:dyDescent="0.2">
      <c r="A227" t="s">
        <v>148</v>
      </c>
      <c r="B227">
        <v>3.0937616872912879E-2</v>
      </c>
      <c r="C227">
        <v>-0.90336654395435101</v>
      </c>
      <c r="D227" t="str">
        <f t="shared" si="3"/>
        <v>DOWN</v>
      </c>
    </row>
    <row r="228" spans="1:4" x14ac:dyDescent="0.2">
      <c r="A228" t="s">
        <v>378</v>
      </c>
      <c r="B228">
        <v>3.0949094258709189E-2</v>
      </c>
      <c r="C228">
        <v>1.5162788558221543</v>
      </c>
      <c r="D228" t="str">
        <f t="shared" si="3"/>
        <v>UP</v>
      </c>
    </row>
    <row r="229" spans="1:4" x14ac:dyDescent="0.2">
      <c r="A229" t="s">
        <v>756</v>
      </c>
      <c r="B229">
        <v>3.1100861357657657E-2</v>
      </c>
      <c r="C229">
        <v>-0.85656130066695702</v>
      </c>
      <c r="D229" t="str">
        <f t="shared" si="3"/>
        <v>DOWN</v>
      </c>
    </row>
    <row r="230" spans="1:4" x14ac:dyDescent="0.2">
      <c r="A230" t="s">
        <v>387</v>
      </c>
      <c r="B230">
        <v>3.1142321300041357E-2</v>
      </c>
      <c r="C230">
        <v>-0.83667717302529399</v>
      </c>
      <c r="D230" t="str">
        <f t="shared" si="3"/>
        <v>DOWN</v>
      </c>
    </row>
    <row r="231" spans="1:4" x14ac:dyDescent="0.2">
      <c r="A231" t="s">
        <v>757</v>
      </c>
      <c r="B231">
        <v>3.1253092571111647E-2</v>
      </c>
      <c r="C231">
        <v>1.5218505644684401</v>
      </c>
      <c r="D231" t="str">
        <f t="shared" si="3"/>
        <v>UP</v>
      </c>
    </row>
    <row r="232" spans="1:4" x14ac:dyDescent="0.2">
      <c r="A232" t="s">
        <v>262</v>
      </c>
      <c r="B232">
        <v>3.1293291629737124E-2</v>
      </c>
      <c r="C232">
        <v>-0.84603063056331473</v>
      </c>
      <c r="D232" t="str">
        <f t="shared" si="3"/>
        <v>DOWN</v>
      </c>
    </row>
    <row r="233" spans="1:4" x14ac:dyDescent="0.2">
      <c r="A233" t="s">
        <v>758</v>
      </c>
      <c r="B233">
        <v>3.1324766035105929E-2</v>
      </c>
      <c r="C233">
        <v>1.5534543489122057</v>
      </c>
      <c r="D233" t="str">
        <f t="shared" si="3"/>
        <v>UP</v>
      </c>
    </row>
    <row r="234" spans="1:4" x14ac:dyDescent="0.2">
      <c r="A234" t="s">
        <v>509</v>
      </c>
      <c r="B234">
        <v>3.132575385828841E-2</v>
      </c>
      <c r="C234">
        <v>1.5464700760661305</v>
      </c>
      <c r="D234" t="str">
        <f t="shared" si="3"/>
        <v>UP</v>
      </c>
    </row>
    <row r="235" spans="1:4" x14ac:dyDescent="0.2">
      <c r="A235" t="s">
        <v>759</v>
      </c>
      <c r="B235">
        <v>3.135217256051636E-2</v>
      </c>
      <c r="C235">
        <v>-0.81657729115559619</v>
      </c>
      <c r="D235" t="str">
        <f t="shared" si="3"/>
        <v>DOWN</v>
      </c>
    </row>
    <row r="236" spans="1:4" x14ac:dyDescent="0.2">
      <c r="A236" t="s">
        <v>136</v>
      </c>
      <c r="B236">
        <v>3.135316273234473E-2</v>
      </c>
      <c r="C236">
        <v>1.4904321895157011</v>
      </c>
      <c r="D236" t="str">
        <f t="shared" si="3"/>
        <v>UP</v>
      </c>
    </row>
    <row r="237" spans="1:4" x14ac:dyDescent="0.2">
      <c r="A237" t="s">
        <v>447</v>
      </c>
      <c r="B237">
        <v>3.1379910519456496E-2</v>
      </c>
      <c r="C237">
        <v>-0.83962291664815014</v>
      </c>
      <c r="D237" t="str">
        <f t="shared" si="3"/>
        <v>DOWN</v>
      </c>
    </row>
    <row r="238" spans="1:4" x14ac:dyDescent="0.2">
      <c r="A238" t="s">
        <v>760</v>
      </c>
      <c r="B238">
        <v>3.1471869751485512E-2</v>
      </c>
      <c r="C238">
        <v>-0.88667787305515811</v>
      </c>
      <c r="D238" t="str">
        <f t="shared" si="3"/>
        <v>DOWN</v>
      </c>
    </row>
    <row r="239" spans="1:4" x14ac:dyDescent="0.2">
      <c r="A239" t="s">
        <v>320</v>
      </c>
      <c r="B239">
        <v>3.1709923632484656E-2</v>
      </c>
      <c r="C239">
        <v>-0.83034686400508839</v>
      </c>
      <c r="D239" t="str">
        <f t="shared" si="3"/>
        <v>DOWN</v>
      </c>
    </row>
    <row r="240" spans="1:4" x14ac:dyDescent="0.2">
      <c r="A240" t="s">
        <v>338</v>
      </c>
      <c r="B240">
        <v>3.1864866382020754E-2</v>
      </c>
      <c r="C240">
        <v>-0.87683876025209351</v>
      </c>
      <c r="D240" t="str">
        <f t="shared" si="3"/>
        <v>DOWN</v>
      </c>
    </row>
    <row r="241" spans="1:4" x14ac:dyDescent="0.2">
      <c r="A241" t="s">
        <v>269</v>
      </c>
      <c r="B241">
        <v>3.1885522339093926E-2</v>
      </c>
      <c r="C241">
        <v>-0.85427121123013583</v>
      </c>
      <c r="D241" t="str">
        <f t="shared" si="3"/>
        <v>DOWN</v>
      </c>
    </row>
    <row r="242" spans="1:4" x14ac:dyDescent="0.2">
      <c r="A242" t="s">
        <v>173</v>
      </c>
      <c r="B242">
        <v>3.1975233580858742E-2</v>
      </c>
      <c r="C242">
        <v>1.5099419696262846</v>
      </c>
      <c r="D242" t="str">
        <f t="shared" si="3"/>
        <v>UP</v>
      </c>
    </row>
    <row r="243" spans="1:4" x14ac:dyDescent="0.2">
      <c r="A243" t="s">
        <v>533</v>
      </c>
      <c r="B243">
        <v>3.2003061531785539E-2</v>
      </c>
      <c r="C243">
        <v>-0.87714292806230398</v>
      </c>
      <c r="D243" t="str">
        <f t="shared" si="3"/>
        <v>DOWN</v>
      </c>
    </row>
    <row r="244" spans="1:4" x14ac:dyDescent="0.2">
      <c r="A244" t="s">
        <v>761</v>
      </c>
      <c r="B244">
        <v>3.2042585842055306E-2</v>
      </c>
      <c r="C244">
        <v>-0.87196592483679458</v>
      </c>
      <c r="D244" t="str">
        <f t="shared" si="3"/>
        <v>DOWN</v>
      </c>
    </row>
    <row r="245" spans="1:4" x14ac:dyDescent="0.2">
      <c r="A245" t="s">
        <v>109</v>
      </c>
      <c r="B245">
        <v>3.2044124320236227E-2</v>
      </c>
      <c r="C245">
        <v>-0.87395784771792728</v>
      </c>
      <c r="D245" t="str">
        <f t="shared" si="3"/>
        <v>DOWN</v>
      </c>
    </row>
    <row r="246" spans="1:4" x14ac:dyDescent="0.2">
      <c r="A246" t="s">
        <v>200</v>
      </c>
      <c r="B246">
        <v>3.2153656465469201E-2</v>
      </c>
      <c r="C246">
        <v>-0.82546631443700536</v>
      </c>
      <c r="D246" t="str">
        <f t="shared" si="3"/>
        <v>DOWN</v>
      </c>
    </row>
    <row r="247" spans="1:4" x14ac:dyDescent="0.2">
      <c r="A247" t="s">
        <v>242</v>
      </c>
      <c r="B247">
        <v>3.2201632044046302E-2</v>
      </c>
      <c r="C247">
        <v>-0.86421328191276903</v>
      </c>
      <c r="D247" t="str">
        <f t="shared" si="3"/>
        <v>DOWN</v>
      </c>
    </row>
    <row r="248" spans="1:4" x14ac:dyDescent="0.2">
      <c r="A248" t="s">
        <v>406</v>
      </c>
      <c r="B248">
        <v>3.226307785146857E-2</v>
      </c>
      <c r="C248">
        <v>-0.90749665088442466</v>
      </c>
      <c r="D248" t="str">
        <f t="shared" si="3"/>
        <v>DOWN</v>
      </c>
    </row>
    <row r="249" spans="1:4" x14ac:dyDescent="0.2">
      <c r="A249" t="s">
        <v>762</v>
      </c>
      <c r="B249">
        <v>3.2445504656055724E-2</v>
      </c>
      <c r="C249">
        <v>1.7018801549162275</v>
      </c>
      <c r="D249" t="str">
        <f t="shared" si="3"/>
        <v>UP</v>
      </c>
    </row>
    <row r="250" spans="1:4" x14ac:dyDescent="0.2">
      <c r="A250" t="s">
        <v>436</v>
      </c>
      <c r="B250">
        <v>3.263877429659727E-2</v>
      </c>
      <c r="C250">
        <v>-0.84711465495175586</v>
      </c>
      <c r="D250" t="str">
        <f t="shared" si="3"/>
        <v>DOWN</v>
      </c>
    </row>
    <row r="251" spans="1:4" x14ac:dyDescent="0.2">
      <c r="A251" t="s">
        <v>237</v>
      </c>
      <c r="B251">
        <v>3.2699306545592222E-2</v>
      </c>
      <c r="C251">
        <v>-0.79881453653912349</v>
      </c>
      <c r="D251" t="str">
        <f t="shared" si="3"/>
        <v>DOWN</v>
      </c>
    </row>
    <row r="252" spans="1:4" x14ac:dyDescent="0.2">
      <c r="A252" t="s">
        <v>763</v>
      </c>
      <c r="B252">
        <v>3.2838294749236038E-2</v>
      </c>
      <c r="C252">
        <v>1.8361656793813208</v>
      </c>
      <c r="D252" t="str">
        <f t="shared" si="3"/>
        <v>UP</v>
      </c>
    </row>
    <row r="253" spans="1:4" x14ac:dyDescent="0.2">
      <c r="A253" t="s">
        <v>251</v>
      </c>
      <c r="B253">
        <v>3.2874617332234519E-2</v>
      </c>
      <c r="C253">
        <v>-0.83235244936441255</v>
      </c>
      <c r="D253" t="str">
        <f t="shared" si="3"/>
        <v>DOWN</v>
      </c>
    </row>
    <row r="254" spans="1:4" x14ac:dyDescent="0.2">
      <c r="A254" t="s">
        <v>458</v>
      </c>
      <c r="B254">
        <v>3.2909895878251841E-2</v>
      </c>
      <c r="C254">
        <v>-0.84843367100660494</v>
      </c>
      <c r="D254" t="str">
        <f t="shared" si="3"/>
        <v>DOWN</v>
      </c>
    </row>
    <row r="255" spans="1:4" x14ac:dyDescent="0.2">
      <c r="A255" t="s">
        <v>101</v>
      </c>
      <c r="B255">
        <v>3.3135965290576601E-2</v>
      </c>
      <c r="C255">
        <v>-0.84653483824946907</v>
      </c>
      <c r="D255" t="str">
        <f t="shared" si="3"/>
        <v>DOWN</v>
      </c>
    </row>
    <row r="256" spans="1:4" x14ac:dyDescent="0.2">
      <c r="A256" t="s">
        <v>239</v>
      </c>
      <c r="B256">
        <v>3.3262314605752775E-2</v>
      </c>
      <c r="C256">
        <v>-0.88107021427466359</v>
      </c>
      <c r="D256" t="str">
        <f t="shared" si="3"/>
        <v>DOWN</v>
      </c>
    </row>
    <row r="257" spans="1:4" x14ac:dyDescent="0.2">
      <c r="A257" t="s">
        <v>441</v>
      </c>
      <c r="B257">
        <v>3.3436565088757232E-2</v>
      </c>
      <c r="C257">
        <v>-0.85507852865763034</v>
      </c>
      <c r="D257" t="str">
        <f t="shared" si="3"/>
        <v>DOWN</v>
      </c>
    </row>
    <row r="258" spans="1:4" x14ac:dyDescent="0.2">
      <c r="A258" t="s">
        <v>271</v>
      </c>
      <c r="B258">
        <v>3.3469987335551968E-2</v>
      </c>
      <c r="C258">
        <v>-0.84210745556743838</v>
      </c>
      <c r="D258" t="str">
        <f t="shared" si="3"/>
        <v>DOWN</v>
      </c>
    </row>
    <row r="259" spans="1:4" x14ac:dyDescent="0.2">
      <c r="A259" t="s">
        <v>286</v>
      </c>
      <c r="B259">
        <v>3.3507952744568845E-2</v>
      </c>
      <c r="C259">
        <v>-0.86048851520287295</v>
      </c>
      <c r="D259" t="str">
        <f t="shared" ref="D259:D322" si="4">IF(C259&gt;1, "UP","DOWN")</f>
        <v>DOWN</v>
      </c>
    </row>
    <row r="260" spans="1:4" x14ac:dyDescent="0.2">
      <c r="A260" t="s">
        <v>465</v>
      </c>
      <c r="B260">
        <v>3.389946199181728E-2</v>
      </c>
      <c r="C260">
        <v>-0.87367747277726249</v>
      </c>
      <c r="D260" t="str">
        <f t="shared" si="4"/>
        <v>DOWN</v>
      </c>
    </row>
    <row r="261" spans="1:4" x14ac:dyDescent="0.2">
      <c r="A261" t="s">
        <v>451</v>
      </c>
      <c r="B261">
        <v>3.3903024366897509E-2</v>
      </c>
      <c r="C261">
        <v>-0.87984450261414038</v>
      </c>
      <c r="D261" t="str">
        <f t="shared" si="4"/>
        <v>DOWN</v>
      </c>
    </row>
    <row r="262" spans="1:4" x14ac:dyDescent="0.2">
      <c r="A262" t="s">
        <v>414</v>
      </c>
      <c r="B262">
        <v>3.3903475372679105E-2</v>
      </c>
      <c r="C262">
        <v>1.8120450322214023</v>
      </c>
      <c r="D262" t="str">
        <f t="shared" si="4"/>
        <v>UP</v>
      </c>
    </row>
    <row r="263" spans="1:4" x14ac:dyDescent="0.2">
      <c r="A263" t="s">
        <v>334</v>
      </c>
      <c r="B263">
        <v>3.3992204980737857E-2</v>
      </c>
      <c r="C263">
        <v>-0.85580981626851127</v>
      </c>
      <c r="D263" t="str">
        <f t="shared" si="4"/>
        <v>DOWN</v>
      </c>
    </row>
    <row r="264" spans="1:4" x14ac:dyDescent="0.2">
      <c r="A264" t="s">
        <v>764</v>
      </c>
      <c r="B264">
        <v>3.4049454431625326E-2</v>
      </c>
      <c r="C264">
        <v>-0.99948791466075304</v>
      </c>
      <c r="D264" t="str">
        <f t="shared" si="4"/>
        <v>DOWN</v>
      </c>
    </row>
    <row r="265" spans="1:4" x14ac:dyDescent="0.2">
      <c r="A265" t="s">
        <v>141</v>
      </c>
      <c r="B265">
        <v>3.4094716072944203E-2</v>
      </c>
      <c r="C265">
        <v>-0.8606770942573112</v>
      </c>
      <c r="D265" t="str">
        <f t="shared" si="4"/>
        <v>DOWN</v>
      </c>
    </row>
    <row r="266" spans="1:4" x14ac:dyDescent="0.2">
      <c r="A266" t="s">
        <v>188</v>
      </c>
      <c r="B266">
        <v>3.4239355607511165E-2</v>
      </c>
      <c r="C266">
        <v>-0.8567783981423327</v>
      </c>
      <c r="D266" t="str">
        <f t="shared" si="4"/>
        <v>DOWN</v>
      </c>
    </row>
    <row r="267" spans="1:4" x14ac:dyDescent="0.2">
      <c r="A267" t="s">
        <v>305</v>
      </c>
      <c r="B267">
        <v>3.4436063777199002E-2</v>
      </c>
      <c r="C267">
        <v>-0.88256202434614961</v>
      </c>
      <c r="D267" t="str">
        <f t="shared" si="4"/>
        <v>DOWN</v>
      </c>
    </row>
    <row r="268" spans="1:4" x14ac:dyDescent="0.2">
      <c r="A268" t="s">
        <v>49</v>
      </c>
      <c r="B268">
        <v>3.5104664487593779E-2</v>
      </c>
      <c r="C268">
        <v>-0.82396798733752608</v>
      </c>
      <c r="D268" t="str">
        <f t="shared" si="4"/>
        <v>DOWN</v>
      </c>
    </row>
    <row r="269" spans="1:4" x14ac:dyDescent="0.2">
      <c r="A269" t="s">
        <v>376</v>
      </c>
      <c r="B269">
        <v>3.5372046706449778E-2</v>
      </c>
      <c r="C269">
        <v>-0.83498804513960634</v>
      </c>
      <c r="D269" t="str">
        <f t="shared" si="4"/>
        <v>DOWN</v>
      </c>
    </row>
    <row r="270" spans="1:4" x14ac:dyDescent="0.2">
      <c r="A270" t="s">
        <v>162</v>
      </c>
      <c r="B270">
        <v>3.5402461547796638E-2</v>
      </c>
      <c r="C270">
        <v>-0.84366715639156942</v>
      </c>
      <c r="D270" t="str">
        <f t="shared" si="4"/>
        <v>DOWN</v>
      </c>
    </row>
    <row r="271" spans="1:4" x14ac:dyDescent="0.2">
      <c r="A271" t="s">
        <v>219</v>
      </c>
      <c r="B271">
        <v>3.5796214919729522E-2</v>
      </c>
      <c r="C271">
        <v>-0.84253473646089283</v>
      </c>
      <c r="D271" t="str">
        <f t="shared" si="4"/>
        <v>DOWN</v>
      </c>
    </row>
    <row r="272" spans="1:4" x14ac:dyDescent="0.2">
      <c r="A272" t="s">
        <v>600</v>
      </c>
      <c r="B272">
        <v>3.5874941031181037E-2</v>
      </c>
      <c r="C272">
        <v>-0.8369389638038629</v>
      </c>
      <c r="D272" t="str">
        <f t="shared" si="4"/>
        <v>DOWN</v>
      </c>
    </row>
    <row r="273" spans="1:4" x14ac:dyDescent="0.2">
      <c r="A273" t="s">
        <v>464</v>
      </c>
      <c r="B273">
        <v>3.6132243793288173E-2</v>
      </c>
      <c r="C273">
        <v>-0.8112470632393185</v>
      </c>
      <c r="D273" t="str">
        <f t="shared" si="4"/>
        <v>DOWN</v>
      </c>
    </row>
    <row r="274" spans="1:4" x14ac:dyDescent="0.2">
      <c r="A274" t="s">
        <v>156</v>
      </c>
      <c r="B274">
        <v>3.62436103364151E-2</v>
      </c>
      <c r="C274">
        <v>-0.80395184594530633</v>
      </c>
      <c r="D274" t="str">
        <f t="shared" si="4"/>
        <v>DOWN</v>
      </c>
    </row>
    <row r="275" spans="1:4" x14ac:dyDescent="0.2">
      <c r="A275" t="s">
        <v>353</v>
      </c>
      <c r="B275">
        <v>3.6405613285562646E-2</v>
      </c>
      <c r="C275">
        <v>-0.81990635900692865</v>
      </c>
      <c r="D275" t="str">
        <f t="shared" si="4"/>
        <v>DOWN</v>
      </c>
    </row>
    <row r="276" spans="1:4" x14ac:dyDescent="0.2">
      <c r="A276" t="s">
        <v>324</v>
      </c>
      <c r="B276">
        <v>3.6581568243895246E-2</v>
      </c>
      <c r="C276">
        <v>-0.84613857441402907</v>
      </c>
      <c r="D276" t="str">
        <f t="shared" si="4"/>
        <v>DOWN</v>
      </c>
    </row>
    <row r="277" spans="1:4" x14ac:dyDescent="0.2">
      <c r="A277" t="s">
        <v>208</v>
      </c>
      <c r="B277">
        <v>3.6596051277671023E-2</v>
      </c>
      <c r="C277">
        <v>-0.84463590660965648</v>
      </c>
      <c r="D277" t="str">
        <f t="shared" si="4"/>
        <v>DOWN</v>
      </c>
    </row>
    <row r="278" spans="1:4" x14ac:dyDescent="0.2">
      <c r="A278" t="s">
        <v>765</v>
      </c>
      <c r="B278">
        <v>3.6625441043801811E-2</v>
      </c>
      <c r="C278">
        <v>1.8202475987211759</v>
      </c>
      <c r="D278" t="str">
        <f t="shared" si="4"/>
        <v>UP</v>
      </c>
    </row>
    <row r="279" spans="1:4" x14ac:dyDescent="0.2">
      <c r="A279" t="s">
        <v>130</v>
      </c>
      <c r="B279">
        <v>3.6664598200155746E-2</v>
      </c>
      <c r="C279">
        <v>-0.43916502408380864</v>
      </c>
      <c r="D279" t="str">
        <f t="shared" si="4"/>
        <v>DOWN</v>
      </c>
    </row>
    <row r="280" spans="1:4" x14ac:dyDescent="0.2">
      <c r="A280" t="s">
        <v>766</v>
      </c>
      <c r="B280">
        <v>3.6706163476126971E-2</v>
      </c>
      <c r="C280">
        <v>-0.84149296618639013</v>
      </c>
      <c r="D280" t="str">
        <f t="shared" si="4"/>
        <v>DOWN</v>
      </c>
    </row>
    <row r="281" spans="1:4" x14ac:dyDescent="0.2">
      <c r="A281" t="s">
        <v>284</v>
      </c>
      <c r="B281">
        <v>3.6718808266818587E-2</v>
      </c>
      <c r="C281">
        <v>-0.8730517008456502</v>
      </c>
      <c r="D281" t="str">
        <f t="shared" si="4"/>
        <v>DOWN</v>
      </c>
    </row>
    <row r="282" spans="1:4" x14ac:dyDescent="0.2">
      <c r="A282" t="s">
        <v>253</v>
      </c>
      <c r="B282">
        <v>3.676429261085478E-2</v>
      </c>
      <c r="C282">
        <v>-0.84661954516994475</v>
      </c>
      <c r="D282" t="str">
        <f t="shared" si="4"/>
        <v>DOWN</v>
      </c>
    </row>
    <row r="283" spans="1:4" x14ac:dyDescent="0.2">
      <c r="A283" t="s">
        <v>453</v>
      </c>
      <c r="B283">
        <v>3.6928162710095858E-2</v>
      </c>
      <c r="C283">
        <v>-0.80910528651400559</v>
      </c>
      <c r="D283" t="str">
        <f t="shared" si="4"/>
        <v>DOWN</v>
      </c>
    </row>
    <row r="284" spans="1:4" x14ac:dyDescent="0.2">
      <c r="A284" t="s">
        <v>356</v>
      </c>
      <c r="B284">
        <v>3.7166731522586628E-2</v>
      </c>
      <c r="C284">
        <v>-0.86251323099431687</v>
      </c>
      <c r="D284" t="str">
        <f t="shared" si="4"/>
        <v>DOWN</v>
      </c>
    </row>
    <row r="285" spans="1:4" x14ac:dyDescent="0.2">
      <c r="A285" t="s">
        <v>211</v>
      </c>
      <c r="B285">
        <v>3.7223001544459011E-2</v>
      </c>
      <c r="C285">
        <v>-0.86751379789762106</v>
      </c>
      <c r="D285" t="str">
        <f t="shared" si="4"/>
        <v>DOWN</v>
      </c>
    </row>
    <row r="286" spans="1:4" x14ac:dyDescent="0.2">
      <c r="A286" t="s">
        <v>276</v>
      </c>
      <c r="B286">
        <v>3.7230972606182577E-2</v>
      </c>
      <c r="C286">
        <v>-0.80383589801756417</v>
      </c>
      <c r="D286" t="str">
        <f t="shared" si="4"/>
        <v>DOWN</v>
      </c>
    </row>
    <row r="287" spans="1:4" x14ac:dyDescent="0.2">
      <c r="A287" t="s">
        <v>389</v>
      </c>
      <c r="B287">
        <v>3.7401648510378652E-2</v>
      </c>
      <c r="C287">
        <v>-0.82730893241275538</v>
      </c>
      <c r="D287" t="str">
        <f t="shared" si="4"/>
        <v>DOWN</v>
      </c>
    </row>
    <row r="288" spans="1:4" x14ac:dyDescent="0.2">
      <c r="A288" t="s">
        <v>190</v>
      </c>
      <c r="B288">
        <v>3.746055384277619E-2</v>
      </c>
      <c r="C288">
        <v>-0.85150684340916705</v>
      </c>
      <c r="D288" t="str">
        <f t="shared" si="4"/>
        <v>DOWN</v>
      </c>
    </row>
    <row r="289" spans="1:4" x14ac:dyDescent="0.2">
      <c r="A289" t="s">
        <v>400</v>
      </c>
      <c r="B289">
        <v>3.7556882130660621E-2</v>
      </c>
      <c r="C289">
        <v>-0.82128519630142538</v>
      </c>
      <c r="D289" t="str">
        <f t="shared" si="4"/>
        <v>DOWN</v>
      </c>
    </row>
    <row r="290" spans="1:4" x14ac:dyDescent="0.2">
      <c r="A290" t="s">
        <v>82</v>
      </c>
      <c r="B290">
        <v>3.7697723424958231E-2</v>
      </c>
      <c r="C290">
        <v>1.8091512363694138</v>
      </c>
      <c r="D290" t="str">
        <f t="shared" si="4"/>
        <v>UP</v>
      </c>
    </row>
    <row r="291" spans="1:4" x14ac:dyDescent="0.2">
      <c r="A291" t="s">
        <v>318</v>
      </c>
      <c r="B291">
        <v>3.7848833717431231E-2</v>
      </c>
      <c r="C291">
        <v>-0.86741885641014305</v>
      </c>
      <c r="D291" t="str">
        <f t="shared" si="4"/>
        <v>DOWN</v>
      </c>
    </row>
    <row r="292" spans="1:4" x14ac:dyDescent="0.2">
      <c r="A292" t="s">
        <v>333</v>
      </c>
      <c r="B292">
        <v>3.8044476727098209E-2</v>
      </c>
      <c r="C292">
        <v>-0.87159199466144033</v>
      </c>
      <c r="D292" t="str">
        <f t="shared" si="4"/>
        <v>DOWN</v>
      </c>
    </row>
    <row r="293" spans="1:4" x14ac:dyDescent="0.2">
      <c r="A293" t="s">
        <v>639</v>
      </c>
      <c r="B293">
        <v>3.8125491542425873E-2</v>
      </c>
      <c r="C293">
        <v>-0.82578951170384896</v>
      </c>
      <c r="D293" t="str">
        <f t="shared" si="4"/>
        <v>DOWN</v>
      </c>
    </row>
    <row r="294" spans="1:4" x14ac:dyDescent="0.2">
      <c r="A294" t="s">
        <v>165</v>
      </c>
      <c r="B294">
        <v>3.812797698270428E-2</v>
      </c>
      <c r="C294">
        <v>-0.85095814160956262</v>
      </c>
      <c r="D294" t="str">
        <f t="shared" si="4"/>
        <v>DOWN</v>
      </c>
    </row>
    <row r="295" spans="1:4" x14ac:dyDescent="0.2">
      <c r="A295" t="s">
        <v>255</v>
      </c>
      <c r="B295">
        <v>3.8275969638709856E-2</v>
      </c>
      <c r="C295">
        <v>-0.80570824392313867</v>
      </c>
      <c r="D295" t="str">
        <f t="shared" si="4"/>
        <v>DOWN</v>
      </c>
    </row>
    <row r="296" spans="1:4" x14ac:dyDescent="0.2">
      <c r="A296" t="s">
        <v>767</v>
      </c>
      <c r="B296">
        <v>3.85410392980442E-2</v>
      </c>
      <c r="C296">
        <v>1.5311157086972467</v>
      </c>
      <c r="D296" t="str">
        <f t="shared" si="4"/>
        <v>UP</v>
      </c>
    </row>
    <row r="297" spans="1:4" x14ac:dyDescent="0.2">
      <c r="A297" t="s">
        <v>243</v>
      </c>
      <c r="B297">
        <v>3.8652544646008508E-2</v>
      </c>
      <c r="C297">
        <v>-0.82148878706888162</v>
      </c>
      <c r="D297" t="str">
        <f t="shared" si="4"/>
        <v>DOWN</v>
      </c>
    </row>
    <row r="298" spans="1:4" x14ac:dyDescent="0.2">
      <c r="A298" t="s">
        <v>199</v>
      </c>
      <c r="B298">
        <v>3.867092226108778E-2</v>
      </c>
      <c r="C298">
        <v>-0.86973176544558095</v>
      </c>
      <c r="D298" t="str">
        <f t="shared" si="4"/>
        <v>DOWN</v>
      </c>
    </row>
    <row r="299" spans="1:4" x14ac:dyDescent="0.2">
      <c r="A299" t="s">
        <v>401</v>
      </c>
      <c r="B299">
        <v>3.8819712128461206E-2</v>
      </c>
      <c r="C299">
        <v>-0.87391164435449653</v>
      </c>
      <c r="D299" t="str">
        <f t="shared" si="4"/>
        <v>DOWN</v>
      </c>
    </row>
    <row r="300" spans="1:4" x14ac:dyDescent="0.2">
      <c r="A300" t="s">
        <v>288</v>
      </c>
      <c r="B300">
        <v>3.8825104405534085E-2</v>
      </c>
      <c r="C300">
        <v>-0.87560527750125683</v>
      </c>
      <c r="D300" t="str">
        <f t="shared" si="4"/>
        <v>DOWN</v>
      </c>
    </row>
    <row r="301" spans="1:4" x14ac:dyDescent="0.2">
      <c r="A301" t="s">
        <v>62</v>
      </c>
      <c r="B301">
        <v>3.8829705157319837E-2</v>
      </c>
      <c r="C301">
        <v>-0.8582441288260938</v>
      </c>
      <c r="D301" t="str">
        <f t="shared" si="4"/>
        <v>DOWN</v>
      </c>
    </row>
    <row r="302" spans="1:4" x14ac:dyDescent="0.2">
      <c r="A302" t="s">
        <v>51</v>
      </c>
      <c r="B302">
        <v>3.887301465201267E-2</v>
      </c>
      <c r="C302">
        <v>-0.83779343824369246</v>
      </c>
      <c r="D302" t="str">
        <f t="shared" si="4"/>
        <v>DOWN</v>
      </c>
    </row>
    <row r="303" spans="1:4" x14ac:dyDescent="0.2">
      <c r="A303" t="s">
        <v>516</v>
      </c>
      <c r="B303">
        <v>3.8886203952692606E-2</v>
      </c>
      <c r="C303">
        <v>-0.85077186694535012</v>
      </c>
      <c r="D303" t="str">
        <f t="shared" si="4"/>
        <v>DOWN</v>
      </c>
    </row>
    <row r="304" spans="1:4" x14ac:dyDescent="0.2">
      <c r="A304" t="s">
        <v>186</v>
      </c>
      <c r="B304">
        <v>3.894380519775132E-2</v>
      </c>
      <c r="C304">
        <v>-0.81436502446314396</v>
      </c>
      <c r="D304" t="str">
        <f t="shared" si="4"/>
        <v>DOWN</v>
      </c>
    </row>
    <row r="305" spans="1:4" x14ac:dyDescent="0.2">
      <c r="A305" t="s">
        <v>768</v>
      </c>
      <c r="B305">
        <v>3.8972976254546973E-2</v>
      </c>
      <c r="C305">
        <v>0.95429359506986233</v>
      </c>
      <c r="D305" t="str">
        <f t="shared" si="4"/>
        <v>DOWN</v>
      </c>
    </row>
    <row r="306" spans="1:4" x14ac:dyDescent="0.2">
      <c r="A306" t="s">
        <v>347</v>
      </c>
      <c r="B306">
        <v>3.8990178978941199E-2</v>
      </c>
      <c r="C306">
        <v>-0.86814635035941778</v>
      </c>
      <c r="D306" t="str">
        <f t="shared" si="4"/>
        <v>DOWN</v>
      </c>
    </row>
    <row r="307" spans="1:4" x14ac:dyDescent="0.2">
      <c r="A307" t="s">
        <v>769</v>
      </c>
      <c r="B307">
        <v>3.8999192947874836E-2</v>
      </c>
      <c r="C307">
        <v>-0.85187499368739417</v>
      </c>
      <c r="D307" t="str">
        <f t="shared" si="4"/>
        <v>DOWN</v>
      </c>
    </row>
    <row r="308" spans="1:4" x14ac:dyDescent="0.2">
      <c r="A308" t="s">
        <v>362</v>
      </c>
      <c r="B308">
        <v>3.9010791694471823E-2</v>
      </c>
      <c r="C308">
        <v>-0.85820566938924392</v>
      </c>
      <c r="D308" t="str">
        <f t="shared" si="4"/>
        <v>DOWN</v>
      </c>
    </row>
    <row r="309" spans="1:4" x14ac:dyDescent="0.2">
      <c r="A309" t="s">
        <v>295</v>
      </c>
      <c r="B309">
        <v>3.9085594646575003E-2</v>
      </c>
      <c r="C309">
        <v>-0.83544581396147111</v>
      </c>
      <c r="D309" t="str">
        <f t="shared" si="4"/>
        <v>DOWN</v>
      </c>
    </row>
    <row r="310" spans="1:4" x14ac:dyDescent="0.2">
      <c r="A310" t="s">
        <v>553</v>
      </c>
      <c r="B310">
        <v>3.9102473653391118E-2</v>
      </c>
      <c r="C310">
        <v>-0.86179343101807815</v>
      </c>
      <c r="D310" t="str">
        <f t="shared" si="4"/>
        <v>DOWN</v>
      </c>
    </row>
    <row r="311" spans="1:4" x14ac:dyDescent="0.2">
      <c r="A311" t="s">
        <v>363</v>
      </c>
      <c r="B311">
        <v>3.9129076628946539E-2</v>
      </c>
      <c r="C311">
        <v>-0.8203373739051889</v>
      </c>
      <c r="D311" t="str">
        <f t="shared" si="4"/>
        <v>DOWN</v>
      </c>
    </row>
    <row r="312" spans="1:4" x14ac:dyDescent="0.2">
      <c r="A312" t="s">
        <v>459</v>
      </c>
      <c r="B312">
        <v>3.9166686034926713E-2</v>
      </c>
      <c r="C312">
        <v>-0.83832776279580479</v>
      </c>
      <c r="D312" t="str">
        <f t="shared" si="4"/>
        <v>DOWN</v>
      </c>
    </row>
    <row r="313" spans="1:4" x14ac:dyDescent="0.2">
      <c r="A313" t="s">
        <v>257</v>
      </c>
      <c r="B313">
        <v>3.9174559707818801E-2</v>
      </c>
      <c r="C313">
        <v>1.8232248345961533</v>
      </c>
      <c r="D313" t="str">
        <f t="shared" si="4"/>
        <v>UP</v>
      </c>
    </row>
    <row r="314" spans="1:4" x14ac:dyDescent="0.2">
      <c r="A314" t="s">
        <v>317</v>
      </c>
      <c r="B314">
        <v>3.9493948263229363E-2</v>
      </c>
      <c r="C314">
        <v>-0.8113714164679382</v>
      </c>
      <c r="D314" t="str">
        <f t="shared" si="4"/>
        <v>DOWN</v>
      </c>
    </row>
    <row r="315" spans="1:4" x14ac:dyDescent="0.2">
      <c r="A315" t="s">
        <v>292</v>
      </c>
      <c r="B315">
        <v>3.9538185729459163E-2</v>
      </c>
      <c r="C315">
        <v>-0.80049920897180815</v>
      </c>
      <c r="D315" t="str">
        <f t="shared" si="4"/>
        <v>DOWN</v>
      </c>
    </row>
    <row r="316" spans="1:4" x14ac:dyDescent="0.2">
      <c r="A316" t="s">
        <v>770</v>
      </c>
      <c r="B316">
        <v>3.9858172347565571E-2</v>
      </c>
      <c r="C316">
        <v>-0.82177090357485838</v>
      </c>
      <c r="D316" t="str">
        <f t="shared" si="4"/>
        <v>DOWN</v>
      </c>
    </row>
    <row r="317" spans="1:4" x14ac:dyDescent="0.2">
      <c r="A317" t="s">
        <v>771</v>
      </c>
      <c r="B317">
        <v>3.9859807536983254E-2</v>
      </c>
      <c r="C317">
        <v>-0.81777228101868582</v>
      </c>
      <c r="D317" t="str">
        <f t="shared" si="4"/>
        <v>DOWN</v>
      </c>
    </row>
    <row r="318" spans="1:4" x14ac:dyDescent="0.2">
      <c r="A318" t="s">
        <v>250</v>
      </c>
      <c r="B318">
        <v>3.9946647781740528E-2</v>
      </c>
      <c r="C318">
        <v>-0.82730544543313078</v>
      </c>
      <c r="D318" t="str">
        <f t="shared" si="4"/>
        <v>DOWN</v>
      </c>
    </row>
    <row r="319" spans="1:4" x14ac:dyDescent="0.2">
      <c r="A319" t="s">
        <v>457</v>
      </c>
      <c r="B319">
        <v>4.0116315885089841E-2</v>
      </c>
      <c r="C319">
        <v>-0.88112052768037374</v>
      </c>
      <c r="D319" t="str">
        <f t="shared" si="4"/>
        <v>DOWN</v>
      </c>
    </row>
    <row r="320" spans="1:4" x14ac:dyDescent="0.2">
      <c r="A320" t="s">
        <v>343</v>
      </c>
      <c r="B320">
        <v>4.0382319220145145E-2</v>
      </c>
      <c r="C320">
        <v>-0.83926771649207899</v>
      </c>
      <c r="D320" t="str">
        <f t="shared" si="4"/>
        <v>DOWN</v>
      </c>
    </row>
    <row r="321" spans="1:4" x14ac:dyDescent="0.2">
      <c r="A321" t="s">
        <v>772</v>
      </c>
      <c r="B321">
        <v>4.0407615597503367E-2</v>
      </c>
      <c r="C321">
        <v>1.3714363706454469</v>
      </c>
      <c r="D321" t="str">
        <f t="shared" si="4"/>
        <v>UP</v>
      </c>
    </row>
    <row r="322" spans="1:4" x14ac:dyDescent="0.2">
      <c r="A322" t="s">
        <v>150</v>
      </c>
      <c r="B322">
        <v>4.046465691758102E-2</v>
      </c>
      <c r="C322">
        <v>-0.82296726493513495</v>
      </c>
      <c r="D322" t="str">
        <f t="shared" si="4"/>
        <v>DOWN</v>
      </c>
    </row>
    <row r="323" spans="1:4" x14ac:dyDescent="0.2">
      <c r="A323" t="s">
        <v>449</v>
      </c>
      <c r="B323">
        <v>4.0995465222575161E-2</v>
      </c>
      <c r="C323">
        <v>-0.83643520031023755</v>
      </c>
      <c r="D323" t="str">
        <f t="shared" ref="D323:D386" si="5">IF(C323&gt;1, "UP","DOWN")</f>
        <v>DOWN</v>
      </c>
    </row>
    <row r="324" spans="1:4" x14ac:dyDescent="0.2">
      <c r="A324" t="s">
        <v>215</v>
      </c>
      <c r="B324">
        <v>4.1048574000525022E-2</v>
      </c>
      <c r="C324">
        <v>-0.85486882652581109</v>
      </c>
      <c r="D324" t="str">
        <f t="shared" si="5"/>
        <v>DOWN</v>
      </c>
    </row>
    <row r="325" spans="1:4" x14ac:dyDescent="0.2">
      <c r="A325" t="s">
        <v>125</v>
      </c>
      <c r="B325">
        <v>4.1104582817729968E-2</v>
      </c>
      <c r="C325">
        <v>-0.85373927916190784</v>
      </c>
      <c r="D325" t="str">
        <f t="shared" si="5"/>
        <v>DOWN</v>
      </c>
    </row>
    <row r="326" spans="1:4" x14ac:dyDescent="0.2">
      <c r="A326" t="s">
        <v>126</v>
      </c>
      <c r="B326">
        <v>4.1231903106719918E-2</v>
      </c>
      <c r="C326">
        <v>-0.87870768187321868</v>
      </c>
      <c r="D326" t="str">
        <f t="shared" si="5"/>
        <v>DOWN</v>
      </c>
    </row>
    <row r="327" spans="1:4" x14ac:dyDescent="0.2">
      <c r="A327" t="s">
        <v>261</v>
      </c>
      <c r="B327">
        <v>4.1513561349725489E-2</v>
      </c>
      <c r="C327">
        <v>-0.85290295309634301</v>
      </c>
      <c r="D327" t="str">
        <f t="shared" si="5"/>
        <v>DOWN</v>
      </c>
    </row>
    <row r="328" spans="1:4" x14ac:dyDescent="0.2">
      <c r="A328" t="s">
        <v>164</v>
      </c>
      <c r="B328">
        <v>4.1596437192351628E-2</v>
      </c>
      <c r="C328">
        <v>-0.85430144853470846</v>
      </c>
      <c r="D328" t="str">
        <f t="shared" si="5"/>
        <v>DOWN</v>
      </c>
    </row>
    <row r="329" spans="1:4" x14ac:dyDescent="0.2">
      <c r="A329" t="s">
        <v>773</v>
      </c>
      <c r="B329">
        <v>4.1602236486231535E-2</v>
      </c>
      <c r="C329">
        <v>0.94363767422499667</v>
      </c>
      <c r="D329" t="str">
        <f t="shared" si="5"/>
        <v>DOWN</v>
      </c>
    </row>
    <row r="330" spans="1:4" x14ac:dyDescent="0.2">
      <c r="A330" t="s">
        <v>123</v>
      </c>
      <c r="B330">
        <v>4.1656102243598336E-2</v>
      </c>
      <c r="C330">
        <v>1.4577629985309069</v>
      </c>
      <c r="D330" t="str">
        <f t="shared" si="5"/>
        <v>UP</v>
      </c>
    </row>
    <row r="331" spans="1:4" x14ac:dyDescent="0.2">
      <c r="A331" t="s">
        <v>774</v>
      </c>
      <c r="B331">
        <v>4.1843758859225644E-2</v>
      </c>
      <c r="C331">
        <v>1.8340851769753224</v>
      </c>
      <c r="D331" t="str">
        <f t="shared" si="5"/>
        <v>UP</v>
      </c>
    </row>
    <row r="332" spans="1:4" x14ac:dyDescent="0.2">
      <c r="A332" t="s">
        <v>282</v>
      </c>
      <c r="B332">
        <v>4.2023542288613332E-2</v>
      </c>
      <c r="C332">
        <v>-0.83540011156425376</v>
      </c>
      <c r="D332" t="str">
        <f t="shared" si="5"/>
        <v>DOWN</v>
      </c>
    </row>
    <row r="333" spans="1:4" x14ac:dyDescent="0.2">
      <c r="A333" t="s">
        <v>152</v>
      </c>
      <c r="B333">
        <v>4.2092174052086179E-2</v>
      </c>
      <c r="C333">
        <v>-0.78899895136744247</v>
      </c>
      <c r="D333" t="str">
        <f t="shared" si="5"/>
        <v>DOWN</v>
      </c>
    </row>
    <row r="334" spans="1:4" x14ac:dyDescent="0.2">
      <c r="A334" t="s">
        <v>297</v>
      </c>
      <c r="B334">
        <v>4.2165606939150724E-2</v>
      </c>
      <c r="C334">
        <v>-0.84023529817591847</v>
      </c>
      <c r="D334" t="str">
        <f t="shared" si="5"/>
        <v>DOWN</v>
      </c>
    </row>
    <row r="335" spans="1:4" x14ac:dyDescent="0.2">
      <c r="A335" t="s">
        <v>388</v>
      </c>
      <c r="B335">
        <v>4.2298875493671E-2</v>
      </c>
      <c r="C335">
        <v>-0.80478944669483843</v>
      </c>
      <c r="D335" t="str">
        <f t="shared" si="5"/>
        <v>DOWN</v>
      </c>
    </row>
    <row r="336" spans="1:4" x14ac:dyDescent="0.2">
      <c r="A336" t="s">
        <v>53</v>
      </c>
      <c r="B336">
        <v>4.2435605571609483E-2</v>
      </c>
      <c r="C336">
        <v>-0.8202839644158022</v>
      </c>
      <c r="D336" t="str">
        <f t="shared" si="5"/>
        <v>DOWN</v>
      </c>
    </row>
    <row r="337" spans="1:4" x14ac:dyDescent="0.2">
      <c r="A337" t="s">
        <v>775</v>
      </c>
      <c r="B337">
        <v>4.2466177435180302E-2</v>
      </c>
      <c r="C337">
        <v>1.4158452296208206</v>
      </c>
      <c r="D337" t="str">
        <f t="shared" si="5"/>
        <v>UP</v>
      </c>
    </row>
    <row r="338" spans="1:4" x14ac:dyDescent="0.2">
      <c r="A338" t="s">
        <v>139</v>
      </c>
      <c r="B338">
        <v>4.2656422487133798E-2</v>
      </c>
      <c r="C338">
        <v>-0.82104040479579021</v>
      </c>
      <c r="D338" t="str">
        <f t="shared" si="5"/>
        <v>DOWN</v>
      </c>
    </row>
    <row r="339" spans="1:4" x14ac:dyDescent="0.2">
      <c r="A339" t="s">
        <v>776</v>
      </c>
      <c r="B339">
        <v>4.2659029891701922E-2</v>
      </c>
      <c r="C339">
        <v>0.70578878499016229</v>
      </c>
      <c r="D339" t="str">
        <f t="shared" si="5"/>
        <v>DOWN</v>
      </c>
    </row>
    <row r="340" spans="1:4" x14ac:dyDescent="0.2">
      <c r="A340" t="s">
        <v>304</v>
      </c>
      <c r="B340">
        <v>4.2746046171806128E-2</v>
      </c>
      <c r="C340">
        <v>-0.87360919860319886</v>
      </c>
      <c r="D340" t="str">
        <f t="shared" si="5"/>
        <v>DOWN</v>
      </c>
    </row>
    <row r="341" spans="1:4" x14ac:dyDescent="0.2">
      <c r="A341" t="s">
        <v>119</v>
      </c>
      <c r="B341">
        <v>4.28848849970484E-2</v>
      </c>
      <c r="C341">
        <v>-0.84184456551142617</v>
      </c>
      <c r="D341" t="str">
        <f t="shared" si="5"/>
        <v>DOWN</v>
      </c>
    </row>
    <row r="342" spans="1:4" x14ac:dyDescent="0.2">
      <c r="A342" t="s">
        <v>10</v>
      </c>
      <c r="B342">
        <v>4.3013461996404267E-2</v>
      </c>
      <c r="C342">
        <v>0.70664736628930869</v>
      </c>
      <c r="D342" t="str">
        <f t="shared" si="5"/>
        <v>DOWN</v>
      </c>
    </row>
    <row r="343" spans="1:4" x14ac:dyDescent="0.2">
      <c r="A343" t="s">
        <v>777</v>
      </c>
      <c r="B343">
        <v>4.3042102044382233E-2</v>
      </c>
      <c r="C343">
        <v>-0.97804197584982355</v>
      </c>
      <c r="D343" t="str">
        <f t="shared" si="5"/>
        <v>DOWN</v>
      </c>
    </row>
    <row r="344" spans="1:4" x14ac:dyDescent="0.2">
      <c r="A344" t="s">
        <v>778</v>
      </c>
      <c r="B344">
        <v>4.3048731257398672E-2</v>
      </c>
      <c r="C344">
        <v>1.8216884038011325</v>
      </c>
      <c r="D344" t="str">
        <f t="shared" si="5"/>
        <v>UP</v>
      </c>
    </row>
    <row r="345" spans="1:4" x14ac:dyDescent="0.2">
      <c r="A345" t="s">
        <v>142</v>
      </c>
      <c r="B345">
        <v>4.321006683357672E-2</v>
      </c>
      <c r="C345">
        <v>-0.81626510707640598</v>
      </c>
      <c r="D345" t="str">
        <f t="shared" si="5"/>
        <v>DOWN</v>
      </c>
    </row>
    <row r="346" spans="1:4" x14ac:dyDescent="0.2">
      <c r="A346" t="s">
        <v>268</v>
      </c>
      <c r="B346">
        <v>4.3225977622770362E-2</v>
      </c>
      <c r="C346">
        <v>-0.79602163225986766</v>
      </c>
      <c r="D346" t="str">
        <f t="shared" si="5"/>
        <v>DOWN</v>
      </c>
    </row>
    <row r="347" spans="1:4" x14ac:dyDescent="0.2">
      <c r="A347" t="s">
        <v>272</v>
      </c>
      <c r="B347">
        <v>4.3265551690047248E-2</v>
      </c>
      <c r="C347">
        <v>-0.87933321872620596</v>
      </c>
      <c r="D347" t="str">
        <f t="shared" si="5"/>
        <v>DOWN</v>
      </c>
    </row>
    <row r="348" spans="1:4" x14ac:dyDescent="0.2">
      <c r="A348" t="s">
        <v>779</v>
      </c>
      <c r="B348">
        <v>4.3436990887588879E-2</v>
      </c>
      <c r="C348">
        <v>-0.97873309950465703</v>
      </c>
      <c r="D348" t="str">
        <f t="shared" si="5"/>
        <v>DOWN</v>
      </c>
    </row>
    <row r="349" spans="1:4" x14ac:dyDescent="0.2">
      <c r="A349" t="s">
        <v>229</v>
      </c>
      <c r="B349">
        <v>4.3520548915730685E-2</v>
      </c>
      <c r="C349">
        <v>-0.84667971587823665</v>
      </c>
      <c r="D349" t="str">
        <f t="shared" si="5"/>
        <v>DOWN</v>
      </c>
    </row>
    <row r="350" spans="1:4" x14ac:dyDescent="0.2">
      <c r="A350" t="s">
        <v>264</v>
      </c>
      <c r="B350">
        <v>4.3666978834757064E-2</v>
      </c>
      <c r="C350">
        <v>-0.8578083072257221</v>
      </c>
      <c r="D350" t="str">
        <f t="shared" si="5"/>
        <v>DOWN</v>
      </c>
    </row>
    <row r="351" spans="1:4" x14ac:dyDescent="0.2">
      <c r="A351" t="s">
        <v>280</v>
      </c>
      <c r="B351">
        <v>4.3675154602747991E-2</v>
      </c>
      <c r="C351">
        <v>-0.87810411755407269</v>
      </c>
      <c r="D351" t="str">
        <f t="shared" si="5"/>
        <v>DOWN</v>
      </c>
    </row>
    <row r="352" spans="1:4" x14ac:dyDescent="0.2">
      <c r="A352" t="s">
        <v>281</v>
      </c>
      <c r="B352">
        <v>4.3701358668594668E-2</v>
      </c>
      <c r="C352">
        <v>-0.84969774905950279</v>
      </c>
      <c r="D352" t="str">
        <f t="shared" si="5"/>
        <v>DOWN</v>
      </c>
    </row>
    <row r="353" spans="1:4" x14ac:dyDescent="0.2">
      <c r="A353" t="s">
        <v>429</v>
      </c>
      <c r="B353">
        <v>4.3755685935954344E-2</v>
      </c>
      <c r="C353">
        <v>-0.85419032837122977</v>
      </c>
      <c r="D353" t="str">
        <f t="shared" si="5"/>
        <v>DOWN</v>
      </c>
    </row>
    <row r="354" spans="1:4" x14ac:dyDescent="0.2">
      <c r="A354" t="s">
        <v>398</v>
      </c>
      <c r="B354">
        <v>4.4075223294055117E-2</v>
      </c>
      <c r="C354">
        <v>-0.85291674326881406</v>
      </c>
      <c r="D354" t="str">
        <f t="shared" si="5"/>
        <v>DOWN</v>
      </c>
    </row>
    <row r="355" spans="1:4" x14ac:dyDescent="0.2">
      <c r="A355" t="s">
        <v>312</v>
      </c>
      <c r="B355">
        <v>4.4096659457360451E-2</v>
      </c>
      <c r="C355">
        <v>-0.84624171001278814</v>
      </c>
      <c r="D355" t="str">
        <f t="shared" si="5"/>
        <v>DOWN</v>
      </c>
    </row>
    <row r="356" spans="1:4" x14ac:dyDescent="0.2">
      <c r="A356" t="s">
        <v>474</v>
      </c>
      <c r="B356">
        <v>4.4230100712572891E-2</v>
      </c>
      <c r="C356">
        <v>1.9429372747945437</v>
      </c>
      <c r="D356" t="str">
        <f t="shared" si="5"/>
        <v>UP</v>
      </c>
    </row>
    <row r="357" spans="1:4" x14ac:dyDescent="0.2">
      <c r="A357" t="s">
        <v>393</v>
      </c>
      <c r="B357">
        <v>4.4318186592802539E-2</v>
      </c>
      <c r="C357">
        <v>-0.85044129151636705</v>
      </c>
      <c r="D357" t="str">
        <f t="shared" si="5"/>
        <v>DOWN</v>
      </c>
    </row>
    <row r="358" spans="1:4" x14ac:dyDescent="0.2">
      <c r="A358" t="s">
        <v>144</v>
      </c>
      <c r="B358">
        <v>4.4335255197820701E-2</v>
      </c>
      <c r="C358">
        <v>-0.80633089577549866</v>
      </c>
      <c r="D358" t="str">
        <f t="shared" si="5"/>
        <v>DOWN</v>
      </c>
    </row>
    <row r="359" spans="1:4" x14ac:dyDescent="0.2">
      <c r="A359" t="s">
        <v>780</v>
      </c>
      <c r="B359">
        <v>4.4347574819509218E-2</v>
      </c>
      <c r="C359">
        <v>0.70987174789030516</v>
      </c>
      <c r="D359" t="str">
        <f t="shared" si="5"/>
        <v>DOWN</v>
      </c>
    </row>
    <row r="360" spans="1:4" x14ac:dyDescent="0.2">
      <c r="A360" t="s">
        <v>206</v>
      </c>
      <c r="B360">
        <v>4.4455940663805801E-2</v>
      </c>
      <c r="C360">
        <v>-0.84818422633966728</v>
      </c>
      <c r="D360" t="str">
        <f t="shared" si="5"/>
        <v>DOWN</v>
      </c>
    </row>
    <row r="361" spans="1:4" x14ac:dyDescent="0.2">
      <c r="A361" t="s">
        <v>540</v>
      </c>
      <c r="B361">
        <v>4.4898861910464313E-2</v>
      </c>
      <c r="C361">
        <v>-0.8162512103182844</v>
      </c>
      <c r="D361" t="str">
        <f t="shared" si="5"/>
        <v>DOWN</v>
      </c>
    </row>
    <row r="362" spans="1:4" x14ac:dyDescent="0.2">
      <c r="A362" t="s">
        <v>781</v>
      </c>
      <c r="B362">
        <v>4.4924845169429732E-2</v>
      </c>
      <c r="C362">
        <v>0.71126356418870751</v>
      </c>
      <c r="D362" t="str">
        <f t="shared" si="5"/>
        <v>DOWN</v>
      </c>
    </row>
    <row r="363" spans="1:4" x14ac:dyDescent="0.2">
      <c r="A363" t="s">
        <v>525</v>
      </c>
      <c r="B363">
        <v>4.5007729926392966E-2</v>
      </c>
      <c r="C363">
        <v>-0.81593192339584819</v>
      </c>
      <c r="D363" t="str">
        <f t="shared" si="5"/>
        <v>DOWN</v>
      </c>
    </row>
    <row r="364" spans="1:4" x14ac:dyDescent="0.2">
      <c r="A364" t="s">
        <v>72</v>
      </c>
      <c r="B364">
        <v>4.5077682529124037E-2</v>
      </c>
      <c r="C364">
        <v>-0.85014827000232707</v>
      </c>
      <c r="D364" t="str">
        <f t="shared" si="5"/>
        <v>DOWN</v>
      </c>
    </row>
    <row r="365" spans="1:4" x14ac:dyDescent="0.2">
      <c r="A365" t="s">
        <v>782</v>
      </c>
      <c r="B365">
        <v>4.5183796703323578E-2</v>
      </c>
      <c r="C365">
        <v>1.2292492303250646</v>
      </c>
      <c r="D365" t="str">
        <f t="shared" si="5"/>
        <v>UP</v>
      </c>
    </row>
    <row r="366" spans="1:4" x14ac:dyDescent="0.2">
      <c r="A366" t="s">
        <v>783</v>
      </c>
      <c r="B366">
        <v>4.5363202366373263E-2</v>
      </c>
      <c r="C366">
        <v>0.71231919573237845</v>
      </c>
      <c r="D366" t="str">
        <f t="shared" si="5"/>
        <v>DOWN</v>
      </c>
    </row>
    <row r="367" spans="1:4" x14ac:dyDescent="0.2">
      <c r="A367" t="s">
        <v>367</v>
      </c>
      <c r="B367">
        <v>4.5523529049523774E-2</v>
      </c>
      <c r="C367">
        <v>-0.83892385021799232</v>
      </c>
      <c r="D367" t="str">
        <f t="shared" si="5"/>
        <v>DOWN</v>
      </c>
    </row>
    <row r="368" spans="1:4" x14ac:dyDescent="0.2">
      <c r="A368" t="s">
        <v>377</v>
      </c>
      <c r="B368">
        <v>4.5540784849880458E-2</v>
      </c>
      <c r="C368">
        <v>-0.81372165836242827</v>
      </c>
      <c r="D368" t="str">
        <f t="shared" si="5"/>
        <v>DOWN</v>
      </c>
    </row>
    <row r="369" spans="1:4" x14ac:dyDescent="0.2">
      <c r="A369" t="s">
        <v>266</v>
      </c>
      <c r="B369">
        <v>4.5622731330400061E-2</v>
      </c>
      <c r="C369">
        <v>-0.8057491765289857</v>
      </c>
      <c r="D369" t="str">
        <f t="shared" si="5"/>
        <v>DOWN</v>
      </c>
    </row>
    <row r="370" spans="1:4" x14ac:dyDescent="0.2">
      <c r="A370" t="s">
        <v>306</v>
      </c>
      <c r="B370">
        <v>4.5717252363472002E-2</v>
      </c>
      <c r="C370">
        <v>-0.83191500153507381</v>
      </c>
      <c r="D370" t="str">
        <f t="shared" si="5"/>
        <v>DOWN</v>
      </c>
    </row>
    <row r="371" spans="1:4" x14ac:dyDescent="0.2">
      <c r="A371" t="s">
        <v>784</v>
      </c>
      <c r="B371">
        <v>4.5735082184262789E-2</v>
      </c>
      <c r="C371">
        <v>0.34209020678233304</v>
      </c>
      <c r="D371" t="str">
        <f t="shared" si="5"/>
        <v>DOWN</v>
      </c>
    </row>
    <row r="372" spans="1:4" x14ac:dyDescent="0.2">
      <c r="A372" t="s">
        <v>785</v>
      </c>
      <c r="B372">
        <v>4.6133996840981101E-2</v>
      </c>
      <c r="C372">
        <v>0.34268457514053385</v>
      </c>
      <c r="D372" t="str">
        <f t="shared" si="5"/>
        <v>DOWN</v>
      </c>
    </row>
    <row r="373" spans="1:4" x14ac:dyDescent="0.2">
      <c r="A373" t="s">
        <v>289</v>
      </c>
      <c r="B373">
        <v>4.6149994538859908E-2</v>
      </c>
      <c r="C373">
        <v>-0.87474545812062399</v>
      </c>
      <c r="D373" t="str">
        <f t="shared" si="5"/>
        <v>DOWN</v>
      </c>
    </row>
    <row r="374" spans="1:4" x14ac:dyDescent="0.2">
      <c r="A374" t="s">
        <v>786</v>
      </c>
      <c r="B374">
        <v>4.6241173262121467E-2</v>
      </c>
      <c r="C374">
        <v>0.71443041226571236</v>
      </c>
      <c r="D374" t="str">
        <f t="shared" si="5"/>
        <v>DOWN</v>
      </c>
    </row>
    <row r="375" spans="1:4" x14ac:dyDescent="0.2">
      <c r="A375" t="s">
        <v>787</v>
      </c>
      <c r="B375">
        <v>4.6275094999347205E-2</v>
      </c>
      <c r="C375">
        <v>-0.84125914889668874</v>
      </c>
      <c r="D375" t="str">
        <f t="shared" si="5"/>
        <v>DOWN</v>
      </c>
    </row>
    <row r="376" spans="1:4" x14ac:dyDescent="0.2">
      <c r="A376" t="s">
        <v>788</v>
      </c>
      <c r="B376">
        <v>4.6330157472102722E-2</v>
      </c>
      <c r="C376">
        <v>0.71464417061152963</v>
      </c>
      <c r="D376" t="str">
        <f t="shared" si="5"/>
        <v>DOWN</v>
      </c>
    </row>
    <row r="377" spans="1:4" x14ac:dyDescent="0.2">
      <c r="A377" t="s">
        <v>789</v>
      </c>
      <c r="B377">
        <v>4.6458292326991536E-2</v>
      </c>
      <c r="C377">
        <v>-0.79274460835233462</v>
      </c>
      <c r="D377" t="str">
        <f t="shared" si="5"/>
        <v>DOWN</v>
      </c>
    </row>
    <row r="378" spans="1:4" x14ac:dyDescent="0.2">
      <c r="A378" t="s">
        <v>240</v>
      </c>
      <c r="B378">
        <v>4.6538337800042892E-2</v>
      </c>
      <c r="C378">
        <v>0.945251264900558</v>
      </c>
      <c r="D378" t="str">
        <f t="shared" si="5"/>
        <v>DOWN</v>
      </c>
    </row>
    <row r="379" spans="1:4" x14ac:dyDescent="0.2">
      <c r="A379" t="s">
        <v>245</v>
      </c>
      <c r="B379">
        <v>4.6725991892226287E-2</v>
      </c>
      <c r="C379">
        <v>-0.81422227527377844</v>
      </c>
      <c r="D379" t="str">
        <f t="shared" si="5"/>
        <v>DOWN</v>
      </c>
    </row>
    <row r="380" spans="1:4" x14ac:dyDescent="0.2">
      <c r="A380" t="s">
        <v>147</v>
      </c>
      <c r="B380">
        <v>4.7055481763147146E-2</v>
      </c>
      <c r="C380">
        <v>-0.82479790470899284</v>
      </c>
      <c r="D380" t="str">
        <f t="shared" si="5"/>
        <v>DOWN</v>
      </c>
    </row>
    <row r="381" spans="1:4" x14ac:dyDescent="0.2">
      <c r="A381" t="s">
        <v>327</v>
      </c>
      <c r="B381">
        <v>4.7129443966579629E-2</v>
      </c>
      <c r="C381">
        <v>-0.77940320629082338</v>
      </c>
      <c r="D381" t="str">
        <f t="shared" si="5"/>
        <v>DOWN</v>
      </c>
    </row>
    <row r="382" spans="1:4" x14ac:dyDescent="0.2">
      <c r="A382" t="s">
        <v>438</v>
      </c>
      <c r="B382">
        <v>4.7252211345174183E-2</v>
      </c>
      <c r="C382">
        <v>0.71685692552675473</v>
      </c>
      <c r="D382" t="str">
        <f t="shared" si="5"/>
        <v>DOWN</v>
      </c>
    </row>
    <row r="383" spans="1:4" x14ac:dyDescent="0.2">
      <c r="A383" t="s">
        <v>790</v>
      </c>
      <c r="B383">
        <v>4.7490166324148028E-2</v>
      </c>
      <c r="C383">
        <v>0.78391378939413292</v>
      </c>
      <c r="D383" t="str">
        <f t="shared" si="5"/>
        <v>DOWN</v>
      </c>
    </row>
    <row r="384" spans="1:4" x14ac:dyDescent="0.2">
      <c r="A384" t="s">
        <v>352</v>
      </c>
      <c r="B384">
        <v>4.7523697998765525E-2</v>
      </c>
      <c r="C384">
        <v>-0.80991356432599648</v>
      </c>
      <c r="D384" t="str">
        <f t="shared" si="5"/>
        <v>DOWN</v>
      </c>
    </row>
    <row r="385" spans="1:4" x14ac:dyDescent="0.2">
      <c r="A385" t="s">
        <v>33</v>
      </c>
      <c r="B385">
        <v>4.8108818540317934E-2</v>
      </c>
      <c r="C385">
        <v>1.8056465177041381</v>
      </c>
      <c r="D385" t="str">
        <f t="shared" si="5"/>
        <v>UP</v>
      </c>
    </row>
    <row r="386" spans="1:4" x14ac:dyDescent="0.2">
      <c r="A386" t="s">
        <v>791</v>
      </c>
      <c r="B386">
        <v>4.8288710006271732E-2</v>
      </c>
      <c r="C386">
        <v>0.71933986768427971</v>
      </c>
      <c r="D386" t="str">
        <f t="shared" si="5"/>
        <v>DOWN</v>
      </c>
    </row>
    <row r="387" spans="1:4" x14ac:dyDescent="0.2">
      <c r="A387" t="s">
        <v>514</v>
      </c>
      <c r="B387">
        <v>4.8420653386233338E-2</v>
      </c>
      <c r="C387">
        <v>-0.79435298423874157</v>
      </c>
      <c r="D387" t="str">
        <f t="shared" ref="D387:D405" si="6">IF(C387&gt;1, "UP","DOWN")</f>
        <v>DOWN</v>
      </c>
    </row>
    <row r="388" spans="1:4" x14ac:dyDescent="0.2">
      <c r="A388" t="s">
        <v>50</v>
      </c>
      <c r="B388">
        <v>4.8544276849875431E-2</v>
      </c>
      <c r="C388">
        <v>1.4774170776995228</v>
      </c>
      <c r="D388" t="str">
        <f t="shared" si="6"/>
        <v>UP</v>
      </c>
    </row>
    <row r="389" spans="1:4" x14ac:dyDescent="0.2">
      <c r="A389" t="s">
        <v>792</v>
      </c>
      <c r="B389">
        <v>4.8616571203199586E-2</v>
      </c>
      <c r="C389">
        <v>0.72012436333166274</v>
      </c>
      <c r="D389" t="str">
        <f t="shared" si="6"/>
        <v>DOWN</v>
      </c>
    </row>
    <row r="390" spans="1:4" x14ac:dyDescent="0.2">
      <c r="A390" t="s">
        <v>793</v>
      </c>
      <c r="B390">
        <v>4.8643366148495522E-2</v>
      </c>
      <c r="C390">
        <v>0.72018845936379527</v>
      </c>
      <c r="D390" t="str">
        <f t="shared" si="6"/>
        <v>DOWN</v>
      </c>
    </row>
    <row r="391" spans="1:4" x14ac:dyDescent="0.2">
      <c r="A391" t="s">
        <v>445</v>
      </c>
      <c r="B391">
        <v>4.8755048401217173E-2</v>
      </c>
      <c r="C391">
        <v>-0.86264789748358606</v>
      </c>
      <c r="D391" t="str">
        <f t="shared" si="6"/>
        <v>DOWN</v>
      </c>
    </row>
    <row r="392" spans="1:4" x14ac:dyDescent="0.2">
      <c r="A392" t="s">
        <v>71</v>
      </c>
      <c r="B392">
        <v>4.8843451160132584E-2</v>
      </c>
      <c r="C392">
        <v>-0.84721200268115382</v>
      </c>
      <c r="D392" t="str">
        <f t="shared" si="6"/>
        <v>DOWN</v>
      </c>
    </row>
    <row r="393" spans="1:4" x14ac:dyDescent="0.2">
      <c r="A393" t="s">
        <v>794</v>
      </c>
      <c r="B393">
        <v>4.8875479375609564E-2</v>
      </c>
      <c r="C393">
        <v>1.2859722081501568</v>
      </c>
      <c r="D393" t="str">
        <f t="shared" si="6"/>
        <v>UP</v>
      </c>
    </row>
    <row r="394" spans="1:4" x14ac:dyDescent="0.2">
      <c r="A394" t="s">
        <v>795</v>
      </c>
      <c r="B394">
        <v>4.8895988523870677E-2</v>
      </c>
      <c r="C394">
        <v>1.2860599313646577</v>
      </c>
      <c r="D394" t="str">
        <f t="shared" si="6"/>
        <v>UP</v>
      </c>
    </row>
    <row r="395" spans="1:4" x14ac:dyDescent="0.2">
      <c r="A395" t="s">
        <v>796</v>
      </c>
      <c r="B395">
        <v>4.9001753975099885E-2</v>
      </c>
      <c r="C395">
        <v>0.72104550234116815</v>
      </c>
      <c r="D395" t="str">
        <f t="shared" si="6"/>
        <v>DOWN</v>
      </c>
    </row>
    <row r="396" spans="1:4" x14ac:dyDescent="0.2">
      <c r="A396" t="s">
        <v>635</v>
      </c>
      <c r="B396">
        <v>4.9005122281283287E-2</v>
      </c>
      <c r="C396">
        <v>-0.84647776127635233</v>
      </c>
      <c r="D396" t="str">
        <f t="shared" si="6"/>
        <v>DOWN</v>
      </c>
    </row>
    <row r="397" spans="1:4" x14ac:dyDescent="0.2">
      <c r="A397" t="s">
        <v>385</v>
      </c>
      <c r="B397">
        <v>4.9029490284066259E-2</v>
      </c>
      <c r="C397">
        <v>-0.86810411755364392</v>
      </c>
      <c r="D397" t="str">
        <f t="shared" si="6"/>
        <v>DOWN</v>
      </c>
    </row>
    <row r="398" spans="1:4" x14ac:dyDescent="0.2">
      <c r="A398" t="s">
        <v>325</v>
      </c>
      <c r="B398">
        <v>4.9172157729956048E-2</v>
      </c>
      <c r="C398">
        <v>-0.85152391129338589</v>
      </c>
      <c r="D398" t="str">
        <f t="shared" si="6"/>
        <v>DOWN</v>
      </c>
    </row>
    <row r="399" spans="1:4" x14ac:dyDescent="0.2">
      <c r="A399" t="s">
        <v>408</v>
      </c>
      <c r="B399">
        <v>4.9342844766037369E-2</v>
      </c>
      <c r="C399">
        <v>-0.81273137995688316</v>
      </c>
      <c r="D399" t="str">
        <f t="shared" si="6"/>
        <v>DOWN</v>
      </c>
    </row>
    <row r="400" spans="1:4" x14ac:dyDescent="0.2">
      <c r="A400" t="s">
        <v>797</v>
      </c>
      <c r="B400">
        <v>4.9428185331954991E-2</v>
      </c>
      <c r="C400">
        <v>0.72206466757437648</v>
      </c>
      <c r="D400" t="str">
        <f t="shared" si="6"/>
        <v>DOWN</v>
      </c>
    </row>
    <row r="401" spans="1:4" x14ac:dyDescent="0.2">
      <c r="A401" t="s">
        <v>424</v>
      </c>
      <c r="B401">
        <v>4.9495574613946242E-2</v>
      </c>
      <c r="C401">
        <v>-0.85797436963424945</v>
      </c>
      <c r="D401" t="str">
        <f t="shared" si="6"/>
        <v>DOWN</v>
      </c>
    </row>
    <row r="402" spans="1:4" x14ac:dyDescent="0.2">
      <c r="A402" t="s">
        <v>159</v>
      </c>
      <c r="B402">
        <v>4.9793143297240064E-2</v>
      </c>
      <c r="C402">
        <v>-0.86526806218626362</v>
      </c>
      <c r="D402" t="str">
        <f t="shared" si="6"/>
        <v>DOWN</v>
      </c>
    </row>
    <row r="403" spans="1:4" x14ac:dyDescent="0.2">
      <c r="A403" t="s">
        <v>526</v>
      </c>
      <c r="B403">
        <v>4.980453172838957E-2</v>
      </c>
      <c r="C403">
        <v>-0.78557427829526505</v>
      </c>
      <c r="D403" t="str">
        <f t="shared" si="6"/>
        <v>DOWN</v>
      </c>
    </row>
    <row r="404" spans="1:4" x14ac:dyDescent="0.2">
      <c r="A404" t="s">
        <v>302</v>
      </c>
      <c r="B404">
        <v>4.9814179561044572E-2</v>
      </c>
      <c r="C404">
        <v>-0.83701481354502816</v>
      </c>
      <c r="D404" t="str">
        <f t="shared" si="6"/>
        <v>DOWN</v>
      </c>
    </row>
    <row r="405" spans="1:4" x14ac:dyDescent="0.2">
      <c r="A405" t="s">
        <v>275</v>
      </c>
      <c r="B405">
        <v>4.9999976634805647E-2</v>
      </c>
      <c r="C405">
        <v>-0.80678468312507379</v>
      </c>
      <c r="D405" t="str">
        <f t="shared" si="6"/>
        <v>DOWN</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61"/>
  <sheetViews>
    <sheetView workbookViewId="0"/>
  </sheetViews>
  <sheetFormatPr baseColWidth="10" defaultColWidth="8.83203125" defaultRowHeight="15" x14ac:dyDescent="0.2"/>
  <sheetData>
    <row r="1" spans="1:4" x14ac:dyDescent="0.2">
      <c r="A1" t="s">
        <v>1746</v>
      </c>
      <c r="B1" t="s">
        <v>0</v>
      </c>
      <c r="C1" t="s">
        <v>475</v>
      </c>
      <c r="D1" t="s">
        <v>2</v>
      </c>
    </row>
    <row r="2" spans="1:4" x14ac:dyDescent="0.2">
      <c r="A2" t="s">
        <v>351</v>
      </c>
      <c r="B2">
        <v>4.8180433365476496E-4</v>
      </c>
      <c r="C2">
        <v>0.9599458865249042</v>
      </c>
      <c r="D2" t="str">
        <f>IF(C2&gt;1,"UP", "DOWN")</f>
        <v>DOWN</v>
      </c>
    </row>
    <row r="3" spans="1:4" x14ac:dyDescent="0.2">
      <c r="A3" t="s">
        <v>4</v>
      </c>
      <c r="B3">
        <v>1.1503704361303412E-3</v>
      </c>
      <c r="C3">
        <v>1.0967615054941637</v>
      </c>
      <c r="D3" t="str">
        <f t="shared" ref="D3:D66" si="0">IF(C3&gt;1,"UP", "DOWN")</f>
        <v>UP</v>
      </c>
    </row>
    <row r="4" spans="1:4" x14ac:dyDescent="0.2">
      <c r="A4" t="s">
        <v>294</v>
      </c>
      <c r="B4">
        <v>3.3701972001523904E-3</v>
      </c>
      <c r="C4">
        <v>0.55708810269429065</v>
      </c>
      <c r="D4" t="str">
        <f t="shared" si="0"/>
        <v>DOWN</v>
      </c>
    </row>
    <row r="5" spans="1:4" x14ac:dyDescent="0.2">
      <c r="A5" t="s">
        <v>476</v>
      </c>
      <c r="B5">
        <v>3.4715270451264571E-3</v>
      </c>
      <c r="C5">
        <v>0.99782731425040838</v>
      </c>
      <c r="D5" t="str">
        <f t="shared" si="0"/>
        <v>DOWN</v>
      </c>
    </row>
    <row r="6" spans="1:4" x14ac:dyDescent="0.2">
      <c r="A6" t="s">
        <v>67</v>
      </c>
      <c r="B6">
        <v>3.6820137597700841E-3</v>
      </c>
      <c r="C6">
        <v>2.9527318229659363</v>
      </c>
      <c r="D6" t="str">
        <f t="shared" si="0"/>
        <v>UP</v>
      </c>
    </row>
    <row r="7" spans="1:4" x14ac:dyDescent="0.2">
      <c r="A7" t="s">
        <v>13</v>
      </c>
      <c r="B7">
        <v>3.8699976283791959E-3</v>
      </c>
      <c r="C7">
        <v>0.55416352348857689</v>
      </c>
      <c r="D7" t="str">
        <f t="shared" si="0"/>
        <v>DOWN</v>
      </c>
    </row>
    <row r="8" spans="1:4" x14ac:dyDescent="0.2">
      <c r="A8" t="s">
        <v>477</v>
      </c>
      <c r="B8">
        <v>3.9745621500997998E-3</v>
      </c>
      <c r="C8">
        <v>0.55359561075350427</v>
      </c>
      <c r="D8" t="str">
        <f t="shared" si="0"/>
        <v>DOWN</v>
      </c>
    </row>
    <row r="9" spans="1:4" x14ac:dyDescent="0.2">
      <c r="A9" t="s">
        <v>478</v>
      </c>
      <c r="B9">
        <v>4.6364978267297487E-3</v>
      </c>
      <c r="C9">
        <v>2.2805824173132869</v>
      </c>
      <c r="D9" t="str">
        <f t="shared" si="0"/>
        <v>UP</v>
      </c>
    </row>
    <row r="10" spans="1:4" x14ac:dyDescent="0.2">
      <c r="A10" t="s">
        <v>479</v>
      </c>
      <c r="B10">
        <v>4.7508418006493658E-3</v>
      </c>
      <c r="C10">
        <v>3.4960866231722973</v>
      </c>
      <c r="D10" t="str">
        <f t="shared" si="0"/>
        <v>UP</v>
      </c>
    </row>
    <row r="11" spans="1:4" x14ac:dyDescent="0.2">
      <c r="A11" t="s">
        <v>480</v>
      </c>
      <c r="B11">
        <v>4.7719967703585449E-3</v>
      </c>
      <c r="C11">
        <v>3.4985903724794727</v>
      </c>
      <c r="D11" t="str">
        <f t="shared" si="0"/>
        <v>UP</v>
      </c>
    </row>
    <row r="12" spans="1:4" x14ac:dyDescent="0.2">
      <c r="A12" t="s">
        <v>481</v>
      </c>
      <c r="B12">
        <v>4.9341936395874923E-3</v>
      </c>
      <c r="C12">
        <v>1.8720295438953749</v>
      </c>
      <c r="D12" t="str">
        <f t="shared" si="0"/>
        <v>UP</v>
      </c>
    </row>
    <row r="13" spans="1:4" x14ac:dyDescent="0.2">
      <c r="A13" t="s">
        <v>220</v>
      </c>
      <c r="B13">
        <v>5.027508428249553E-3</v>
      </c>
      <c r="C13">
        <v>0.54848819267684945</v>
      </c>
      <c r="D13" t="str">
        <f t="shared" si="0"/>
        <v>DOWN</v>
      </c>
    </row>
    <row r="14" spans="1:4" x14ac:dyDescent="0.2">
      <c r="A14" t="s">
        <v>18</v>
      </c>
      <c r="B14">
        <v>5.2290683469468306E-3</v>
      </c>
      <c r="C14">
        <v>2.2723481887120229</v>
      </c>
      <c r="D14" t="str">
        <f t="shared" si="0"/>
        <v>UP</v>
      </c>
    </row>
    <row r="15" spans="1:4" x14ac:dyDescent="0.2">
      <c r="A15" t="s">
        <v>482</v>
      </c>
      <c r="B15">
        <v>5.2773244505047931E-3</v>
      </c>
      <c r="C15">
        <v>2.5819274323049628</v>
      </c>
      <c r="D15" t="str">
        <f t="shared" si="0"/>
        <v>UP</v>
      </c>
    </row>
    <row r="16" spans="1:4" x14ac:dyDescent="0.2">
      <c r="A16" t="s">
        <v>235</v>
      </c>
      <c r="B16">
        <v>5.5783344765453638E-3</v>
      </c>
      <c r="C16">
        <v>-0.76110749375923969</v>
      </c>
      <c r="D16" t="str">
        <f t="shared" si="0"/>
        <v>DOWN</v>
      </c>
    </row>
    <row r="17" spans="1:4" x14ac:dyDescent="0.2">
      <c r="A17" t="s">
        <v>483</v>
      </c>
      <c r="B17">
        <v>6.2197091138815955E-3</v>
      </c>
      <c r="C17">
        <v>-0.65565306599243245</v>
      </c>
      <c r="D17" t="str">
        <f t="shared" si="0"/>
        <v>DOWN</v>
      </c>
    </row>
    <row r="18" spans="1:4" x14ac:dyDescent="0.2">
      <c r="A18" t="s">
        <v>58</v>
      </c>
      <c r="B18">
        <v>6.2774371394471781E-3</v>
      </c>
      <c r="C18">
        <v>2.3863989215434946</v>
      </c>
      <c r="D18" t="str">
        <f t="shared" si="0"/>
        <v>UP</v>
      </c>
    </row>
    <row r="19" spans="1:4" x14ac:dyDescent="0.2">
      <c r="A19" t="s">
        <v>484</v>
      </c>
      <c r="B19">
        <v>6.473862454804886E-3</v>
      </c>
      <c r="C19">
        <v>2.3541371960236415</v>
      </c>
      <c r="D19" t="str">
        <f t="shared" si="0"/>
        <v>UP</v>
      </c>
    </row>
    <row r="20" spans="1:4" x14ac:dyDescent="0.2">
      <c r="A20" t="s">
        <v>19</v>
      </c>
      <c r="B20">
        <v>6.5135222978603231E-3</v>
      </c>
      <c r="C20">
        <v>2.2885113601209248</v>
      </c>
      <c r="D20" t="str">
        <f t="shared" si="0"/>
        <v>UP</v>
      </c>
    </row>
    <row r="21" spans="1:4" x14ac:dyDescent="0.2">
      <c r="A21" t="s">
        <v>36</v>
      </c>
      <c r="B21">
        <v>6.8970950478143894E-3</v>
      </c>
      <c r="C21">
        <v>2.4665045737715969</v>
      </c>
      <c r="D21" t="str">
        <f t="shared" si="0"/>
        <v>UP</v>
      </c>
    </row>
    <row r="22" spans="1:4" x14ac:dyDescent="0.2">
      <c r="A22" t="s">
        <v>377</v>
      </c>
      <c r="B22">
        <v>7.084949741996611E-3</v>
      </c>
      <c r="C22">
        <v>-0.82228400961076353</v>
      </c>
      <c r="D22" t="str">
        <f t="shared" si="0"/>
        <v>DOWN</v>
      </c>
    </row>
    <row r="23" spans="1:4" x14ac:dyDescent="0.2">
      <c r="A23" t="s">
        <v>485</v>
      </c>
      <c r="B23">
        <v>7.2916383659668987E-3</v>
      </c>
      <c r="C23">
        <v>2.2011675563918898</v>
      </c>
      <c r="D23" t="str">
        <f t="shared" si="0"/>
        <v>UP</v>
      </c>
    </row>
    <row r="24" spans="1:4" x14ac:dyDescent="0.2">
      <c r="A24" t="s">
        <v>346</v>
      </c>
      <c r="B24">
        <v>7.3510398079103013E-3</v>
      </c>
      <c r="C24">
        <v>-0.79470112016393335</v>
      </c>
      <c r="D24" t="str">
        <f t="shared" si="0"/>
        <v>DOWN</v>
      </c>
    </row>
    <row r="25" spans="1:4" x14ac:dyDescent="0.2">
      <c r="A25" t="s">
        <v>132</v>
      </c>
      <c r="B25">
        <v>7.3514074630362186E-3</v>
      </c>
      <c r="C25">
        <v>1.9214387116336935</v>
      </c>
      <c r="D25" t="str">
        <f t="shared" si="0"/>
        <v>UP</v>
      </c>
    </row>
    <row r="26" spans="1:4" x14ac:dyDescent="0.2">
      <c r="A26" t="s">
        <v>486</v>
      </c>
      <c r="B26">
        <v>7.4432445435589191E-3</v>
      </c>
      <c r="C26">
        <v>1.8754789519484931</v>
      </c>
      <c r="D26" t="str">
        <f t="shared" si="0"/>
        <v>UP</v>
      </c>
    </row>
    <row r="27" spans="1:4" x14ac:dyDescent="0.2">
      <c r="A27" t="s">
        <v>295</v>
      </c>
      <c r="B27">
        <v>7.480449130813146E-3</v>
      </c>
      <c r="C27">
        <v>-0.81493895966983043</v>
      </c>
      <c r="D27" t="str">
        <f t="shared" si="0"/>
        <v>DOWN</v>
      </c>
    </row>
    <row r="28" spans="1:4" x14ac:dyDescent="0.2">
      <c r="A28" t="s">
        <v>487</v>
      </c>
      <c r="B28">
        <v>7.5013274554278546E-3</v>
      </c>
      <c r="C28">
        <v>1.8237333444842485</v>
      </c>
      <c r="D28" t="str">
        <f t="shared" si="0"/>
        <v>UP</v>
      </c>
    </row>
    <row r="29" spans="1:4" x14ac:dyDescent="0.2">
      <c r="A29" t="s">
        <v>393</v>
      </c>
      <c r="B29">
        <v>7.5774579192114631E-3</v>
      </c>
      <c r="C29">
        <v>-0.78512355187480143</v>
      </c>
      <c r="D29" t="str">
        <f t="shared" si="0"/>
        <v>DOWN</v>
      </c>
    </row>
    <row r="30" spans="1:4" x14ac:dyDescent="0.2">
      <c r="A30" t="s">
        <v>488</v>
      </c>
      <c r="B30">
        <v>7.8324405519312849E-3</v>
      </c>
      <c r="C30">
        <v>-0.72214407042365447</v>
      </c>
      <c r="D30" t="str">
        <f t="shared" si="0"/>
        <v>DOWN</v>
      </c>
    </row>
    <row r="31" spans="1:4" x14ac:dyDescent="0.2">
      <c r="A31" t="s">
        <v>489</v>
      </c>
      <c r="B31">
        <v>7.8662132927109635E-3</v>
      </c>
      <c r="C31">
        <v>0.88885628451907261</v>
      </c>
      <c r="D31" t="str">
        <f t="shared" si="0"/>
        <v>DOWN</v>
      </c>
    </row>
    <row r="32" spans="1:4" x14ac:dyDescent="0.2">
      <c r="A32" t="s">
        <v>412</v>
      </c>
      <c r="B32">
        <v>7.9063938783659731E-3</v>
      </c>
      <c r="C32">
        <v>-0.77961485934294394</v>
      </c>
      <c r="D32" t="str">
        <f t="shared" si="0"/>
        <v>DOWN</v>
      </c>
    </row>
    <row r="33" spans="1:4" x14ac:dyDescent="0.2">
      <c r="A33" t="s">
        <v>490</v>
      </c>
      <c r="B33">
        <v>7.9645075888668346E-3</v>
      </c>
      <c r="C33">
        <v>1.8478489132300084</v>
      </c>
      <c r="D33" t="str">
        <f t="shared" si="0"/>
        <v>UP</v>
      </c>
    </row>
    <row r="34" spans="1:4" x14ac:dyDescent="0.2">
      <c r="A34" t="s">
        <v>459</v>
      </c>
      <c r="B34">
        <v>7.9750520883132281E-3</v>
      </c>
      <c r="C34">
        <v>-0.75261409882979846</v>
      </c>
      <c r="D34" t="str">
        <f t="shared" si="0"/>
        <v>DOWN</v>
      </c>
    </row>
    <row r="35" spans="1:4" x14ac:dyDescent="0.2">
      <c r="A35" t="s">
        <v>150</v>
      </c>
      <c r="B35">
        <v>7.9806163506500362E-3</v>
      </c>
      <c r="C35">
        <v>-0.7489270587837753</v>
      </c>
      <c r="D35" t="str">
        <f t="shared" si="0"/>
        <v>DOWN</v>
      </c>
    </row>
    <row r="36" spans="1:4" x14ac:dyDescent="0.2">
      <c r="A36" t="s">
        <v>435</v>
      </c>
      <c r="B36">
        <v>8.0541540130557535E-3</v>
      </c>
      <c r="C36">
        <v>-0.78985720615610688</v>
      </c>
      <c r="D36" t="str">
        <f t="shared" si="0"/>
        <v>DOWN</v>
      </c>
    </row>
    <row r="37" spans="1:4" x14ac:dyDescent="0.2">
      <c r="A37" t="s">
        <v>491</v>
      </c>
      <c r="B37">
        <v>8.1190414593062983E-3</v>
      </c>
      <c r="C37">
        <v>1.8361459156582614</v>
      </c>
      <c r="D37" t="str">
        <f t="shared" si="0"/>
        <v>UP</v>
      </c>
    </row>
    <row r="38" spans="1:4" x14ac:dyDescent="0.2">
      <c r="A38" t="s">
        <v>314</v>
      </c>
      <c r="B38">
        <v>8.1233690789711942E-3</v>
      </c>
      <c r="C38">
        <v>-0.74954845148258542</v>
      </c>
      <c r="D38" t="str">
        <f t="shared" si="0"/>
        <v>DOWN</v>
      </c>
    </row>
    <row r="39" spans="1:4" x14ac:dyDescent="0.2">
      <c r="A39" t="s">
        <v>98</v>
      </c>
      <c r="B39">
        <v>8.1640819257201638E-3</v>
      </c>
      <c r="C39">
        <v>1.9158889344960599</v>
      </c>
      <c r="D39" t="str">
        <f t="shared" si="0"/>
        <v>UP</v>
      </c>
    </row>
    <row r="40" spans="1:4" x14ac:dyDescent="0.2">
      <c r="A40" t="s">
        <v>23</v>
      </c>
      <c r="B40">
        <v>8.1820333723179334E-3</v>
      </c>
      <c r="C40">
        <v>3.3133106384892099</v>
      </c>
      <c r="D40" t="str">
        <f t="shared" si="0"/>
        <v>UP</v>
      </c>
    </row>
    <row r="41" spans="1:4" x14ac:dyDescent="0.2">
      <c r="A41" t="s">
        <v>26</v>
      </c>
      <c r="B41">
        <v>8.227326305061811E-3</v>
      </c>
      <c r="C41">
        <v>2.7268956482385782</v>
      </c>
      <c r="D41" t="str">
        <f t="shared" si="0"/>
        <v>UP</v>
      </c>
    </row>
    <row r="42" spans="1:4" x14ac:dyDescent="0.2">
      <c r="A42" t="s">
        <v>347</v>
      </c>
      <c r="B42">
        <v>8.2400761933552006E-3</v>
      </c>
      <c r="C42">
        <v>-0.80443863938559179</v>
      </c>
      <c r="D42" t="str">
        <f t="shared" si="0"/>
        <v>DOWN</v>
      </c>
    </row>
    <row r="43" spans="1:4" x14ac:dyDescent="0.2">
      <c r="A43" t="s">
        <v>201</v>
      </c>
      <c r="B43">
        <v>8.2802015753473332E-3</v>
      </c>
      <c r="C43">
        <v>-0.79649513737120659</v>
      </c>
      <c r="D43" t="str">
        <f t="shared" si="0"/>
        <v>DOWN</v>
      </c>
    </row>
    <row r="44" spans="1:4" x14ac:dyDescent="0.2">
      <c r="A44" t="s">
        <v>134</v>
      </c>
      <c r="B44">
        <v>8.2866650784328543E-3</v>
      </c>
      <c r="C44">
        <v>-0.77691759372672919</v>
      </c>
      <c r="D44" t="str">
        <f t="shared" si="0"/>
        <v>DOWN</v>
      </c>
    </row>
    <row r="45" spans="1:4" x14ac:dyDescent="0.2">
      <c r="A45" t="s">
        <v>155</v>
      </c>
      <c r="B45">
        <v>8.3057245705233616E-3</v>
      </c>
      <c r="C45">
        <v>-0.77971096995087352</v>
      </c>
      <c r="D45" t="str">
        <f t="shared" si="0"/>
        <v>DOWN</v>
      </c>
    </row>
    <row r="46" spans="1:4" x14ac:dyDescent="0.2">
      <c r="A46" t="s">
        <v>492</v>
      </c>
      <c r="B46">
        <v>8.4109833483687942E-3</v>
      </c>
      <c r="C46">
        <v>-0.81381459626099328</v>
      </c>
      <c r="D46" t="str">
        <f t="shared" si="0"/>
        <v>DOWN</v>
      </c>
    </row>
    <row r="47" spans="1:4" x14ac:dyDescent="0.2">
      <c r="A47" t="s">
        <v>455</v>
      </c>
      <c r="B47">
        <v>8.4678602751525316E-3</v>
      </c>
      <c r="C47">
        <v>-0.78719662868071039</v>
      </c>
      <c r="D47" t="str">
        <f t="shared" si="0"/>
        <v>DOWN</v>
      </c>
    </row>
    <row r="48" spans="1:4" x14ac:dyDescent="0.2">
      <c r="A48" t="s">
        <v>493</v>
      </c>
      <c r="B48">
        <v>8.4702763795413208E-3</v>
      </c>
      <c r="C48">
        <v>-0.7771935688762821</v>
      </c>
      <c r="D48" t="str">
        <f t="shared" si="0"/>
        <v>DOWN</v>
      </c>
    </row>
    <row r="49" spans="1:4" x14ac:dyDescent="0.2">
      <c r="A49" t="s">
        <v>237</v>
      </c>
      <c r="B49">
        <v>8.4816944978895071E-3</v>
      </c>
      <c r="C49">
        <v>-0.77890790557610945</v>
      </c>
      <c r="D49" t="str">
        <f t="shared" si="0"/>
        <v>DOWN</v>
      </c>
    </row>
    <row r="50" spans="1:4" x14ac:dyDescent="0.2">
      <c r="A50" t="s">
        <v>197</v>
      </c>
      <c r="B50">
        <v>8.5173832564780505E-3</v>
      </c>
      <c r="C50">
        <v>1.8692988603000167</v>
      </c>
      <c r="D50" t="str">
        <f t="shared" si="0"/>
        <v>UP</v>
      </c>
    </row>
    <row r="51" spans="1:4" x14ac:dyDescent="0.2">
      <c r="A51" t="s">
        <v>494</v>
      </c>
      <c r="B51">
        <v>8.5302891043867908E-3</v>
      </c>
      <c r="C51">
        <v>-0.74855487376890206</v>
      </c>
      <c r="D51" t="str">
        <f t="shared" si="0"/>
        <v>DOWN</v>
      </c>
    </row>
    <row r="52" spans="1:4" x14ac:dyDescent="0.2">
      <c r="A52" t="s">
        <v>109</v>
      </c>
      <c r="B52">
        <v>8.6118526675486532E-3</v>
      </c>
      <c r="C52">
        <v>-0.78559070832251221</v>
      </c>
      <c r="D52" t="str">
        <f t="shared" si="0"/>
        <v>DOWN</v>
      </c>
    </row>
    <row r="53" spans="1:4" x14ac:dyDescent="0.2">
      <c r="A53" t="s">
        <v>369</v>
      </c>
      <c r="B53">
        <v>8.6987497647502132E-3</v>
      </c>
      <c r="C53">
        <v>1.9345318430394083</v>
      </c>
      <c r="D53" t="str">
        <f t="shared" si="0"/>
        <v>UP</v>
      </c>
    </row>
    <row r="54" spans="1:4" x14ac:dyDescent="0.2">
      <c r="A54" t="s">
        <v>495</v>
      </c>
      <c r="B54">
        <v>8.735104194307064E-3</v>
      </c>
      <c r="C54">
        <v>2.4604188522610055</v>
      </c>
      <c r="D54" t="str">
        <f t="shared" si="0"/>
        <v>UP</v>
      </c>
    </row>
    <row r="55" spans="1:4" x14ac:dyDescent="0.2">
      <c r="A55" t="s">
        <v>496</v>
      </c>
      <c r="B55">
        <v>8.7497264370578927E-3</v>
      </c>
      <c r="C55">
        <v>0.89548762088025158</v>
      </c>
      <c r="D55" t="str">
        <f t="shared" si="0"/>
        <v>DOWN</v>
      </c>
    </row>
    <row r="56" spans="1:4" x14ac:dyDescent="0.2">
      <c r="A56" t="s">
        <v>327</v>
      </c>
      <c r="B56">
        <v>8.809307448534422E-3</v>
      </c>
      <c r="C56">
        <v>-0.7619255619748273</v>
      </c>
      <c r="D56" t="str">
        <f t="shared" si="0"/>
        <v>DOWN</v>
      </c>
    </row>
    <row r="57" spans="1:4" x14ac:dyDescent="0.2">
      <c r="A57" t="s">
        <v>222</v>
      </c>
      <c r="B57">
        <v>8.8122008145328379E-3</v>
      </c>
      <c r="C57">
        <v>-0.78080856902186291</v>
      </c>
      <c r="D57" t="str">
        <f t="shared" si="0"/>
        <v>DOWN</v>
      </c>
    </row>
    <row r="58" spans="1:4" x14ac:dyDescent="0.2">
      <c r="A58" t="s">
        <v>110</v>
      </c>
      <c r="B58">
        <v>8.9537216464761361E-3</v>
      </c>
      <c r="C58">
        <v>2.2122157826678168</v>
      </c>
      <c r="D58" t="str">
        <f t="shared" si="0"/>
        <v>UP</v>
      </c>
    </row>
    <row r="59" spans="1:4" x14ac:dyDescent="0.2">
      <c r="A59" t="s">
        <v>497</v>
      </c>
      <c r="B59">
        <v>9.0937350741210309E-3</v>
      </c>
      <c r="C59">
        <v>2.8941412284678361</v>
      </c>
      <c r="D59" t="str">
        <f t="shared" si="0"/>
        <v>UP</v>
      </c>
    </row>
    <row r="60" spans="1:4" x14ac:dyDescent="0.2">
      <c r="A60" t="s">
        <v>498</v>
      </c>
      <c r="B60">
        <v>9.1587650121929022E-3</v>
      </c>
      <c r="C60">
        <v>2.4372024660211604</v>
      </c>
      <c r="D60" t="str">
        <f t="shared" si="0"/>
        <v>UP</v>
      </c>
    </row>
    <row r="61" spans="1:4" x14ac:dyDescent="0.2">
      <c r="A61" t="s">
        <v>102</v>
      </c>
      <c r="B61">
        <v>9.2776469175470059E-3</v>
      </c>
      <c r="C61">
        <v>-0.84708378120305738</v>
      </c>
      <c r="D61" t="str">
        <f t="shared" si="0"/>
        <v>DOWN</v>
      </c>
    </row>
    <row r="62" spans="1:4" x14ac:dyDescent="0.2">
      <c r="A62" t="s">
        <v>325</v>
      </c>
      <c r="B62">
        <v>9.3970376191837273E-3</v>
      </c>
      <c r="C62">
        <v>-0.79728083583361098</v>
      </c>
      <c r="D62" t="str">
        <f t="shared" si="0"/>
        <v>DOWN</v>
      </c>
    </row>
    <row r="63" spans="1:4" x14ac:dyDescent="0.2">
      <c r="A63" t="s">
        <v>318</v>
      </c>
      <c r="B63">
        <v>9.4034542907710517E-3</v>
      </c>
      <c r="C63">
        <v>-0.77117542269351524</v>
      </c>
      <c r="D63" t="str">
        <f t="shared" si="0"/>
        <v>DOWN</v>
      </c>
    </row>
    <row r="64" spans="1:4" x14ac:dyDescent="0.2">
      <c r="A64" t="s">
        <v>266</v>
      </c>
      <c r="B64">
        <v>9.4382372315853537E-3</v>
      </c>
      <c r="C64">
        <v>-0.8112164234128314</v>
      </c>
      <c r="D64" t="str">
        <f t="shared" si="0"/>
        <v>DOWN</v>
      </c>
    </row>
    <row r="65" spans="1:4" x14ac:dyDescent="0.2">
      <c r="A65" t="s">
        <v>148</v>
      </c>
      <c r="B65">
        <v>9.5467723468176495E-3</v>
      </c>
      <c r="C65">
        <v>-0.84000456594394057</v>
      </c>
      <c r="D65" t="str">
        <f t="shared" si="0"/>
        <v>DOWN</v>
      </c>
    </row>
    <row r="66" spans="1:4" x14ac:dyDescent="0.2">
      <c r="A66" t="s">
        <v>344</v>
      </c>
      <c r="B66">
        <v>9.6162795217771373E-3</v>
      </c>
      <c r="C66">
        <v>-0.74929815911577968</v>
      </c>
      <c r="D66" t="str">
        <f t="shared" si="0"/>
        <v>DOWN</v>
      </c>
    </row>
    <row r="67" spans="1:4" x14ac:dyDescent="0.2">
      <c r="A67" t="s">
        <v>499</v>
      </c>
      <c r="B67">
        <v>9.6471340273757838E-3</v>
      </c>
      <c r="C67">
        <v>-0.43681422189189933</v>
      </c>
      <c r="D67" t="str">
        <f t="shared" ref="D67:D130" si="1">IF(C67&gt;1,"UP", "DOWN")</f>
        <v>DOWN</v>
      </c>
    </row>
    <row r="68" spans="1:4" x14ac:dyDescent="0.2">
      <c r="A68" t="s">
        <v>348</v>
      </c>
      <c r="B68">
        <v>1.0013677192817778E-2</v>
      </c>
      <c r="C68">
        <v>-0.78137419331939828</v>
      </c>
      <c r="D68" t="str">
        <f t="shared" si="1"/>
        <v>DOWN</v>
      </c>
    </row>
    <row r="69" spans="1:4" x14ac:dyDescent="0.2">
      <c r="A69" t="s">
        <v>500</v>
      </c>
      <c r="B69">
        <v>1.0059974235946697E-2</v>
      </c>
      <c r="C69">
        <v>-0.77021903127266356</v>
      </c>
      <c r="D69" t="str">
        <f t="shared" si="1"/>
        <v>DOWN</v>
      </c>
    </row>
    <row r="70" spans="1:4" x14ac:dyDescent="0.2">
      <c r="A70" t="s">
        <v>162</v>
      </c>
      <c r="B70">
        <v>1.0096302780929933E-2</v>
      </c>
      <c r="C70">
        <v>-0.79728536466596944</v>
      </c>
      <c r="D70" t="str">
        <f t="shared" si="1"/>
        <v>DOWN</v>
      </c>
    </row>
    <row r="71" spans="1:4" x14ac:dyDescent="0.2">
      <c r="A71" t="s">
        <v>304</v>
      </c>
      <c r="B71">
        <v>1.0115444831667236E-2</v>
      </c>
      <c r="C71">
        <v>-0.80949877075937238</v>
      </c>
      <c r="D71" t="str">
        <f t="shared" si="1"/>
        <v>DOWN</v>
      </c>
    </row>
    <row r="72" spans="1:4" x14ac:dyDescent="0.2">
      <c r="A72" t="s">
        <v>22</v>
      </c>
      <c r="B72">
        <v>1.0127224311116831E-2</v>
      </c>
      <c r="C72">
        <v>2.4296179913484037</v>
      </c>
      <c r="D72" t="str">
        <f t="shared" si="1"/>
        <v>UP</v>
      </c>
    </row>
    <row r="73" spans="1:4" x14ac:dyDescent="0.2">
      <c r="A73" t="s">
        <v>501</v>
      </c>
      <c r="B73">
        <v>1.0356482310564361E-2</v>
      </c>
      <c r="C73">
        <v>-0.45696574030275516</v>
      </c>
      <c r="D73" t="str">
        <f t="shared" si="1"/>
        <v>DOWN</v>
      </c>
    </row>
    <row r="74" spans="1:4" x14ac:dyDescent="0.2">
      <c r="A74" t="s">
        <v>97</v>
      </c>
      <c r="B74">
        <v>1.0428735915908012E-2</v>
      </c>
      <c r="C74">
        <v>1.8417695187615792</v>
      </c>
      <c r="D74" t="str">
        <f t="shared" si="1"/>
        <v>UP</v>
      </c>
    </row>
    <row r="75" spans="1:4" x14ac:dyDescent="0.2">
      <c r="A75" t="s">
        <v>398</v>
      </c>
      <c r="B75">
        <v>1.0436863551090692E-2</v>
      </c>
      <c r="C75">
        <v>-0.76766121575213475</v>
      </c>
      <c r="D75" t="str">
        <f t="shared" si="1"/>
        <v>DOWN</v>
      </c>
    </row>
    <row r="76" spans="1:4" x14ac:dyDescent="0.2">
      <c r="A76" t="s">
        <v>502</v>
      </c>
      <c r="B76">
        <v>1.0439008292195379E-2</v>
      </c>
      <c r="C76">
        <v>1.864749313742152</v>
      </c>
      <c r="D76" t="str">
        <f t="shared" si="1"/>
        <v>UP</v>
      </c>
    </row>
    <row r="77" spans="1:4" x14ac:dyDescent="0.2">
      <c r="A77" t="s">
        <v>503</v>
      </c>
      <c r="B77">
        <v>1.0444527769586973E-2</v>
      </c>
      <c r="C77">
        <v>-0.77488247316524506</v>
      </c>
      <c r="D77" t="str">
        <f t="shared" si="1"/>
        <v>DOWN</v>
      </c>
    </row>
    <row r="78" spans="1:4" x14ac:dyDescent="0.2">
      <c r="A78" t="s">
        <v>271</v>
      </c>
      <c r="B78">
        <v>1.0517874826254102E-2</v>
      </c>
      <c r="C78">
        <v>-0.78763736655094174</v>
      </c>
      <c r="D78" t="str">
        <f t="shared" si="1"/>
        <v>DOWN</v>
      </c>
    </row>
    <row r="79" spans="1:4" x14ac:dyDescent="0.2">
      <c r="A79" t="s">
        <v>179</v>
      </c>
      <c r="B79">
        <v>1.0542321578765614E-2</v>
      </c>
      <c r="C79">
        <v>-0.82360050034704946</v>
      </c>
      <c r="D79" t="str">
        <f t="shared" si="1"/>
        <v>DOWN</v>
      </c>
    </row>
    <row r="80" spans="1:4" x14ac:dyDescent="0.2">
      <c r="A80" t="s">
        <v>504</v>
      </c>
      <c r="B80">
        <v>1.0558822229046383E-2</v>
      </c>
      <c r="C80">
        <v>-0.79972268200954577</v>
      </c>
      <c r="D80" t="str">
        <f t="shared" si="1"/>
        <v>DOWN</v>
      </c>
    </row>
    <row r="81" spans="1:4" x14ac:dyDescent="0.2">
      <c r="A81" t="s">
        <v>505</v>
      </c>
      <c r="B81">
        <v>1.06289118560433E-2</v>
      </c>
      <c r="C81">
        <v>1.8697864490472749</v>
      </c>
      <c r="D81" t="str">
        <f t="shared" si="1"/>
        <v>UP</v>
      </c>
    </row>
    <row r="82" spans="1:4" x14ac:dyDescent="0.2">
      <c r="A82" t="s">
        <v>353</v>
      </c>
      <c r="B82">
        <v>1.0715361978061064E-2</v>
      </c>
      <c r="C82">
        <v>-0.7995253523457202</v>
      </c>
      <c r="D82" t="str">
        <f t="shared" si="1"/>
        <v>DOWN</v>
      </c>
    </row>
    <row r="83" spans="1:4" x14ac:dyDescent="0.2">
      <c r="A83" t="s">
        <v>317</v>
      </c>
      <c r="B83">
        <v>1.0718501245733368E-2</v>
      </c>
      <c r="C83">
        <v>-0.8121139893493039</v>
      </c>
      <c r="D83" t="str">
        <f t="shared" si="1"/>
        <v>DOWN</v>
      </c>
    </row>
    <row r="84" spans="1:4" x14ac:dyDescent="0.2">
      <c r="A84" t="s">
        <v>316</v>
      </c>
      <c r="B84">
        <v>1.0778609612183881E-2</v>
      </c>
      <c r="C84">
        <v>-0.74579588829485566</v>
      </c>
      <c r="D84" t="str">
        <f t="shared" si="1"/>
        <v>DOWN</v>
      </c>
    </row>
    <row r="85" spans="1:4" x14ac:dyDescent="0.2">
      <c r="A85" t="s">
        <v>386</v>
      </c>
      <c r="B85">
        <v>1.0880823806828982E-2</v>
      </c>
      <c r="C85">
        <v>-0.76300935615108934</v>
      </c>
      <c r="D85" t="str">
        <f t="shared" si="1"/>
        <v>DOWN</v>
      </c>
    </row>
    <row r="86" spans="1:4" x14ac:dyDescent="0.2">
      <c r="A86" t="s">
        <v>343</v>
      </c>
      <c r="B86">
        <v>1.0897784251646477E-2</v>
      </c>
      <c r="C86">
        <v>-0.79986025477149036</v>
      </c>
      <c r="D86" t="str">
        <f t="shared" si="1"/>
        <v>DOWN</v>
      </c>
    </row>
    <row r="87" spans="1:4" x14ac:dyDescent="0.2">
      <c r="A87" t="s">
        <v>9</v>
      </c>
      <c r="B87">
        <v>1.1004818802501041E-2</v>
      </c>
      <c r="C87">
        <v>1.3753458489141484</v>
      </c>
      <c r="D87" t="str">
        <f t="shared" si="1"/>
        <v>UP</v>
      </c>
    </row>
    <row r="88" spans="1:4" x14ac:dyDescent="0.2">
      <c r="A88" t="s">
        <v>506</v>
      </c>
      <c r="B88">
        <v>1.1112539103148552E-2</v>
      </c>
      <c r="C88">
        <v>-0.69026824532667619</v>
      </c>
      <c r="D88" t="str">
        <f t="shared" si="1"/>
        <v>DOWN</v>
      </c>
    </row>
    <row r="89" spans="1:4" x14ac:dyDescent="0.2">
      <c r="A89" t="s">
        <v>507</v>
      </c>
      <c r="B89">
        <v>1.1120614978306211E-2</v>
      </c>
      <c r="C89">
        <v>1.7939530421913994</v>
      </c>
      <c r="D89" t="str">
        <f t="shared" si="1"/>
        <v>UP</v>
      </c>
    </row>
    <row r="90" spans="1:4" x14ac:dyDescent="0.2">
      <c r="A90" t="s">
        <v>265</v>
      </c>
      <c r="B90">
        <v>1.1164519855176684E-2</v>
      </c>
      <c r="C90">
        <v>-0.76698228626330645</v>
      </c>
      <c r="D90" t="str">
        <f t="shared" si="1"/>
        <v>DOWN</v>
      </c>
    </row>
    <row r="91" spans="1:4" x14ac:dyDescent="0.2">
      <c r="A91" t="s">
        <v>204</v>
      </c>
      <c r="B91">
        <v>1.125546842712096E-2</v>
      </c>
      <c r="C91">
        <v>2.1071592344950374</v>
      </c>
      <c r="D91" t="str">
        <f t="shared" si="1"/>
        <v>UP</v>
      </c>
    </row>
    <row r="92" spans="1:4" x14ac:dyDescent="0.2">
      <c r="A92" t="s">
        <v>453</v>
      </c>
      <c r="B92">
        <v>1.1287267947598168E-2</v>
      </c>
      <c r="C92">
        <v>-0.79746651398892032</v>
      </c>
      <c r="D92" t="str">
        <f t="shared" si="1"/>
        <v>DOWN</v>
      </c>
    </row>
    <row r="93" spans="1:4" x14ac:dyDescent="0.2">
      <c r="A93" t="s">
        <v>395</v>
      </c>
      <c r="B93">
        <v>1.1343780797411253E-2</v>
      </c>
      <c r="C93">
        <v>1.8040438503907237</v>
      </c>
      <c r="D93" t="str">
        <f t="shared" si="1"/>
        <v>UP</v>
      </c>
    </row>
    <row r="94" spans="1:4" x14ac:dyDescent="0.2">
      <c r="A94" t="s">
        <v>508</v>
      </c>
      <c r="B94">
        <v>1.1377796263797466E-2</v>
      </c>
      <c r="C94">
        <v>1.8627928529893172</v>
      </c>
      <c r="D94" t="str">
        <f t="shared" si="1"/>
        <v>UP</v>
      </c>
    </row>
    <row r="95" spans="1:4" x14ac:dyDescent="0.2">
      <c r="A95" t="s">
        <v>367</v>
      </c>
      <c r="B95">
        <v>1.1400288093657718E-2</v>
      </c>
      <c r="C95">
        <v>-0.7770570257374918</v>
      </c>
      <c r="D95" t="str">
        <f t="shared" si="1"/>
        <v>DOWN</v>
      </c>
    </row>
    <row r="96" spans="1:4" x14ac:dyDescent="0.2">
      <c r="A96" t="s">
        <v>341</v>
      </c>
      <c r="B96">
        <v>1.1591113678840269E-2</v>
      </c>
      <c r="C96">
        <v>-0.79835382227346718</v>
      </c>
      <c r="D96" t="str">
        <f t="shared" si="1"/>
        <v>DOWN</v>
      </c>
    </row>
    <row r="97" spans="1:4" x14ac:dyDescent="0.2">
      <c r="A97" t="s">
        <v>119</v>
      </c>
      <c r="B97">
        <v>1.1646814626441172E-2</v>
      </c>
      <c r="C97">
        <v>-0.74429457772531293</v>
      </c>
      <c r="D97" t="str">
        <f t="shared" si="1"/>
        <v>DOWN</v>
      </c>
    </row>
    <row r="98" spans="1:4" x14ac:dyDescent="0.2">
      <c r="A98" t="s">
        <v>256</v>
      </c>
      <c r="B98">
        <v>1.1762657300446403E-2</v>
      </c>
      <c r="C98">
        <v>-0.80428230795342559</v>
      </c>
      <c r="D98" t="str">
        <f t="shared" si="1"/>
        <v>DOWN</v>
      </c>
    </row>
    <row r="99" spans="1:4" x14ac:dyDescent="0.2">
      <c r="A99" t="s">
        <v>218</v>
      </c>
      <c r="B99">
        <v>1.1812447083432393E-2</v>
      </c>
      <c r="C99">
        <v>-0.79296633741658562</v>
      </c>
      <c r="D99" t="str">
        <f t="shared" si="1"/>
        <v>DOWN</v>
      </c>
    </row>
    <row r="100" spans="1:4" x14ac:dyDescent="0.2">
      <c r="A100" t="s">
        <v>509</v>
      </c>
      <c r="B100">
        <v>1.1892206687998074E-2</v>
      </c>
      <c r="C100">
        <v>1.9404890699125121</v>
      </c>
      <c r="D100" t="str">
        <f t="shared" si="1"/>
        <v>UP</v>
      </c>
    </row>
    <row r="101" spans="1:4" x14ac:dyDescent="0.2">
      <c r="A101" t="s">
        <v>199</v>
      </c>
      <c r="B101">
        <v>1.1907770885190063E-2</v>
      </c>
      <c r="C101">
        <v>-0.77677120689616475</v>
      </c>
      <c r="D101" t="str">
        <f t="shared" si="1"/>
        <v>DOWN</v>
      </c>
    </row>
    <row r="102" spans="1:4" x14ac:dyDescent="0.2">
      <c r="A102" t="s">
        <v>510</v>
      </c>
      <c r="B102">
        <v>1.1948853628118072E-2</v>
      </c>
      <c r="C102">
        <v>1.1898607072058103</v>
      </c>
      <c r="D102" t="str">
        <f t="shared" si="1"/>
        <v>UP</v>
      </c>
    </row>
    <row r="103" spans="1:4" x14ac:dyDescent="0.2">
      <c r="A103" t="s">
        <v>511</v>
      </c>
      <c r="B103">
        <v>1.2126291701381329E-2</v>
      </c>
      <c r="C103">
        <v>1.7003553269467511</v>
      </c>
      <c r="D103" t="str">
        <f t="shared" si="1"/>
        <v>UP</v>
      </c>
    </row>
    <row r="104" spans="1:4" x14ac:dyDescent="0.2">
      <c r="A104" t="s">
        <v>512</v>
      </c>
      <c r="B104">
        <v>1.2290525992839606E-2</v>
      </c>
      <c r="C104">
        <v>2.0893662347066777</v>
      </c>
      <c r="D104" t="str">
        <f t="shared" si="1"/>
        <v>UP</v>
      </c>
    </row>
    <row r="105" spans="1:4" x14ac:dyDescent="0.2">
      <c r="A105" t="s">
        <v>255</v>
      </c>
      <c r="B105">
        <v>1.2412135051978204E-2</v>
      </c>
      <c r="C105">
        <v>-0.75363136889188542</v>
      </c>
      <c r="D105" t="str">
        <f t="shared" si="1"/>
        <v>DOWN</v>
      </c>
    </row>
    <row r="106" spans="1:4" x14ac:dyDescent="0.2">
      <c r="A106" t="s">
        <v>513</v>
      </c>
      <c r="B106">
        <v>1.2436447231457303E-2</v>
      </c>
      <c r="C106">
        <v>-0.79511993943956272</v>
      </c>
      <c r="D106" t="str">
        <f t="shared" si="1"/>
        <v>DOWN</v>
      </c>
    </row>
    <row r="107" spans="1:4" x14ac:dyDescent="0.2">
      <c r="A107" t="s">
        <v>514</v>
      </c>
      <c r="B107">
        <v>1.2534632281991262E-2</v>
      </c>
      <c r="C107">
        <v>-0.77597454630134255</v>
      </c>
      <c r="D107" t="str">
        <f t="shared" si="1"/>
        <v>DOWN</v>
      </c>
    </row>
    <row r="108" spans="1:4" x14ac:dyDescent="0.2">
      <c r="A108" t="s">
        <v>454</v>
      </c>
      <c r="B108">
        <v>1.2799378568891224E-2</v>
      </c>
      <c r="C108">
        <v>-0.79453722617787026</v>
      </c>
      <c r="D108" t="str">
        <f t="shared" si="1"/>
        <v>DOWN</v>
      </c>
    </row>
    <row r="109" spans="1:4" x14ac:dyDescent="0.2">
      <c r="A109" t="s">
        <v>474</v>
      </c>
      <c r="B109">
        <v>1.2836242151529575E-2</v>
      </c>
      <c r="C109">
        <v>2.1019884720369055</v>
      </c>
      <c r="D109" t="str">
        <f t="shared" si="1"/>
        <v>UP</v>
      </c>
    </row>
    <row r="110" spans="1:4" x14ac:dyDescent="0.2">
      <c r="A110" t="s">
        <v>515</v>
      </c>
      <c r="B110">
        <v>1.2964881550868383E-2</v>
      </c>
      <c r="C110">
        <v>-0.47152281699857435</v>
      </c>
      <c r="D110" t="str">
        <f t="shared" si="1"/>
        <v>DOWN</v>
      </c>
    </row>
    <row r="111" spans="1:4" x14ac:dyDescent="0.2">
      <c r="A111" t="s">
        <v>516</v>
      </c>
      <c r="B111">
        <v>1.3038109524702421E-2</v>
      </c>
      <c r="C111">
        <v>-0.76861605073591699</v>
      </c>
      <c r="D111" t="str">
        <f t="shared" si="1"/>
        <v>DOWN</v>
      </c>
    </row>
    <row r="112" spans="1:4" x14ac:dyDescent="0.2">
      <c r="A112" t="s">
        <v>380</v>
      </c>
      <c r="B112">
        <v>1.3144044861372101E-2</v>
      </c>
      <c r="C112">
        <v>-0.79046565464894147</v>
      </c>
      <c r="D112" t="str">
        <f t="shared" si="1"/>
        <v>DOWN</v>
      </c>
    </row>
    <row r="113" spans="1:4" x14ac:dyDescent="0.2">
      <c r="A113" t="s">
        <v>376</v>
      </c>
      <c r="B113">
        <v>1.3207806267153841E-2</v>
      </c>
      <c r="C113">
        <v>-0.73024585194536451</v>
      </c>
      <c r="D113" t="str">
        <f t="shared" si="1"/>
        <v>DOWN</v>
      </c>
    </row>
    <row r="114" spans="1:4" x14ac:dyDescent="0.2">
      <c r="A114" t="s">
        <v>34</v>
      </c>
      <c r="B114">
        <v>1.3215256237911139E-2</v>
      </c>
      <c r="C114">
        <v>-0.74426747129692394</v>
      </c>
      <c r="D114" t="str">
        <f t="shared" si="1"/>
        <v>DOWN</v>
      </c>
    </row>
    <row r="115" spans="1:4" x14ac:dyDescent="0.2">
      <c r="A115" t="s">
        <v>364</v>
      </c>
      <c r="B115">
        <v>1.3225612692724485E-2</v>
      </c>
      <c r="C115">
        <v>2.1278423499331973</v>
      </c>
      <c r="D115" t="str">
        <f t="shared" si="1"/>
        <v>UP</v>
      </c>
    </row>
    <row r="116" spans="1:4" x14ac:dyDescent="0.2">
      <c r="A116" t="s">
        <v>297</v>
      </c>
      <c r="B116">
        <v>1.3236813180711177E-2</v>
      </c>
      <c r="C116">
        <v>-0.76920172313405466</v>
      </c>
      <c r="D116" t="str">
        <f t="shared" si="1"/>
        <v>DOWN</v>
      </c>
    </row>
    <row r="117" spans="1:4" x14ac:dyDescent="0.2">
      <c r="A117" t="s">
        <v>517</v>
      </c>
      <c r="B117">
        <v>1.3253022406604502E-2</v>
      </c>
      <c r="C117">
        <v>-0.47275582138190964</v>
      </c>
      <c r="D117" t="str">
        <f t="shared" si="1"/>
        <v>DOWN</v>
      </c>
    </row>
    <row r="118" spans="1:4" x14ac:dyDescent="0.2">
      <c r="A118" t="s">
        <v>423</v>
      </c>
      <c r="B118">
        <v>1.3308317551813709E-2</v>
      </c>
      <c r="C118">
        <v>-0.81636474928902514</v>
      </c>
      <c r="D118" t="str">
        <f t="shared" si="1"/>
        <v>DOWN</v>
      </c>
    </row>
    <row r="119" spans="1:4" x14ac:dyDescent="0.2">
      <c r="A119" t="s">
        <v>427</v>
      </c>
      <c r="B119">
        <v>1.3313539738433475E-2</v>
      </c>
      <c r="C119">
        <v>-0.77376649177278578</v>
      </c>
      <c r="D119" t="str">
        <f t="shared" si="1"/>
        <v>DOWN</v>
      </c>
    </row>
    <row r="120" spans="1:4" x14ac:dyDescent="0.2">
      <c r="A120" t="s">
        <v>518</v>
      </c>
      <c r="B120">
        <v>1.3388452950300861E-2</v>
      </c>
      <c r="C120">
        <v>-0.75728540874631278</v>
      </c>
      <c r="D120" t="str">
        <f t="shared" si="1"/>
        <v>DOWN</v>
      </c>
    </row>
    <row r="121" spans="1:4" x14ac:dyDescent="0.2">
      <c r="A121" t="s">
        <v>131</v>
      </c>
      <c r="B121">
        <v>1.3795075284115841E-2</v>
      </c>
      <c r="C121">
        <v>-0.7255509953023509</v>
      </c>
      <c r="D121" t="str">
        <f t="shared" si="1"/>
        <v>DOWN</v>
      </c>
    </row>
    <row r="122" spans="1:4" x14ac:dyDescent="0.2">
      <c r="A122" t="s">
        <v>519</v>
      </c>
      <c r="B122">
        <v>1.3811522066639723E-2</v>
      </c>
      <c r="C122">
        <v>-0.74491167889712129</v>
      </c>
      <c r="D122" t="str">
        <f t="shared" si="1"/>
        <v>DOWN</v>
      </c>
    </row>
    <row r="123" spans="1:4" x14ac:dyDescent="0.2">
      <c r="A123" t="s">
        <v>284</v>
      </c>
      <c r="B123">
        <v>1.3954437785034893E-2</v>
      </c>
      <c r="C123">
        <v>-0.76244112948537701</v>
      </c>
      <c r="D123" t="str">
        <f t="shared" si="1"/>
        <v>DOWN</v>
      </c>
    </row>
    <row r="124" spans="1:4" x14ac:dyDescent="0.2">
      <c r="A124" t="s">
        <v>246</v>
      </c>
      <c r="B124">
        <v>1.4079453731161923E-2</v>
      </c>
      <c r="C124">
        <v>2.1211253676317781</v>
      </c>
      <c r="D124" t="str">
        <f t="shared" si="1"/>
        <v>UP</v>
      </c>
    </row>
    <row r="125" spans="1:4" x14ac:dyDescent="0.2">
      <c r="A125" t="s">
        <v>520</v>
      </c>
      <c r="B125">
        <v>1.411446544830736E-2</v>
      </c>
      <c r="C125">
        <v>-0.81117471876865599</v>
      </c>
      <c r="D125" t="str">
        <f t="shared" si="1"/>
        <v>DOWN</v>
      </c>
    </row>
    <row r="126" spans="1:4" x14ac:dyDescent="0.2">
      <c r="A126" t="s">
        <v>521</v>
      </c>
      <c r="B126">
        <v>1.4123572540117356E-2</v>
      </c>
      <c r="C126">
        <v>-0.44418237721193399</v>
      </c>
      <c r="D126" t="str">
        <f t="shared" si="1"/>
        <v>DOWN</v>
      </c>
    </row>
    <row r="127" spans="1:4" x14ac:dyDescent="0.2">
      <c r="A127" t="s">
        <v>277</v>
      </c>
      <c r="B127">
        <v>1.4226777333851253E-2</v>
      </c>
      <c r="C127">
        <v>-0.80579248585425844</v>
      </c>
      <c r="D127" t="str">
        <f t="shared" si="1"/>
        <v>DOWN</v>
      </c>
    </row>
    <row r="128" spans="1:4" x14ac:dyDescent="0.2">
      <c r="A128" t="s">
        <v>147</v>
      </c>
      <c r="B128">
        <v>1.4244796232024667E-2</v>
      </c>
      <c r="C128">
        <v>-0.75031355862173799</v>
      </c>
      <c r="D128" t="str">
        <f t="shared" si="1"/>
        <v>DOWN</v>
      </c>
    </row>
    <row r="129" spans="1:4" x14ac:dyDescent="0.2">
      <c r="A129" t="s">
        <v>413</v>
      </c>
      <c r="B129">
        <v>1.4279074942416073E-2</v>
      </c>
      <c r="C129">
        <v>-0.78886801755694114</v>
      </c>
      <c r="D129" t="str">
        <f t="shared" si="1"/>
        <v>DOWN</v>
      </c>
    </row>
    <row r="130" spans="1:4" x14ac:dyDescent="0.2">
      <c r="A130" t="s">
        <v>182</v>
      </c>
      <c r="B130">
        <v>1.4326720316232597E-2</v>
      </c>
      <c r="C130">
        <v>-0.76771420259335565</v>
      </c>
      <c r="D130" t="str">
        <f t="shared" si="1"/>
        <v>DOWN</v>
      </c>
    </row>
    <row r="131" spans="1:4" x14ac:dyDescent="0.2">
      <c r="A131" t="s">
        <v>522</v>
      </c>
      <c r="B131">
        <v>1.4415538215728501E-2</v>
      </c>
      <c r="C131">
        <v>-0.75625582151768667</v>
      </c>
      <c r="D131" t="str">
        <f t="shared" ref="D131:D194" si="2">IF(C131&gt;1,"UP", "DOWN")</f>
        <v>DOWN</v>
      </c>
    </row>
    <row r="132" spans="1:4" x14ac:dyDescent="0.2">
      <c r="A132" t="s">
        <v>114</v>
      </c>
      <c r="B132">
        <v>1.4523030748860879E-2</v>
      </c>
      <c r="C132">
        <v>-0.76296537988794499</v>
      </c>
      <c r="D132" t="str">
        <f t="shared" si="2"/>
        <v>DOWN</v>
      </c>
    </row>
    <row r="133" spans="1:4" x14ac:dyDescent="0.2">
      <c r="A133" t="s">
        <v>336</v>
      </c>
      <c r="B133">
        <v>1.4568739913573752E-2</v>
      </c>
      <c r="C133">
        <v>-0.76615296215722761</v>
      </c>
      <c r="D133" t="str">
        <f t="shared" si="2"/>
        <v>DOWN</v>
      </c>
    </row>
    <row r="134" spans="1:4" x14ac:dyDescent="0.2">
      <c r="A134" t="s">
        <v>523</v>
      </c>
      <c r="B134">
        <v>1.4590886323631194E-2</v>
      </c>
      <c r="C134">
        <v>2.1188370552432332</v>
      </c>
      <c r="D134" t="str">
        <f t="shared" si="2"/>
        <v>UP</v>
      </c>
    </row>
    <row r="135" spans="1:4" x14ac:dyDescent="0.2">
      <c r="A135" t="s">
        <v>171</v>
      </c>
      <c r="B135">
        <v>1.4696247761976255E-2</v>
      </c>
      <c r="C135">
        <v>2.0550974256366117</v>
      </c>
      <c r="D135" t="str">
        <f t="shared" si="2"/>
        <v>UP</v>
      </c>
    </row>
    <row r="136" spans="1:4" x14ac:dyDescent="0.2">
      <c r="A136" t="s">
        <v>524</v>
      </c>
      <c r="B136">
        <v>1.4843152288188392E-2</v>
      </c>
      <c r="C136">
        <v>1.8752765149707704</v>
      </c>
      <c r="D136" t="str">
        <f t="shared" si="2"/>
        <v>UP</v>
      </c>
    </row>
    <row r="137" spans="1:4" x14ac:dyDescent="0.2">
      <c r="A137" t="s">
        <v>362</v>
      </c>
      <c r="B137">
        <v>1.4856725964075047E-2</v>
      </c>
      <c r="C137">
        <v>-0.8037590787233051</v>
      </c>
      <c r="D137" t="str">
        <f t="shared" si="2"/>
        <v>DOWN</v>
      </c>
    </row>
    <row r="138" spans="1:4" x14ac:dyDescent="0.2">
      <c r="A138" t="s">
        <v>226</v>
      </c>
      <c r="B138">
        <v>1.4894463797689097E-2</v>
      </c>
      <c r="C138">
        <v>-0.75008500135904033</v>
      </c>
      <c r="D138" t="str">
        <f t="shared" si="2"/>
        <v>DOWN</v>
      </c>
    </row>
    <row r="139" spans="1:4" x14ac:dyDescent="0.2">
      <c r="A139" t="s">
        <v>108</v>
      </c>
      <c r="B139">
        <v>1.4915033870608815E-2</v>
      </c>
      <c r="C139">
        <v>-0.83638407972777218</v>
      </c>
      <c r="D139" t="str">
        <f t="shared" si="2"/>
        <v>DOWN</v>
      </c>
    </row>
    <row r="140" spans="1:4" x14ac:dyDescent="0.2">
      <c r="A140" t="s">
        <v>305</v>
      </c>
      <c r="B140">
        <v>1.5056447693437806E-2</v>
      </c>
      <c r="C140">
        <v>-0.81210911882551429</v>
      </c>
      <c r="D140" t="str">
        <f t="shared" si="2"/>
        <v>DOWN</v>
      </c>
    </row>
    <row r="141" spans="1:4" x14ac:dyDescent="0.2">
      <c r="A141" t="s">
        <v>296</v>
      </c>
      <c r="B141">
        <v>1.5141930470158682E-2</v>
      </c>
      <c r="C141">
        <v>-0.81732928395754856</v>
      </c>
      <c r="D141" t="str">
        <f t="shared" si="2"/>
        <v>DOWN</v>
      </c>
    </row>
    <row r="142" spans="1:4" x14ac:dyDescent="0.2">
      <c r="A142" t="s">
        <v>333</v>
      </c>
      <c r="B142">
        <v>1.5345404185542666E-2</v>
      </c>
      <c r="C142">
        <v>-0.74043194119106737</v>
      </c>
      <c r="D142" t="str">
        <f t="shared" si="2"/>
        <v>DOWN</v>
      </c>
    </row>
    <row r="143" spans="1:4" x14ac:dyDescent="0.2">
      <c r="A143" t="s">
        <v>525</v>
      </c>
      <c r="B143">
        <v>1.5427797684290669E-2</v>
      </c>
      <c r="C143">
        <v>-0.79717750881807437</v>
      </c>
      <c r="D143" t="str">
        <f t="shared" si="2"/>
        <v>DOWN</v>
      </c>
    </row>
    <row r="144" spans="1:4" x14ac:dyDescent="0.2">
      <c r="A144" t="s">
        <v>112</v>
      </c>
      <c r="B144">
        <v>1.5434135184584932E-2</v>
      </c>
      <c r="C144">
        <v>-0.74611009805521178</v>
      </c>
      <c r="D144" t="str">
        <f t="shared" si="2"/>
        <v>DOWN</v>
      </c>
    </row>
    <row r="145" spans="1:4" x14ac:dyDescent="0.2">
      <c r="A145" t="s">
        <v>372</v>
      </c>
      <c r="B145">
        <v>1.5535260261572061E-2</v>
      </c>
      <c r="C145">
        <v>-0.82052316275894155</v>
      </c>
      <c r="D145" t="str">
        <f t="shared" si="2"/>
        <v>DOWN</v>
      </c>
    </row>
    <row r="146" spans="1:4" x14ac:dyDescent="0.2">
      <c r="A146" t="s">
        <v>526</v>
      </c>
      <c r="B146">
        <v>1.5581952745468844E-2</v>
      </c>
      <c r="C146">
        <v>-0.72819845151260987</v>
      </c>
      <c r="D146" t="str">
        <f t="shared" si="2"/>
        <v>DOWN</v>
      </c>
    </row>
    <row r="147" spans="1:4" x14ac:dyDescent="0.2">
      <c r="A147" t="s">
        <v>66</v>
      </c>
      <c r="B147">
        <v>1.56252171503218E-2</v>
      </c>
      <c r="C147">
        <v>-0.77749143059472914</v>
      </c>
      <c r="D147" t="str">
        <f t="shared" si="2"/>
        <v>DOWN</v>
      </c>
    </row>
    <row r="148" spans="1:4" x14ac:dyDescent="0.2">
      <c r="A148" t="s">
        <v>140</v>
      </c>
      <c r="B148">
        <v>1.5648155637381124E-2</v>
      </c>
      <c r="C148">
        <v>-0.83697363834400562</v>
      </c>
      <c r="D148" t="str">
        <f t="shared" si="2"/>
        <v>DOWN</v>
      </c>
    </row>
    <row r="149" spans="1:4" x14ac:dyDescent="0.2">
      <c r="A149" t="s">
        <v>264</v>
      </c>
      <c r="B149">
        <v>1.5682140997998147E-2</v>
      </c>
      <c r="C149">
        <v>-0.74098947570319629</v>
      </c>
      <c r="D149" t="str">
        <f t="shared" si="2"/>
        <v>DOWN</v>
      </c>
    </row>
    <row r="150" spans="1:4" x14ac:dyDescent="0.2">
      <c r="A150" t="s">
        <v>3</v>
      </c>
      <c r="B150">
        <v>1.5711120694435574E-2</v>
      </c>
      <c r="C150">
        <v>1.4532724187473443</v>
      </c>
      <c r="D150" t="str">
        <f t="shared" si="2"/>
        <v>UP</v>
      </c>
    </row>
    <row r="151" spans="1:4" x14ac:dyDescent="0.2">
      <c r="A151" t="s">
        <v>306</v>
      </c>
      <c r="B151">
        <v>1.575961771805624E-2</v>
      </c>
      <c r="C151">
        <v>-0.80436611001530967</v>
      </c>
      <c r="D151" t="str">
        <f t="shared" si="2"/>
        <v>DOWN</v>
      </c>
    </row>
    <row r="152" spans="1:4" x14ac:dyDescent="0.2">
      <c r="A152" t="s">
        <v>216</v>
      </c>
      <c r="B152">
        <v>1.5784062502351735E-2</v>
      </c>
      <c r="C152">
        <v>-0.76547118798390157</v>
      </c>
      <c r="D152" t="str">
        <f t="shared" si="2"/>
        <v>DOWN</v>
      </c>
    </row>
    <row r="153" spans="1:4" x14ac:dyDescent="0.2">
      <c r="A153" t="s">
        <v>433</v>
      </c>
      <c r="B153">
        <v>1.5800789698918016E-2</v>
      </c>
      <c r="C153">
        <v>-0.75456978428427712</v>
      </c>
      <c r="D153" t="str">
        <f t="shared" si="2"/>
        <v>DOWN</v>
      </c>
    </row>
    <row r="154" spans="1:4" x14ac:dyDescent="0.2">
      <c r="A154" t="s">
        <v>381</v>
      </c>
      <c r="B154">
        <v>1.5858522328590169E-2</v>
      </c>
      <c r="C154">
        <v>-0.73991579312429101</v>
      </c>
      <c r="D154" t="str">
        <f t="shared" si="2"/>
        <v>DOWN</v>
      </c>
    </row>
    <row r="155" spans="1:4" x14ac:dyDescent="0.2">
      <c r="A155" t="s">
        <v>249</v>
      </c>
      <c r="B155">
        <v>1.5942335026271567E-2</v>
      </c>
      <c r="C155">
        <v>-0.77622691058892057</v>
      </c>
      <c r="D155" t="str">
        <f t="shared" si="2"/>
        <v>DOWN</v>
      </c>
    </row>
    <row r="156" spans="1:4" x14ac:dyDescent="0.2">
      <c r="A156" t="s">
        <v>527</v>
      </c>
      <c r="B156">
        <v>1.6095471812289562E-2</v>
      </c>
      <c r="C156">
        <v>1.3406030817191792</v>
      </c>
      <c r="D156" t="str">
        <f t="shared" si="2"/>
        <v>UP</v>
      </c>
    </row>
    <row r="157" spans="1:4" x14ac:dyDescent="0.2">
      <c r="A157" t="s">
        <v>394</v>
      </c>
      <c r="B157">
        <v>1.6101313281329504E-2</v>
      </c>
      <c r="C157">
        <v>-0.73470658495771701</v>
      </c>
      <c r="D157" t="str">
        <f t="shared" si="2"/>
        <v>DOWN</v>
      </c>
    </row>
    <row r="158" spans="1:4" x14ac:dyDescent="0.2">
      <c r="A158" t="s">
        <v>243</v>
      </c>
      <c r="B158">
        <v>1.6267564001976452E-2</v>
      </c>
      <c r="C158">
        <v>-0.76616540728990756</v>
      </c>
      <c r="D158" t="str">
        <f t="shared" si="2"/>
        <v>DOWN</v>
      </c>
    </row>
    <row r="159" spans="1:4" x14ac:dyDescent="0.2">
      <c r="A159" t="s">
        <v>156</v>
      </c>
      <c r="B159">
        <v>1.6271654768292107E-2</v>
      </c>
      <c r="C159">
        <v>-0.74614579685834981</v>
      </c>
      <c r="D159" t="str">
        <f t="shared" si="2"/>
        <v>DOWN</v>
      </c>
    </row>
    <row r="160" spans="1:4" x14ac:dyDescent="0.2">
      <c r="A160" t="s">
        <v>250</v>
      </c>
      <c r="B160">
        <v>1.6291956269309519E-2</v>
      </c>
      <c r="C160">
        <v>-0.81184977170455719</v>
      </c>
      <c r="D160" t="str">
        <f t="shared" si="2"/>
        <v>DOWN</v>
      </c>
    </row>
    <row r="161" spans="1:4" x14ac:dyDescent="0.2">
      <c r="A161" t="s">
        <v>528</v>
      </c>
      <c r="B161">
        <v>1.6293953986911153E-2</v>
      </c>
      <c r="C161">
        <v>-0.48398228250692577</v>
      </c>
      <c r="D161" t="str">
        <f t="shared" si="2"/>
        <v>DOWN</v>
      </c>
    </row>
    <row r="162" spans="1:4" x14ac:dyDescent="0.2">
      <c r="A162" t="s">
        <v>529</v>
      </c>
      <c r="B162">
        <v>1.6327970132635365E-2</v>
      </c>
      <c r="C162">
        <v>2.1062398907909254</v>
      </c>
      <c r="D162" t="str">
        <f t="shared" si="2"/>
        <v>UP</v>
      </c>
    </row>
    <row r="163" spans="1:4" x14ac:dyDescent="0.2">
      <c r="A163" t="s">
        <v>21</v>
      </c>
      <c r="B163">
        <v>1.6352808227511346E-2</v>
      </c>
      <c r="C163">
        <v>2.0939861445205099</v>
      </c>
      <c r="D163" t="str">
        <f t="shared" si="2"/>
        <v>UP</v>
      </c>
    </row>
    <row r="164" spans="1:4" x14ac:dyDescent="0.2">
      <c r="A164" t="s">
        <v>430</v>
      </c>
      <c r="B164">
        <v>1.6392941618687082E-2</v>
      </c>
      <c r="C164">
        <v>-0.80661651831788728</v>
      </c>
      <c r="D164" t="str">
        <f t="shared" si="2"/>
        <v>DOWN</v>
      </c>
    </row>
    <row r="165" spans="1:4" x14ac:dyDescent="0.2">
      <c r="A165" t="s">
        <v>245</v>
      </c>
      <c r="B165">
        <v>1.6394819001143895E-2</v>
      </c>
      <c r="C165">
        <v>-0.81181861586331072</v>
      </c>
      <c r="D165" t="str">
        <f t="shared" si="2"/>
        <v>DOWN</v>
      </c>
    </row>
    <row r="166" spans="1:4" x14ac:dyDescent="0.2">
      <c r="A166" t="s">
        <v>530</v>
      </c>
      <c r="B166">
        <v>1.6495767082851175E-2</v>
      </c>
      <c r="C166">
        <v>-0.82988571593699056</v>
      </c>
      <c r="D166" t="str">
        <f t="shared" si="2"/>
        <v>DOWN</v>
      </c>
    </row>
    <row r="167" spans="1:4" x14ac:dyDescent="0.2">
      <c r="A167" t="s">
        <v>531</v>
      </c>
      <c r="B167">
        <v>1.6705559348406188E-2</v>
      </c>
      <c r="C167">
        <v>0.7858435086476756</v>
      </c>
      <c r="D167" t="str">
        <f t="shared" si="2"/>
        <v>DOWN</v>
      </c>
    </row>
    <row r="168" spans="1:4" x14ac:dyDescent="0.2">
      <c r="A168" t="s">
        <v>324</v>
      </c>
      <c r="B168">
        <v>1.6730161144834308E-2</v>
      </c>
      <c r="C168">
        <v>-0.80066560906178541</v>
      </c>
      <c r="D168" t="str">
        <f t="shared" si="2"/>
        <v>DOWN</v>
      </c>
    </row>
    <row r="169" spans="1:4" x14ac:dyDescent="0.2">
      <c r="A169" t="s">
        <v>532</v>
      </c>
      <c r="B169">
        <v>1.6757120072285931E-2</v>
      </c>
      <c r="C169">
        <v>-0.76660043911308895</v>
      </c>
      <c r="D169" t="str">
        <f t="shared" si="2"/>
        <v>DOWN</v>
      </c>
    </row>
    <row r="170" spans="1:4" x14ac:dyDescent="0.2">
      <c r="A170" t="s">
        <v>444</v>
      </c>
      <c r="B170">
        <v>1.6904488445624394E-2</v>
      </c>
      <c r="C170">
        <v>-0.80195900403911935</v>
      </c>
      <c r="D170" t="str">
        <f t="shared" si="2"/>
        <v>DOWN</v>
      </c>
    </row>
    <row r="171" spans="1:4" x14ac:dyDescent="0.2">
      <c r="A171" t="s">
        <v>371</v>
      </c>
      <c r="B171">
        <v>1.6972141782490072E-2</v>
      </c>
      <c r="C171">
        <v>-0.78114152738131359</v>
      </c>
      <c r="D171" t="str">
        <f t="shared" si="2"/>
        <v>DOWN</v>
      </c>
    </row>
    <row r="172" spans="1:4" x14ac:dyDescent="0.2">
      <c r="A172" t="s">
        <v>533</v>
      </c>
      <c r="B172">
        <v>1.7061947602016934E-2</v>
      </c>
      <c r="C172">
        <v>-0.79287789158041022</v>
      </c>
      <c r="D172" t="str">
        <f t="shared" si="2"/>
        <v>DOWN</v>
      </c>
    </row>
    <row r="173" spans="1:4" x14ac:dyDescent="0.2">
      <c r="A173" t="s">
        <v>404</v>
      </c>
      <c r="B173">
        <v>1.7122373496350866E-2</v>
      </c>
      <c r="C173">
        <v>-0.71900788433302765</v>
      </c>
      <c r="D173" t="str">
        <f t="shared" si="2"/>
        <v>DOWN</v>
      </c>
    </row>
    <row r="174" spans="1:4" x14ac:dyDescent="0.2">
      <c r="A174" t="s">
        <v>437</v>
      </c>
      <c r="B174">
        <v>1.7134711037219964E-2</v>
      </c>
      <c r="C174">
        <v>-0.80492031914606832</v>
      </c>
      <c r="D174" t="str">
        <f t="shared" si="2"/>
        <v>DOWN</v>
      </c>
    </row>
    <row r="175" spans="1:4" x14ac:dyDescent="0.2">
      <c r="A175" t="s">
        <v>315</v>
      </c>
      <c r="B175">
        <v>1.7157613464563057E-2</v>
      </c>
      <c r="C175">
        <v>-0.72519396610771691</v>
      </c>
      <c r="D175" t="str">
        <f t="shared" si="2"/>
        <v>DOWN</v>
      </c>
    </row>
    <row r="176" spans="1:4" x14ac:dyDescent="0.2">
      <c r="A176" t="s">
        <v>361</v>
      </c>
      <c r="B176">
        <v>1.7173702017701516E-2</v>
      </c>
      <c r="C176">
        <v>-0.77195022221450849</v>
      </c>
      <c r="D176" t="str">
        <f t="shared" si="2"/>
        <v>DOWN</v>
      </c>
    </row>
    <row r="177" spans="1:4" x14ac:dyDescent="0.2">
      <c r="A177" t="s">
        <v>399</v>
      </c>
      <c r="B177">
        <v>1.7277348894114756E-2</v>
      </c>
      <c r="C177">
        <v>-0.80908888266448775</v>
      </c>
      <c r="D177" t="str">
        <f t="shared" si="2"/>
        <v>DOWN</v>
      </c>
    </row>
    <row r="178" spans="1:4" x14ac:dyDescent="0.2">
      <c r="A178" t="s">
        <v>303</v>
      </c>
      <c r="B178">
        <v>1.7284316969302469E-2</v>
      </c>
      <c r="C178">
        <v>0.78816022425470678</v>
      </c>
      <c r="D178" t="str">
        <f t="shared" si="2"/>
        <v>DOWN</v>
      </c>
    </row>
    <row r="179" spans="1:4" x14ac:dyDescent="0.2">
      <c r="A179" t="s">
        <v>334</v>
      </c>
      <c r="B179">
        <v>1.7492080910416756E-2</v>
      </c>
      <c r="C179">
        <v>-0.80938218653635463</v>
      </c>
      <c r="D179" t="str">
        <f t="shared" si="2"/>
        <v>DOWN</v>
      </c>
    </row>
    <row r="180" spans="1:4" x14ac:dyDescent="0.2">
      <c r="A180" t="s">
        <v>280</v>
      </c>
      <c r="B180">
        <v>1.7534036915774733E-2</v>
      </c>
      <c r="C180">
        <v>-0.7182696474630248</v>
      </c>
      <c r="D180" t="str">
        <f t="shared" si="2"/>
        <v>DOWN</v>
      </c>
    </row>
    <row r="181" spans="1:4" x14ac:dyDescent="0.2">
      <c r="A181" t="s">
        <v>178</v>
      </c>
      <c r="B181">
        <v>1.7685959583778495E-2</v>
      </c>
      <c r="C181">
        <v>-0.75997890482253005</v>
      </c>
      <c r="D181" t="str">
        <f t="shared" si="2"/>
        <v>DOWN</v>
      </c>
    </row>
    <row r="182" spans="1:4" x14ac:dyDescent="0.2">
      <c r="A182" t="s">
        <v>225</v>
      </c>
      <c r="B182">
        <v>1.7725064439271236E-2</v>
      </c>
      <c r="C182">
        <v>-0.82029893165361534</v>
      </c>
      <c r="D182" t="str">
        <f t="shared" si="2"/>
        <v>DOWN</v>
      </c>
    </row>
    <row r="183" spans="1:4" x14ac:dyDescent="0.2">
      <c r="A183" t="s">
        <v>534</v>
      </c>
      <c r="B183">
        <v>1.7946407650897497E-2</v>
      </c>
      <c r="C183">
        <v>-0.45905155878064541</v>
      </c>
      <c r="D183" t="str">
        <f t="shared" si="2"/>
        <v>DOWN</v>
      </c>
    </row>
    <row r="184" spans="1:4" x14ac:dyDescent="0.2">
      <c r="A184" t="s">
        <v>308</v>
      </c>
      <c r="B184">
        <v>1.7957202483992647E-2</v>
      </c>
      <c r="C184">
        <v>-0.79106115753372475</v>
      </c>
      <c r="D184" t="str">
        <f t="shared" si="2"/>
        <v>DOWN</v>
      </c>
    </row>
    <row r="185" spans="1:4" x14ac:dyDescent="0.2">
      <c r="A185" t="s">
        <v>196</v>
      </c>
      <c r="B185">
        <v>1.7987180894326677E-2</v>
      </c>
      <c r="C185">
        <v>0.79093061844135115</v>
      </c>
      <c r="D185" t="str">
        <f t="shared" si="2"/>
        <v>DOWN</v>
      </c>
    </row>
    <row r="186" spans="1:4" x14ac:dyDescent="0.2">
      <c r="A186" t="s">
        <v>7</v>
      </c>
      <c r="B186">
        <v>1.8021846662232919E-2</v>
      </c>
      <c r="C186">
        <v>0.79106609647211834</v>
      </c>
      <c r="D186" t="str">
        <f t="shared" si="2"/>
        <v>DOWN</v>
      </c>
    </row>
    <row r="187" spans="1:4" x14ac:dyDescent="0.2">
      <c r="A187" t="s">
        <v>535</v>
      </c>
      <c r="B187">
        <v>1.8026412623011596E-2</v>
      </c>
      <c r="C187">
        <v>-0.75955718074105505</v>
      </c>
      <c r="D187" t="str">
        <f t="shared" si="2"/>
        <v>DOWN</v>
      </c>
    </row>
    <row r="188" spans="1:4" x14ac:dyDescent="0.2">
      <c r="A188" t="s">
        <v>355</v>
      </c>
      <c r="B188">
        <v>1.8100150624919716E-2</v>
      </c>
      <c r="C188">
        <v>-0.6686577130138105</v>
      </c>
      <c r="D188" t="str">
        <f t="shared" si="2"/>
        <v>DOWN</v>
      </c>
    </row>
    <row r="189" spans="1:4" x14ac:dyDescent="0.2">
      <c r="A189" t="s">
        <v>388</v>
      </c>
      <c r="B189">
        <v>1.8145273649783321E-2</v>
      </c>
      <c r="C189">
        <v>-0.74815835002722553</v>
      </c>
      <c r="D189" t="str">
        <f t="shared" si="2"/>
        <v>DOWN</v>
      </c>
    </row>
    <row r="190" spans="1:4" x14ac:dyDescent="0.2">
      <c r="A190" t="s">
        <v>251</v>
      </c>
      <c r="B190">
        <v>1.8225163471418605E-2</v>
      </c>
      <c r="C190">
        <v>-0.82076417251685285</v>
      </c>
      <c r="D190" t="str">
        <f t="shared" si="2"/>
        <v>DOWN</v>
      </c>
    </row>
    <row r="191" spans="1:4" x14ac:dyDescent="0.2">
      <c r="A191" t="s">
        <v>407</v>
      </c>
      <c r="B191">
        <v>1.8264153776151568E-2</v>
      </c>
      <c r="C191">
        <v>-0.78817330636283156</v>
      </c>
      <c r="D191" t="str">
        <f t="shared" si="2"/>
        <v>DOWN</v>
      </c>
    </row>
    <row r="192" spans="1:4" x14ac:dyDescent="0.2">
      <c r="A192" t="s">
        <v>292</v>
      </c>
      <c r="B192">
        <v>1.8377784205031136E-2</v>
      </c>
      <c r="C192">
        <v>-0.80009673713553298</v>
      </c>
      <c r="D192" t="str">
        <f t="shared" si="2"/>
        <v>DOWN</v>
      </c>
    </row>
    <row r="193" spans="1:4" x14ac:dyDescent="0.2">
      <c r="A193" t="s">
        <v>536</v>
      </c>
      <c r="B193">
        <v>1.8416636872988633E-2</v>
      </c>
      <c r="C193">
        <v>0.79260162940303269</v>
      </c>
      <c r="D193" t="str">
        <f t="shared" si="2"/>
        <v>DOWN</v>
      </c>
    </row>
    <row r="194" spans="1:4" x14ac:dyDescent="0.2">
      <c r="A194" t="s">
        <v>537</v>
      </c>
      <c r="B194">
        <v>1.8450553056473331E-2</v>
      </c>
      <c r="C194">
        <v>1.3080777140418722</v>
      </c>
      <c r="D194" t="str">
        <f t="shared" si="2"/>
        <v>UP</v>
      </c>
    </row>
    <row r="195" spans="1:4" x14ac:dyDescent="0.2">
      <c r="A195" t="s">
        <v>299</v>
      </c>
      <c r="B195">
        <v>1.8459434514616912E-2</v>
      </c>
      <c r="C195">
        <v>-0.77335740584525858</v>
      </c>
      <c r="D195" t="str">
        <f t="shared" ref="D195:D258" si="3">IF(C195&gt;1,"UP", "DOWN")</f>
        <v>DOWN</v>
      </c>
    </row>
    <row r="196" spans="1:4" x14ac:dyDescent="0.2">
      <c r="A196" t="s">
        <v>262</v>
      </c>
      <c r="B196">
        <v>1.8532965607422958E-2</v>
      </c>
      <c r="C196">
        <v>-0.76503658142735365</v>
      </c>
      <c r="D196" t="str">
        <f t="shared" si="3"/>
        <v>DOWN</v>
      </c>
    </row>
    <row r="197" spans="1:4" x14ac:dyDescent="0.2">
      <c r="A197" t="s">
        <v>312</v>
      </c>
      <c r="B197">
        <v>1.8546979508816588E-2</v>
      </c>
      <c r="C197">
        <v>-0.77042100277450842</v>
      </c>
      <c r="D197" t="str">
        <f t="shared" si="3"/>
        <v>DOWN</v>
      </c>
    </row>
    <row r="198" spans="1:4" x14ac:dyDescent="0.2">
      <c r="A198" t="s">
        <v>207</v>
      </c>
      <c r="B198">
        <v>1.8585678156310109E-2</v>
      </c>
      <c r="C198">
        <v>-0.81475856682446501</v>
      </c>
      <c r="D198" t="str">
        <f t="shared" si="3"/>
        <v>DOWN</v>
      </c>
    </row>
    <row r="199" spans="1:4" x14ac:dyDescent="0.2">
      <c r="A199" t="s">
        <v>538</v>
      </c>
      <c r="B199">
        <v>1.8615666392495768E-2</v>
      </c>
      <c r="C199">
        <v>-0.46120243623830914</v>
      </c>
      <c r="D199" t="str">
        <f t="shared" si="3"/>
        <v>DOWN</v>
      </c>
    </row>
    <row r="200" spans="1:4" x14ac:dyDescent="0.2">
      <c r="A200" t="s">
        <v>229</v>
      </c>
      <c r="B200">
        <v>1.8646045974578904E-2</v>
      </c>
      <c r="C200">
        <v>-0.77622635271843698</v>
      </c>
      <c r="D200" t="str">
        <f t="shared" si="3"/>
        <v>DOWN</v>
      </c>
    </row>
    <row r="201" spans="1:4" x14ac:dyDescent="0.2">
      <c r="A201" t="s">
        <v>350</v>
      </c>
      <c r="B201">
        <v>1.86936432853116E-2</v>
      </c>
      <c r="C201">
        <v>-0.78229772592259872</v>
      </c>
      <c r="D201" t="str">
        <f t="shared" si="3"/>
        <v>DOWN</v>
      </c>
    </row>
    <row r="202" spans="1:4" x14ac:dyDescent="0.2">
      <c r="A202" t="s">
        <v>288</v>
      </c>
      <c r="B202">
        <v>1.8914995942145321E-2</v>
      </c>
      <c r="C202">
        <v>-0.74820878889942932</v>
      </c>
      <c r="D202" t="str">
        <f t="shared" si="3"/>
        <v>DOWN</v>
      </c>
    </row>
    <row r="203" spans="1:4" x14ac:dyDescent="0.2">
      <c r="A203" t="s">
        <v>126</v>
      </c>
      <c r="B203">
        <v>1.8950749106288092E-2</v>
      </c>
      <c r="C203">
        <v>-0.80097478112164389</v>
      </c>
      <c r="D203" t="str">
        <f t="shared" si="3"/>
        <v>DOWN</v>
      </c>
    </row>
    <row r="204" spans="1:4" x14ac:dyDescent="0.2">
      <c r="A204" t="s">
        <v>202</v>
      </c>
      <c r="B204">
        <v>1.8958641437274191E-2</v>
      </c>
      <c r="C204">
        <v>1.5396023778272774</v>
      </c>
      <c r="D204" t="str">
        <f t="shared" si="3"/>
        <v>UP</v>
      </c>
    </row>
    <row r="205" spans="1:4" x14ac:dyDescent="0.2">
      <c r="A205" t="s">
        <v>238</v>
      </c>
      <c r="B205">
        <v>1.9004843230695668E-2</v>
      </c>
      <c r="C205">
        <v>-0.78968709977424956</v>
      </c>
      <c r="D205" t="str">
        <f t="shared" si="3"/>
        <v>DOWN</v>
      </c>
    </row>
    <row r="206" spans="1:4" x14ac:dyDescent="0.2">
      <c r="A206" t="s">
        <v>365</v>
      </c>
      <c r="B206">
        <v>1.9030196091707367E-2</v>
      </c>
      <c r="C206">
        <v>-0.78146123872721418</v>
      </c>
      <c r="D206" t="str">
        <f t="shared" si="3"/>
        <v>DOWN</v>
      </c>
    </row>
    <row r="207" spans="1:4" x14ac:dyDescent="0.2">
      <c r="A207" t="s">
        <v>363</v>
      </c>
      <c r="B207">
        <v>1.9043742774019407E-2</v>
      </c>
      <c r="C207">
        <v>-0.76932315193830858</v>
      </c>
      <c r="D207" t="str">
        <f t="shared" si="3"/>
        <v>DOWN</v>
      </c>
    </row>
    <row r="208" spans="1:4" x14ac:dyDescent="0.2">
      <c r="A208" t="s">
        <v>307</v>
      </c>
      <c r="B208">
        <v>1.9291472625732293E-2</v>
      </c>
      <c r="C208">
        <v>-0.77687760858802068</v>
      </c>
      <c r="D208" t="str">
        <f t="shared" si="3"/>
        <v>DOWN</v>
      </c>
    </row>
    <row r="209" spans="1:4" x14ac:dyDescent="0.2">
      <c r="A209" t="s">
        <v>539</v>
      </c>
      <c r="B209">
        <v>1.9473530082157051E-2</v>
      </c>
      <c r="C209">
        <v>1.2858611244995406</v>
      </c>
      <c r="D209" t="str">
        <f t="shared" si="3"/>
        <v>UP</v>
      </c>
    </row>
    <row r="210" spans="1:4" x14ac:dyDescent="0.2">
      <c r="A210" t="s">
        <v>141</v>
      </c>
      <c r="B210">
        <v>1.9499145192721973E-2</v>
      </c>
      <c r="C210">
        <v>-0.79238647852136879</v>
      </c>
      <c r="D210" t="str">
        <f t="shared" si="3"/>
        <v>DOWN</v>
      </c>
    </row>
    <row r="211" spans="1:4" x14ac:dyDescent="0.2">
      <c r="A211" t="s">
        <v>540</v>
      </c>
      <c r="B211">
        <v>1.9506343082803027E-2</v>
      </c>
      <c r="C211">
        <v>0.79677377105595193</v>
      </c>
      <c r="D211" t="str">
        <f t="shared" si="3"/>
        <v>DOWN</v>
      </c>
    </row>
    <row r="212" spans="1:4" x14ac:dyDescent="0.2">
      <c r="A212" t="s">
        <v>541</v>
      </c>
      <c r="B212">
        <v>1.971259895080019E-2</v>
      </c>
      <c r="C212">
        <v>-0.9924979469897266</v>
      </c>
      <c r="D212" t="str">
        <f t="shared" si="3"/>
        <v>DOWN</v>
      </c>
    </row>
    <row r="213" spans="1:4" x14ac:dyDescent="0.2">
      <c r="A213" t="s">
        <v>542</v>
      </c>
      <c r="B213">
        <v>1.9714385764547062E-2</v>
      </c>
      <c r="C213">
        <v>1.5605036567115667</v>
      </c>
      <c r="D213" t="str">
        <f t="shared" si="3"/>
        <v>UP</v>
      </c>
    </row>
    <row r="214" spans="1:4" x14ac:dyDescent="0.2">
      <c r="A214" t="s">
        <v>263</v>
      </c>
      <c r="B214">
        <v>1.978343276626935E-2</v>
      </c>
      <c r="C214">
        <v>-0.74619192848359717</v>
      </c>
      <c r="D214" t="str">
        <f t="shared" si="3"/>
        <v>DOWN</v>
      </c>
    </row>
    <row r="215" spans="1:4" x14ac:dyDescent="0.2">
      <c r="A215" t="s">
        <v>215</v>
      </c>
      <c r="B215">
        <v>1.9836464166605301E-2</v>
      </c>
      <c r="C215">
        <v>-0.80991424068851581</v>
      </c>
      <c r="D215" t="str">
        <f t="shared" si="3"/>
        <v>DOWN</v>
      </c>
    </row>
    <row r="216" spans="1:4" x14ac:dyDescent="0.2">
      <c r="A216" t="s">
        <v>543</v>
      </c>
      <c r="B216">
        <v>1.9879433465978272E-2</v>
      </c>
      <c r="C216">
        <v>-0.46505577710943768</v>
      </c>
      <c r="D216" t="str">
        <f t="shared" si="3"/>
        <v>DOWN</v>
      </c>
    </row>
    <row r="217" spans="1:4" x14ac:dyDescent="0.2">
      <c r="A217" t="s">
        <v>544</v>
      </c>
      <c r="B217">
        <v>2.0342330538942039E-2</v>
      </c>
      <c r="C217">
        <v>1.5456176760834044</v>
      </c>
      <c r="D217" t="str">
        <f t="shared" si="3"/>
        <v>UP</v>
      </c>
    </row>
    <row r="218" spans="1:4" x14ac:dyDescent="0.2">
      <c r="A218" t="s">
        <v>302</v>
      </c>
      <c r="B218">
        <v>2.0415370733195822E-2</v>
      </c>
      <c r="C218">
        <v>-0.7754987952292467</v>
      </c>
      <c r="D218" t="str">
        <f t="shared" si="3"/>
        <v>DOWN</v>
      </c>
    </row>
    <row r="219" spans="1:4" x14ac:dyDescent="0.2">
      <c r="A219" t="s">
        <v>417</v>
      </c>
      <c r="B219">
        <v>2.0501449810250413E-2</v>
      </c>
      <c r="C219">
        <v>-0.76823629970450558</v>
      </c>
      <c r="D219" t="str">
        <f t="shared" si="3"/>
        <v>DOWN</v>
      </c>
    </row>
    <row r="220" spans="1:4" x14ac:dyDescent="0.2">
      <c r="A220" t="s">
        <v>545</v>
      </c>
      <c r="B220">
        <v>2.0524537646365474E-2</v>
      </c>
      <c r="C220">
        <v>1.5217900878192387</v>
      </c>
      <c r="D220" t="str">
        <f t="shared" si="3"/>
        <v>UP</v>
      </c>
    </row>
    <row r="221" spans="1:4" x14ac:dyDescent="0.2">
      <c r="A221" t="s">
        <v>51</v>
      </c>
      <c r="B221">
        <v>2.0578291071011296E-2</v>
      </c>
      <c r="C221">
        <v>-0.74075617058192655</v>
      </c>
      <c r="D221" t="str">
        <f t="shared" si="3"/>
        <v>DOWN</v>
      </c>
    </row>
    <row r="222" spans="1:4" x14ac:dyDescent="0.2">
      <c r="A222" t="s">
        <v>546</v>
      </c>
      <c r="B222">
        <v>2.0587008694029761E-2</v>
      </c>
      <c r="C222">
        <v>-0.49686277710894666</v>
      </c>
      <c r="D222" t="str">
        <f t="shared" si="3"/>
        <v>DOWN</v>
      </c>
    </row>
    <row r="223" spans="1:4" x14ac:dyDescent="0.2">
      <c r="A223" t="s">
        <v>177</v>
      </c>
      <c r="B223">
        <v>2.0618381236954975E-2</v>
      </c>
      <c r="C223">
        <v>-0.71388131268115984</v>
      </c>
      <c r="D223" t="str">
        <f t="shared" si="3"/>
        <v>DOWN</v>
      </c>
    </row>
    <row r="224" spans="1:4" x14ac:dyDescent="0.2">
      <c r="A224" t="s">
        <v>228</v>
      </c>
      <c r="B224">
        <v>2.0759036169353921E-2</v>
      </c>
      <c r="C224">
        <v>-0.79253690378275854</v>
      </c>
      <c r="D224" t="str">
        <f t="shared" si="3"/>
        <v>DOWN</v>
      </c>
    </row>
    <row r="225" spans="1:4" x14ac:dyDescent="0.2">
      <c r="A225" t="s">
        <v>547</v>
      </c>
      <c r="B225">
        <v>2.0811095924318481E-2</v>
      </c>
      <c r="C225">
        <v>1.5666419536851222</v>
      </c>
      <c r="D225" t="str">
        <f t="shared" si="3"/>
        <v>UP</v>
      </c>
    </row>
    <row r="226" spans="1:4" x14ac:dyDescent="0.2">
      <c r="A226" t="s">
        <v>93</v>
      </c>
      <c r="B226">
        <v>2.1011480744576466E-2</v>
      </c>
      <c r="C226">
        <v>-0.73968928881557261</v>
      </c>
      <c r="D226" t="str">
        <f t="shared" si="3"/>
        <v>DOWN</v>
      </c>
    </row>
    <row r="227" spans="1:4" x14ac:dyDescent="0.2">
      <c r="A227" t="s">
        <v>49</v>
      </c>
      <c r="B227">
        <v>2.1065866469515086E-2</v>
      </c>
      <c r="C227">
        <v>-0.77937558788807237</v>
      </c>
      <c r="D227" t="str">
        <f t="shared" si="3"/>
        <v>DOWN</v>
      </c>
    </row>
    <row r="228" spans="1:4" x14ac:dyDescent="0.2">
      <c r="A228" t="s">
        <v>548</v>
      </c>
      <c r="B228">
        <v>2.11048597349342E-2</v>
      </c>
      <c r="C228">
        <v>1.5589359534972114</v>
      </c>
      <c r="D228" t="str">
        <f t="shared" si="3"/>
        <v>UP</v>
      </c>
    </row>
    <row r="229" spans="1:4" x14ac:dyDescent="0.2">
      <c r="A229" t="s">
        <v>247</v>
      </c>
      <c r="B229">
        <v>2.1109920215181495E-2</v>
      </c>
      <c r="C229">
        <v>-0.75073787923071578</v>
      </c>
      <c r="D229" t="str">
        <f t="shared" si="3"/>
        <v>DOWN</v>
      </c>
    </row>
    <row r="230" spans="1:4" x14ac:dyDescent="0.2">
      <c r="A230" t="s">
        <v>460</v>
      </c>
      <c r="B230">
        <v>2.118277660176196E-2</v>
      </c>
      <c r="C230">
        <v>-0.80162342523225005</v>
      </c>
      <c r="D230" t="str">
        <f t="shared" si="3"/>
        <v>DOWN</v>
      </c>
    </row>
    <row r="231" spans="1:4" x14ac:dyDescent="0.2">
      <c r="A231" t="s">
        <v>221</v>
      </c>
      <c r="B231">
        <v>2.1292288349393697E-2</v>
      </c>
      <c r="C231">
        <v>-0.7985891202119797</v>
      </c>
      <c r="D231" t="str">
        <f t="shared" si="3"/>
        <v>DOWN</v>
      </c>
    </row>
    <row r="232" spans="1:4" x14ac:dyDescent="0.2">
      <c r="A232" t="s">
        <v>330</v>
      </c>
      <c r="B232">
        <v>2.1346690563743019E-2</v>
      </c>
      <c r="C232">
        <v>-0.73309143832192269</v>
      </c>
      <c r="D232" t="str">
        <f t="shared" si="3"/>
        <v>DOWN</v>
      </c>
    </row>
    <row r="233" spans="1:4" x14ac:dyDescent="0.2">
      <c r="A233" t="s">
        <v>137</v>
      </c>
      <c r="B233">
        <v>2.1355887916019594E-2</v>
      </c>
      <c r="C233">
        <v>1.5828672391369625</v>
      </c>
      <c r="D233" t="str">
        <f t="shared" si="3"/>
        <v>UP</v>
      </c>
    </row>
    <row r="234" spans="1:4" x14ac:dyDescent="0.2">
      <c r="A234" t="s">
        <v>385</v>
      </c>
      <c r="B234">
        <v>2.1485269084867233E-2</v>
      </c>
      <c r="C234">
        <v>-0.80282723318892257</v>
      </c>
      <c r="D234" t="str">
        <f t="shared" si="3"/>
        <v>DOWN</v>
      </c>
    </row>
    <row r="235" spans="1:4" x14ac:dyDescent="0.2">
      <c r="A235" t="s">
        <v>549</v>
      </c>
      <c r="B235">
        <v>2.1589840439536576E-2</v>
      </c>
      <c r="C235">
        <v>1.576127611795934</v>
      </c>
      <c r="D235" t="str">
        <f t="shared" si="3"/>
        <v>UP</v>
      </c>
    </row>
    <row r="236" spans="1:4" x14ac:dyDescent="0.2">
      <c r="A236" t="s">
        <v>260</v>
      </c>
      <c r="B236">
        <v>2.1616990451712614E-2</v>
      </c>
      <c r="C236">
        <v>-0.77884292437441438</v>
      </c>
      <c r="D236" t="str">
        <f t="shared" si="3"/>
        <v>DOWN</v>
      </c>
    </row>
    <row r="237" spans="1:4" x14ac:dyDescent="0.2">
      <c r="A237" t="s">
        <v>550</v>
      </c>
      <c r="B237">
        <v>2.1649306887287459E-2</v>
      </c>
      <c r="C237">
        <v>-0.81222616886140031</v>
      </c>
      <c r="D237" t="str">
        <f t="shared" si="3"/>
        <v>DOWN</v>
      </c>
    </row>
    <row r="238" spans="1:4" x14ac:dyDescent="0.2">
      <c r="A238" t="s">
        <v>551</v>
      </c>
      <c r="B238">
        <v>2.1671769886379921E-2</v>
      </c>
      <c r="C238">
        <v>1.5208927072087497</v>
      </c>
      <c r="D238" t="str">
        <f t="shared" si="3"/>
        <v>UP</v>
      </c>
    </row>
    <row r="239" spans="1:4" x14ac:dyDescent="0.2">
      <c r="A239" t="s">
        <v>224</v>
      </c>
      <c r="B239">
        <v>2.1727666648560431E-2</v>
      </c>
      <c r="C239">
        <v>-0.7736681479208869</v>
      </c>
      <c r="D239" t="str">
        <f t="shared" si="3"/>
        <v>DOWN</v>
      </c>
    </row>
    <row r="240" spans="1:4" x14ac:dyDescent="0.2">
      <c r="A240" t="s">
        <v>552</v>
      </c>
      <c r="B240">
        <v>2.2129439650720832E-2</v>
      </c>
      <c r="C240">
        <v>1.5624147392009915</v>
      </c>
      <c r="D240" t="str">
        <f t="shared" si="3"/>
        <v>UP</v>
      </c>
    </row>
    <row r="241" spans="1:4" x14ac:dyDescent="0.2">
      <c r="A241" t="s">
        <v>332</v>
      </c>
      <c r="B241">
        <v>2.228711256612443E-2</v>
      </c>
      <c r="C241">
        <v>-0.78745325967136415</v>
      </c>
      <c r="D241" t="str">
        <f t="shared" si="3"/>
        <v>DOWN</v>
      </c>
    </row>
    <row r="242" spans="1:4" x14ac:dyDescent="0.2">
      <c r="A242" t="s">
        <v>553</v>
      </c>
      <c r="B242">
        <v>2.23266936348415E-2</v>
      </c>
      <c r="C242">
        <v>-0.75433241447976807</v>
      </c>
      <c r="D242" t="str">
        <f t="shared" si="3"/>
        <v>DOWN</v>
      </c>
    </row>
    <row r="243" spans="1:4" x14ac:dyDescent="0.2">
      <c r="A243" t="s">
        <v>554</v>
      </c>
      <c r="B243">
        <v>2.2345749514037703E-2</v>
      </c>
      <c r="C243">
        <v>-0.76895285283335424</v>
      </c>
      <c r="D243" t="str">
        <f t="shared" si="3"/>
        <v>DOWN</v>
      </c>
    </row>
    <row r="244" spans="1:4" x14ac:dyDescent="0.2">
      <c r="A244" t="s">
        <v>161</v>
      </c>
      <c r="B244">
        <v>2.2426283515596598E-2</v>
      </c>
      <c r="C244">
        <v>1.5917917345561547</v>
      </c>
      <c r="D244" t="str">
        <f t="shared" si="3"/>
        <v>UP</v>
      </c>
    </row>
    <row r="245" spans="1:4" x14ac:dyDescent="0.2">
      <c r="A245" t="s">
        <v>555</v>
      </c>
      <c r="B245">
        <v>2.2442295684799649E-2</v>
      </c>
      <c r="C245">
        <v>1.5894968584345519</v>
      </c>
      <c r="D245" t="str">
        <f t="shared" si="3"/>
        <v>UP</v>
      </c>
    </row>
    <row r="246" spans="1:4" x14ac:dyDescent="0.2">
      <c r="A246" t="s">
        <v>391</v>
      </c>
      <c r="B246">
        <v>2.2506543964265758E-2</v>
      </c>
      <c r="C246">
        <v>-0.78000826667750411</v>
      </c>
      <c r="D246" t="str">
        <f t="shared" si="3"/>
        <v>DOWN</v>
      </c>
    </row>
    <row r="247" spans="1:4" x14ac:dyDescent="0.2">
      <c r="A247" t="s">
        <v>73</v>
      </c>
      <c r="B247">
        <v>2.2531354878143735E-2</v>
      </c>
      <c r="C247">
        <v>1.5644712372835365</v>
      </c>
      <c r="D247" t="str">
        <f t="shared" si="3"/>
        <v>UP</v>
      </c>
    </row>
    <row r="248" spans="1:4" x14ac:dyDescent="0.2">
      <c r="A248" t="s">
        <v>309</v>
      </c>
      <c r="B248">
        <v>2.2549579682898339E-2</v>
      </c>
      <c r="C248">
        <v>-0.78988767740832522</v>
      </c>
      <c r="D248" t="str">
        <f t="shared" si="3"/>
        <v>DOWN</v>
      </c>
    </row>
    <row r="249" spans="1:4" x14ac:dyDescent="0.2">
      <c r="A249" t="s">
        <v>123</v>
      </c>
      <c r="B249">
        <v>2.2683279187065433E-2</v>
      </c>
      <c r="C249">
        <v>0.74943932488001463</v>
      </c>
      <c r="D249" t="str">
        <f t="shared" si="3"/>
        <v>DOWN</v>
      </c>
    </row>
    <row r="250" spans="1:4" x14ac:dyDescent="0.2">
      <c r="A250" t="s">
        <v>556</v>
      </c>
      <c r="B250">
        <v>2.2745600244968866E-2</v>
      </c>
      <c r="C250">
        <v>1.5243496668695515</v>
      </c>
      <c r="D250" t="str">
        <f t="shared" si="3"/>
        <v>UP</v>
      </c>
    </row>
    <row r="251" spans="1:4" x14ac:dyDescent="0.2">
      <c r="A251" t="s">
        <v>557</v>
      </c>
      <c r="B251">
        <v>2.2766442134606227E-2</v>
      </c>
      <c r="C251">
        <v>-0.50269378460614389</v>
      </c>
      <c r="D251" t="str">
        <f t="shared" si="3"/>
        <v>DOWN</v>
      </c>
    </row>
    <row r="252" spans="1:4" x14ac:dyDescent="0.2">
      <c r="A252" t="s">
        <v>328</v>
      </c>
      <c r="B252">
        <v>2.2893425274655113E-2</v>
      </c>
      <c r="C252">
        <v>2.2753765955323129</v>
      </c>
      <c r="D252" t="str">
        <f t="shared" si="3"/>
        <v>UP</v>
      </c>
    </row>
    <row r="253" spans="1:4" x14ac:dyDescent="0.2">
      <c r="A253" t="s">
        <v>409</v>
      </c>
      <c r="B253">
        <v>2.2907267324318723E-2</v>
      </c>
      <c r="C253">
        <v>-0.72117738724566172</v>
      </c>
      <c r="D253" t="str">
        <f t="shared" si="3"/>
        <v>DOWN</v>
      </c>
    </row>
    <row r="254" spans="1:4" x14ac:dyDescent="0.2">
      <c r="A254" t="s">
        <v>72</v>
      </c>
      <c r="B254">
        <v>2.2907478542682692E-2</v>
      </c>
      <c r="C254">
        <v>-0.73719854385459804</v>
      </c>
      <c r="D254" t="str">
        <f t="shared" si="3"/>
        <v>DOWN</v>
      </c>
    </row>
    <row r="255" spans="1:4" x14ac:dyDescent="0.2">
      <c r="A255" t="s">
        <v>558</v>
      </c>
      <c r="B255">
        <v>2.2936075452361881E-2</v>
      </c>
      <c r="C255">
        <v>0.82672207473495773</v>
      </c>
      <c r="D255" t="str">
        <f t="shared" si="3"/>
        <v>DOWN</v>
      </c>
    </row>
    <row r="256" spans="1:4" x14ac:dyDescent="0.2">
      <c r="A256" t="s">
        <v>559</v>
      </c>
      <c r="B256">
        <v>2.2947317810236654E-2</v>
      </c>
      <c r="C256">
        <v>-1.1008020242972687</v>
      </c>
      <c r="D256" t="str">
        <f t="shared" si="3"/>
        <v>DOWN</v>
      </c>
    </row>
    <row r="257" spans="1:4" x14ac:dyDescent="0.2">
      <c r="A257" t="s">
        <v>283</v>
      </c>
      <c r="B257">
        <v>2.3088184305532146E-2</v>
      </c>
      <c r="C257">
        <v>-0.75144734132605207</v>
      </c>
      <c r="D257" t="str">
        <f t="shared" si="3"/>
        <v>DOWN</v>
      </c>
    </row>
    <row r="258" spans="1:4" x14ac:dyDescent="0.2">
      <c r="A258" t="s">
        <v>560</v>
      </c>
      <c r="B258">
        <v>2.3306789989063964E-2</v>
      </c>
      <c r="C258">
        <v>1.5329764056563624</v>
      </c>
      <c r="D258" t="str">
        <f t="shared" si="3"/>
        <v>UP</v>
      </c>
    </row>
    <row r="259" spans="1:4" x14ac:dyDescent="0.2">
      <c r="A259" t="s">
        <v>84</v>
      </c>
      <c r="B259">
        <v>2.331892314460356E-2</v>
      </c>
      <c r="C259">
        <v>1.5604655674884973</v>
      </c>
      <c r="D259" t="str">
        <f t="shared" ref="D259:D322" si="4">IF(C259&gt;1,"UP", "DOWN")</f>
        <v>UP</v>
      </c>
    </row>
    <row r="260" spans="1:4" x14ac:dyDescent="0.2">
      <c r="A260" t="s">
        <v>230</v>
      </c>
      <c r="B260">
        <v>2.3336000890457599E-2</v>
      </c>
      <c r="C260">
        <v>-0.75909891711234989</v>
      </c>
      <c r="D260" t="str">
        <f t="shared" si="4"/>
        <v>DOWN</v>
      </c>
    </row>
    <row r="261" spans="1:4" x14ac:dyDescent="0.2">
      <c r="A261" t="s">
        <v>184</v>
      </c>
      <c r="B261">
        <v>2.3338749699989027E-2</v>
      </c>
      <c r="C261">
        <v>-2.8358926119276884</v>
      </c>
      <c r="D261" t="str">
        <f t="shared" si="4"/>
        <v>DOWN</v>
      </c>
    </row>
    <row r="262" spans="1:4" x14ac:dyDescent="0.2">
      <c r="A262" t="s">
        <v>227</v>
      </c>
      <c r="B262">
        <v>2.3437676704010823E-2</v>
      </c>
      <c r="C262">
        <v>-0.72143330899622216</v>
      </c>
      <c r="D262" t="str">
        <f t="shared" si="4"/>
        <v>DOWN</v>
      </c>
    </row>
    <row r="263" spans="1:4" x14ac:dyDescent="0.2">
      <c r="A263" t="s">
        <v>561</v>
      </c>
      <c r="B263">
        <v>2.3501118702783673E-2</v>
      </c>
      <c r="C263">
        <v>-0.50458530618898934</v>
      </c>
      <c r="D263" t="str">
        <f t="shared" si="4"/>
        <v>DOWN</v>
      </c>
    </row>
    <row r="264" spans="1:4" x14ac:dyDescent="0.2">
      <c r="A264" t="s">
        <v>90</v>
      </c>
      <c r="B264">
        <v>2.3506789622632886E-2</v>
      </c>
      <c r="C264">
        <v>-0.78072927329379338</v>
      </c>
      <c r="D264" t="str">
        <f t="shared" si="4"/>
        <v>DOWN</v>
      </c>
    </row>
    <row r="265" spans="1:4" x14ac:dyDescent="0.2">
      <c r="A265" t="s">
        <v>352</v>
      </c>
      <c r="B265">
        <v>2.3715947656246055E-2</v>
      </c>
      <c r="C265">
        <v>-0.76566331796935572</v>
      </c>
      <c r="D265" t="str">
        <f t="shared" si="4"/>
        <v>DOWN</v>
      </c>
    </row>
    <row r="266" spans="1:4" x14ac:dyDescent="0.2">
      <c r="A266" t="s">
        <v>82</v>
      </c>
      <c r="B266">
        <v>2.3719175243707868E-2</v>
      </c>
      <c r="C266">
        <v>1.5752729998931967</v>
      </c>
      <c r="D266" t="str">
        <f t="shared" si="4"/>
        <v>UP</v>
      </c>
    </row>
    <row r="267" spans="1:4" x14ac:dyDescent="0.2">
      <c r="A267" t="s">
        <v>562</v>
      </c>
      <c r="B267">
        <v>2.3800202329829549E-2</v>
      </c>
      <c r="C267">
        <v>-0.77665153671369991</v>
      </c>
      <c r="D267" t="str">
        <f t="shared" si="4"/>
        <v>DOWN</v>
      </c>
    </row>
    <row r="268" spans="1:4" x14ac:dyDescent="0.2">
      <c r="A268" t="s">
        <v>366</v>
      </c>
      <c r="B268">
        <v>2.3833339828863622E-2</v>
      </c>
      <c r="C268">
        <v>-0.7768508895110684</v>
      </c>
      <c r="D268" t="str">
        <f t="shared" si="4"/>
        <v>DOWN</v>
      </c>
    </row>
    <row r="269" spans="1:4" x14ac:dyDescent="0.2">
      <c r="A269" t="s">
        <v>146</v>
      </c>
      <c r="B269">
        <v>2.4031802444242883E-2</v>
      </c>
      <c r="C269">
        <v>1.6141241716290717</v>
      </c>
      <c r="D269" t="str">
        <f t="shared" si="4"/>
        <v>UP</v>
      </c>
    </row>
    <row r="270" spans="1:4" x14ac:dyDescent="0.2">
      <c r="A270" t="s">
        <v>389</v>
      </c>
      <c r="B270">
        <v>2.4034943322686211E-2</v>
      </c>
      <c r="C270">
        <v>-0.79602121912867085</v>
      </c>
      <c r="D270" t="str">
        <f t="shared" si="4"/>
        <v>DOWN</v>
      </c>
    </row>
    <row r="271" spans="1:4" x14ac:dyDescent="0.2">
      <c r="A271" t="s">
        <v>563</v>
      </c>
      <c r="B271">
        <v>2.40526011197187E-2</v>
      </c>
      <c r="C271">
        <v>-0.50598401810091409</v>
      </c>
      <c r="D271" t="str">
        <f t="shared" si="4"/>
        <v>DOWN</v>
      </c>
    </row>
    <row r="272" spans="1:4" x14ac:dyDescent="0.2">
      <c r="A272" t="s">
        <v>142</v>
      </c>
      <c r="B272">
        <v>2.4165802369324411E-2</v>
      </c>
      <c r="C272">
        <v>-0.79083902983197163</v>
      </c>
      <c r="D272" t="str">
        <f t="shared" si="4"/>
        <v>DOWN</v>
      </c>
    </row>
    <row r="273" spans="1:4" x14ac:dyDescent="0.2">
      <c r="A273" t="s">
        <v>401</v>
      </c>
      <c r="B273">
        <v>2.4257587520370699E-2</v>
      </c>
      <c r="C273">
        <v>-0.77449091771271972</v>
      </c>
      <c r="D273" t="str">
        <f t="shared" si="4"/>
        <v>DOWN</v>
      </c>
    </row>
    <row r="274" spans="1:4" x14ac:dyDescent="0.2">
      <c r="A274" t="s">
        <v>200</v>
      </c>
      <c r="B274">
        <v>2.4353376359995706E-2</v>
      </c>
      <c r="C274">
        <v>-0.73542034406744428</v>
      </c>
      <c r="D274" t="str">
        <f t="shared" si="4"/>
        <v>DOWN</v>
      </c>
    </row>
    <row r="275" spans="1:4" x14ac:dyDescent="0.2">
      <c r="A275" t="s">
        <v>322</v>
      </c>
      <c r="B275">
        <v>2.4397418580664684E-2</v>
      </c>
      <c r="C275">
        <v>1.6037097164631215</v>
      </c>
      <c r="D275" t="str">
        <f t="shared" si="4"/>
        <v>UP</v>
      </c>
    </row>
    <row r="276" spans="1:4" x14ac:dyDescent="0.2">
      <c r="A276" t="s">
        <v>564</v>
      </c>
      <c r="B276">
        <v>2.4445211582994199E-2</v>
      </c>
      <c r="C276">
        <v>1.5975920017523992</v>
      </c>
      <c r="D276" t="str">
        <f t="shared" si="4"/>
        <v>UP</v>
      </c>
    </row>
    <row r="277" spans="1:4" x14ac:dyDescent="0.2">
      <c r="A277" t="s">
        <v>565</v>
      </c>
      <c r="B277">
        <v>2.4471263157231905E-2</v>
      </c>
      <c r="C277">
        <v>1.3226951946721521</v>
      </c>
      <c r="D277" t="str">
        <f t="shared" si="4"/>
        <v>UP</v>
      </c>
    </row>
    <row r="278" spans="1:4" x14ac:dyDescent="0.2">
      <c r="A278" t="s">
        <v>566</v>
      </c>
      <c r="B278">
        <v>2.4488544526411637E-2</v>
      </c>
      <c r="C278">
        <v>1.5353542259162611</v>
      </c>
      <c r="D278" t="str">
        <f t="shared" si="4"/>
        <v>UP</v>
      </c>
    </row>
    <row r="279" spans="1:4" x14ac:dyDescent="0.2">
      <c r="A279" t="s">
        <v>272</v>
      </c>
      <c r="B279">
        <v>2.4497084800448821E-2</v>
      </c>
      <c r="C279">
        <v>0.81488481215782138</v>
      </c>
      <c r="D279" t="str">
        <f t="shared" si="4"/>
        <v>DOWN</v>
      </c>
    </row>
    <row r="280" spans="1:4" x14ac:dyDescent="0.2">
      <c r="A280" t="s">
        <v>282</v>
      </c>
      <c r="B280">
        <v>2.4566224760783822E-2</v>
      </c>
      <c r="C280">
        <v>-0.81544672247502303</v>
      </c>
      <c r="D280" t="str">
        <f t="shared" si="4"/>
        <v>DOWN</v>
      </c>
    </row>
    <row r="281" spans="1:4" x14ac:dyDescent="0.2">
      <c r="A281" t="s">
        <v>441</v>
      </c>
      <c r="B281">
        <v>2.4673805333616319E-2</v>
      </c>
      <c r="C281">
        <v>-0.72813364458046514</v>
      </c>
      <c r="D281" t="str">
        <f t="shared" si="4"/>
        <v>DOWN</v>
      </c>
    </row>
    <row r="282" spans="1:4" x14ac:dyDescent="0.2">
      <c r="A282" t="s">
        <v>461</v>
      </c>
      <c r="B282">
        <v>2.471980901998734E-2</v>
      </c>
      <c r="C282">
        <v>0.81566212491427104</v>
      </c>
      <c r="D282" t="str">
        <f t="shared" si="4"/>
        <v>DOWN</v>
      </c>
    </row>
    <row r="283" spans="1:4" x14ac:dyDescent="0.2">
      <c r="A283" t="s">
        <v>567</v>
      </c>
      <c r="B283">
        <v>2.4844189053880382E-2</v>
      </c>
      <c r="C283">
        <v>1.586505524896876</v>
      </c>
      <c r="D283" t="str">
        <f t="shared" si="4"/>
        <v>UP</v>
      </c>
    </row>
    <row r="284" spans="1:4" x14ac:dyDescent="0.2">
      <c r="A284" t="s">
        <v>62</v>
      </c>
      <c r="B284">
        <v>2.5008276771894485E-2</v>
      </c>
      <c r="C284">
        <v>-0.7575565330521572</v>
      </c>
      <c r="D284" t="str">
        <f t="shared" si="4"/>
        <v>DOWN</v>
      </c>
    </row>
    <row r="285" spans="1:4" x14ac:dyDescent="0.2">
      <c r="A285" t="s">
        <v>129</v>
      </c>
      <c r="B285">
        <v>2.506555721237479E-2</v>
      </c>
      <c r="C285">
        <v>1.5501560533574099</v>
      </c>
      <c r="D285" t="str">
        <f t="shared" si="4"/>
        <v>UP</v>
      </c>
    </row>
    <row r="286" spans="1:4" x14ac:dyDescent="0.2">
      <c r="A286" t="s">
        <v>349</v>
      </c>
      <c r="B286">
        <v>2.5078239137214055E-2</v>
      </c>
      <c r="C286">
        <v>-0.74787384631051124</v>
      </c>
      <c r="D286" t="str">
        <f t="shared" si="4"/>
        <v>DOWN</v>
      </c>
    </row>
    <row r="287" spans="1:4" x14ac:dyDescent="0.2">
      <c r="A287" t="s">
        <v>568</v>
      </c>
      <c r="B287">
        <v>2.5107384748659079E-2</v>
      </c>
      <c r="C287">
        <v>1.5100846285949099</v>
      </c>
      <c r="D287" t="str">
        <f t="shared" si="4"/>
        <v>UP</v>
      </c>
    </row>
    <row r="288" spans="1:4" x14ac:dyDescent="0.2">
      <c r="A288" t="s">
        <v>569</v>
      </c>
      <c r="B288">
        <v>2.5133922605161854E-2</v>
      </c>
      <c r="C288">
        <v>1.5452739363594801</v>
      </c>
      <c r="D288" t="str">
        <f t="shared" si="4"/>
        <v>UP</v>
      </c>
    </row>
    <row r="289" spans="1:4" x14ac:dyDescent="0.2">
      <c r="A289" t="s">
        <v>293</v>
      </c>
      <c r="B289">
        <v>2.5141336065570515E-2</v>
      </c>
      <c r="C289">
        <v>-0.73584841705367587</v>
      </c>
      <c r="D289" t="str">
        <f t="shared" si="4"/>
        <v>DOWN</v>
      </c>
    </row>
    <row r="290" spans="1:4" x14ac:dyDescent="0.2">
      <c r="A290" t="s">
        <v>173</v>
      </c>
      <c r="B290">
        <v>2.5199778098846073E-2</v>
      </c>
      <c r="C290">
        <v>1.4732963038626044</v>
      </c>
      <c r="D290" t="str">
        <f t="shared" si="4"/>
        <v>UP</v>
      </c>
    </row>
    <row r="291" spans="1:4" x14ac:dyDescent="0.2">
      <c r="A291" t="s">
        <v>570</v>
      </c>
      <c r="B291">
        <v>2.5285013634156757E-2</v>
      </c>
      <c r="C291">
        <v>1.5795778316270872</v>
      </c>
      <c r="D291" t="str">
        <f t="shared" si="4"/>
        <v>UP</v>
      </c>
    </row>
    <row r="292" spans="1:4" x14ac:dyDescent="0.2">
      <c r="A292" t="s">
        <v>571</v>
      </c>
      <c r="B292">
        <v>2.530193497338485E-2</v>
      </c>
      <c r="C292">
        <v>-2.9318301506317326</v>
      </c>
      <c r="D292" t="str">
        <f t="shared" si="4"/>
        <v>DOWN</v>
      </c>
    </row>
    <row r="293" spans="1:4" x14ac:dyDescent="0.2">
      <c r="A293" t="s">
        <v>231</v>
      </c>
      <c r="B293">
        <v>2.5317372033529916E-2</v>
      </c>
      <c r="C293">
        <v>-0.74822589978810017</v>
      </c>
      <c r="D293" t="str">
        <f t="shared" si="4"/>
        <v>DOWN</v>
      </c>
    </row>
    <row r="294" spans="1:4" x14ac:dyDescent="0.2">
      <c r="A294" t="s">
        <v>214</v>
      </c>
      <c r="B294">
        <v>2.5320296504851274E-2</v>
      </c>
      <c r="C294">
        <v>1.5634977386020981</v>
      </c>
      <c r="D294" t="str">
        <f t="shared" si="4"/>
        <v>UP</v>
      </c>
    </row>
    <row r="295" spans="1:4" x14ac:dyDescent="0.2">
      <c r="A295" t="s">
        <v>335</v>
      </c>
      <c r="B295">
        <v>2.5455363668858259E-2</v>
      </c>
      <c r="C295">
        <v>-0.75160396650957573</v>
      </c>
      <c r="D295" t="str">
        <f t="shared" si="4"/>
        <v>DOWN</v>
      </c>
    </row>
    <row r="296" spans="1:4" x14ac:dyDescent="0.2">
      <c r="A296" t="s">
        <v>279</v>
      </c>
      <c r="B296">
        <v>2.5462259263103554E-2</v>
      </c>
      <c r="C296">
        <v>-0.78023385358254149</v>
      </c>
      <c r="D296" t="str">
        <f t="shared" si="4"/>
        <v>DOWN</v>
      </c>
    </row>
    <row r="297" spans="1:4" x14ac:dyDescent="0.2">
      <c r="A297" t="s">
        <v>572</v>
      </c>
      <c r="B297">
        <v>2.5467281455509305E-2</v>
      </c>
      <c r="C297">
        <v>1.5353968083449261</v>
      </c>
      <c r="D297" t="str">
        <f t="shared" si="4"/>
        <v>UP</v>
      </c>
    </row>
    <row r="298" spans="1:4" x14ac:dyDescent="0.2">
      <c r="A298" t="s">
        <v>456</v>
      </c>
      <c r="B298">
        <v>2.5555707537661579E-2</v>
      </c>
      <c r="C298">
        <v>-0.70529154501964753</v>
      </c>
      <c r="D298" t="str">
        <f t="shared" si="4"/>
        <v>DOWN</v>
      </c>
    </row>
    <row r="299" spans="1:4" x14ac:dyDescent="0.2">
      <c r="A299" t="s">
        <v>219</v>
      </c>
      <c r="B299">
        <v>2.5611872616318598E-2</v>
      </c>
      <c r="C299">
        <v>-0.77775258682029191</v>
      </c>
      <c r="D299" t="str">
        <f t="shared" si="4"/>
        <v>DOWN</v>
      </c>
    </row>
    <row r="300" spans="1:4" x14ac:dyDescent="0.2">
      <c r="A300" t="s">
        <v>573</v>
      </c>
      <c r="B300">
        <v>2.5658956553399618E-2</v>
      </c>
      <c r="C300">
        <v>0.83644210331243873</v>
      </c>
      <c r="D300" t="str">
        <f t="shared" si="4"/>
        <v>DOWN</v>
      </c>
    </row>
    <row r="301" spans="1:4" x14ac:dyDescent="0.2">
      <c r="A301" t="s">
        <v>248</v>
      </c>
      <c r="B301">
        <v>2.5781839797373269E-2</v>
      </c>
      <c r="C301">
        <v>0.81933886079000229</v>
      </c>
      <c r="D301" t="str">
        <f t="shared" si="4"/>
        <v>DOWN</v>
      </c>
    </row>
    <row r="302" spans="1:4" x14ac:dyDescent="0.2">
      <c r="A302" t="s">
        <v>574</v>
      </c>
      <c r="B302">
        <v>2.5894329384410331E-2</v>
      </c>
      <c r="C302">
        <v>0.81972553051500463</v>
      </c>
      <c r="D302" t="str">
        <f t="shared" si="4"/>
        <v>DOWN</v>
      </c>
    </row>
    <row r="303" spans="1:4" x14ac:dyDescent="0.2">
      <c r="A303" t="s">
        <v>291</v>
      </c>
      <c r="B303">
        <v>2.6024321908156026E-2</v>
      </c>
      <c r="C303">
        <v>-0.77264268725305119</v>
      </c>
      <c r="D303" t="str">
        <f t="shared" si="4"/>
        <v>DOWN</v>
      </c>
    </row>
    <row r="304" spans="1:4" x14ac:dyDescent="0.2">
      <c r="A304" t="s">
        <v>392</v>
      </c>
      <c r="B304">
        <v>2.6071367173747029E-2</v>
      </c>
      <c r="C304">
        <v>-0.7730372500090148</v>
      </c>
      <c r="D304" t="str">
        <f t="shared" si="4"/>
        <v>DOWN</v>
      </c>
    </row>
    <row r="305" spans="1:4" x14ac:dyDescent="0.2">
      <c r="A305" t="s">
        <v>449</v>
      </c>
      <c r="B305">
        <v>2.6122626036098114E-2</v>
      </c>
      <c r="C305">
        <v>-0.7272564672544215</v>
      </c>
      <c r="D305" t="str">
        <f t="shared" si="4"/>
        <v>DOWN</v>
      </c>
    </row>
    <row r="306" spans="1:4" x14ac:dyDescent="0.2">
      <c r="A306" t="s">
        <v>575</v>
      </c>
      <c r="B306">
        <v>2.6123548417959139E-2</v>
      </c>
      <c r="C306">
        <v>0.82051186894857375</v>
      </c>
      <c r="D306" t="str">
        <f t="shared" si="4"/>
        <v>DOWN</v>
      </c>
    </row>
    <row r="307" spans="1:4" x14ac:dyDescent="0.2">
      <c r="A307" t="s">
        <v>576</v>
      </c>
      <c r="B307">
        <v>2.6129576836596769E-2</v>
      </c>
      <c r="C307">
        <v>-0.79019455131049776</v>
      </c>
      <c r="D307" t="str">
        <f t="shared" si="4"/>
        <v>DOWN</v>
      </c>
    </row>
    <row r="308" spans="1:4" x14ac:dyDescent="0.2">
      <c r="A308" t="s">
        <v>577</v>
      </c>
      <c r="B308">
        <v>2.6216539491206659E-2</v>
      </c>
      <c r="C308">
        <v>1.5476768452721767</v>
      </c>
      <c r="D308" t="str">
        <f t="shared" si="4"/>
        <v>UP</v>
      </c>
    </row>
    <row r="309" spans="1:4" x14ac:dyDescent="0.2">
      <c r="A309" t="s">
        <v>445</v>
      </c>
      <c r="B309">
        <v>2.6466207773658823E-2</v>
      </c>
      <c r="C309">
        <v>-0.76999122206232107</v>
      </c>
      <c r="D309" t="str">
        <f t="shared" si="4"/>
        <v>DOWN</v>
      </c>
    </row>
    <row r="310" spans="1:4" x14ac:dyDescent="0.2">
      <c r="A310" t="s">
        <v>578</v>
      </c>
      <c r="B310">
        <v>2.6489099519475534E-2</v>
      </c>
      <c r="C310">
        <v>1.5652165032106189</v>
      </c>
      <c r="D310" t="str">
        <f t="shared" si="4"/>
        <v>UP</v>
      </c>
    </row>
    <row r="311" spans="1:4" x14ac:dyDescent="0.2">
      <c r="A311" t="s">
        <v>450</v>
      </c>
      <c r="B311">
        <v>2.6533417623466608E-2</v>
      </c>
      <c r="C311">
        <v>-0.79498058723232568</v>
      </c>
      <c r="D311" t="str">
        <f t="shared" si="4"/>
        <v>DOWN</v>
      </c>
    </row>
    <row r="312" spans="1:4" x14ac:dyDescent="0.2">
      <c r="A312" t="s">
        <v>579</v>
      </c>
      <c r="B312">
        <v>2.654347039033823E-2</v>
      </c>
      <c r="C312">
        <v>1.2582025752689332</v>
      </c>
      <c r="D312" t="str">
        <f t="shared" si="4"/>
        <v>UP</v>
      </c>
    </row>
    <row r="313" spans="1:4" x14ac:dyDescent="0.2">
      <c r="A313" t="s">
        <v>124</v>
      </c>
      <c r="B313">
        <v>2.6711752671932678E-2</v>
      </c>
      <c r="C313">
        <v>-0.77868417593732442</v>
      </c>
      <c r="D313" t="str">
        <f t="shared" si="4"/>
        <v>DOWN</v>
      </c>
    </row>
    <row r="314" spans="1:4" x14ac:dyDescent="0.2">
      <c r="A314" t="s">
        <v>242</v>
      </c>
      <c r="B314">
        <v>2.6764930072881589E-2</v>
      </c>
      <c r="C314">
        <v>-0.76899237524405484</v>
      </c>
      <c r="D314" t="str">
        <f t="shared" si="4"/>
        <v>DOWN</v>
      </c>
    </row>
    <row r="315" spans="1:4" x14ac:dyDescent="0.2">
      <c r="A315" t="s">
        <v>424</v>
      </c>
      <c r="B315">
        <v>2.6824821202542693E-2</v>
      </c>
      <c r="C315">
        <v>-0.75589821132094803</v>
      </c>
      <c r="D315" t="str">
        <f t="shared" si="4"/>
        <v>DOWN</v>
      </c>
    </row>
    <row r="316" spans="1:4" x14ac:dyDescent="0.2">
      <c r="A316" t="s">
        <v>342</v>
      </c>
      <c r="B316">
        <v>2.6835958771984438E-2</v>
      </c>
      <c r="C316">
        <v>-0.80225570248849376</v>
      </c>
      <c r="D316" t="str">
        <f t="shared" si="4"/>
        <v>DOWN</v>
      </c>
    </row>
    <row r="317" spans="1:4" x14ac:dyDescent="0.2">
      <c r="A317" t="s">
        <v>254</v>
      </c>
      <c r="B317">
        <v>2.6875086559225971E-2</v>
      </c>
      <c r="C317">
        <v>-0.73036469973498663</v>
      </c>
      <c r="D317" t="str">
        <f t="shared" si="4"/>
        <v>DOWN</v>
      </c>
    </row>
    <row r="318" spans="1:4" x14ac:dyDescent="0.2">
      <c r="A318" t="s">
        <v>580</v>
      </c>
      <c r="B318">
        <v>2.6881207393743677E-2</v>
      </c>
      <c r="C318">
        <v>1.5413487282166272</v>
      </c>
      <c r="D318" t="str">
        <f t="shared" si="4"/>
        <v>UP</v>
      </c>
    </row>
    <row r="319" spans="1:4" x14ac:dyDescent="0.2">
      <c r="A319" t="s">
        <v>261</v>
      </c>
      <c r="B319">
        <v>2.6993906452132021E-2</v>
      </c>
      <c r="C319">
        <v>-0.72474731327841013</v>
      </c>
      <c r="D319" t="str">
        <f t="shared" si="4"/>
        <v>DOWN</v>
      </c>
    </row>
    <row r="320" spans="1:4" x14ac:dyDescent="0.2">
      <c r="A320" t="s">
        <v>253</v>
      </c>
      <c r="B320">
        <v>2.7088400444336091E-2</v>
      </c>
      <c r="C320">
        <v>-0.72832868531388018</v>
      </c>
      <c r="D320" t="str">
        <f t="shared" si="4"/>
        <v>DOWN</v>
      </c>
    </row>
    <row r="321" spans="1:4" x14ac:dyDescent="0.2">
      <c r="A321" t="s">
        <v>581</v>
      </c>
      <c r="B321">
        <v>2.7160312259141048E-2</v>
      </c>
      <c r="C321">
        <v>1.5130915458596585</v>
      </c>
      <c r="D321" t="str">
        <f t="shared" si="4"/>
        <v>UP</v>
      </c>
    </row>
    <row r="322" spans="1:4" x14ac:dyDescent="0.2">
      <c r="A322" t="s">
        <v>582</v>
      </c>
      <c r="B322">
        <v>2.7549241059332066E-2</v>
      </c>
      <c r="C322">
        <v>0.73809080536946281</v>
      </c>
      <c r="D322" t="str">
        <f t="shared" si="4"/>
        <v>DOWN</v>
      </c>
    </row>
    <row r="323" spans="1:4" x14ac:dyDescent="0.2">
      <c r="A323" t="s">
        <v>239</v>
      </c>
      <c r="B323">
        <v>2.7883263259891811E-2</v>
      </c>
      <c r="C323">
        <v>-0.79685985445824858</v>
      </c>
      <c r="D323" t="str">
        <f t="shared" ref="D323:D386" si="5">IF(C323&gt;1,"UP", "DOWN")</f>
        <v>DOWN</v>
      </c>
    </row>
    <row r="324" spans="1:4" x14ac:dyDescent="0.2">
      <c r="A324" t="s">
        <v>458</v>
      </c>
      <c r="B324">
        <v>2.7958019181848932E-2</v>
      </c>
      <c r="C324">
        <v>-0.72699280174983061</v>
      </c>
      <c r="D324" t="str">
        <f t="shared" si="5"/>
        <v>DOWN</v>
      </c>
    </row>
    <row r="325" spans="1:4" x14ac:dyDescent="0.2">
      <c r="A325" t="s">
        <v>583</v>
      </c>
      <c r="B325">
        <v>2.797454368653312E-2</v>
      </c>
      <c r="C325">
        <v>1.5176564298802075</v>
      </c>
      <c r="D325" t="str">
        <f t="shared" si="5"/>
        <v>UP</v>
      </c>
    </row>
    <row r="326" spans="1:4" x14ac:dyDescent="0.2">
      <c r="A326" t="s">
        <v>403</v>
      </c>
      <c r="B326">
        <v>2.8055673054139092E-2</v>
      </c>
      <c r="C326">
        <v>-0.76672003591455784</v>
      </c>
      <c r="D326" t="str">
        <f t="shared" si="5"/>
        <v>DOWN</v>
      </c>
    </row>
    <row r="327" spans="1:4" x14ac:dyDescent="0.2">
      <c r="A327" t="s">
        <v>144</v>
      </c>
      <c r="B327">
        <v>2.8057559418369769E-2</v>
      </c>
      <c r="C327">
        <v>-0.7580292966352804</v>
      </c>
      <c r="D327" t="str">
        <f t="shared" si="5"/>
        <v>DOWN</v>
      </c>
    </row>
    <row r="328" spans="1:4" x14ac:dyDescent="0.2">
      <c r="A328" t="s">
        <v>331</v>
      </c>
      <c r="B328">
        <v>2.809439703864397E-2</v>
      </c>
      <c r="C328">
        <v>-0.72289634144233128</v>
      </c>
      <c r="D328" t="str">
        <f t="shared" si="5"/>
        <v>DOWN</v>
      </c>
    </row>
    <row r="329" spans="1:4" x14ac:dyDescent="0.2">
      <c r="A329" t="s">
        <v>387</v>
      </c>
      <c r="B329">
        <v>2.8232514679246319E-2</v>
      </c>
      <c r="C329">
        <v>-0.71272903872280047</v>
      </c>
      <c r="D329" t="str">
        <f t="shared" si="5"/>
        <v>DOWN</v>
      </c>
    </row>
    <row r="330" spans="1:4" x14ac:dyDescent="0.2">
      <c r="A330" t="s">
        <v>194</v>
      </c>
      <c r="B330">
        <v>2.8263738398450717E-2</v>
      </c>
      <c r="C330">
        <v>1.58028939761788</v>
      </c>
      <c r="D330" t="str">
        <f t="shared" si="5"/>
        <v>UP</v>
      </c>
    </row>
    <row r="331" spans="1:4" x14ac:dyDescent="0.2">
      <c r="A331" t="s">
        <v>136</v>
      </c>
      <c r="B331">
        <v>2.8320500576734353E-2</v>
      </c>
      <c r="C331">
        <v>1.5020144936450541</v>
      </c>
      <c r="D331" t="str">
        <f t="shared" si="5"/>
        <v>UP</v>
      </c>
    </row>
    <row r="332" spans="1:4" x14ac:dyDescent="0.2">
      <c r="A332" t="s">
        <v>151</v>
      </c>
      <c r="B332">
        <v>2.8372466566377454E-2</v>
      </c>
      <c r="C332">
        <v>-2.2814960986838622</v>
      </c>
      <c r="D332" t="str">
        <f t="shared" si="5"/>
        <v>DOWN</v>
      </c>
    </row>
    <row r="333" spans="1:4" x14ac:dyDescent="0.2">
      <c r="A333" t="s">
        <v>100</v>
      </c>
      <c r="B333">
        <v>2.8388091404535687E-2</v>
      </c>
      <c r="C333">
        <v>1.5443911336871818</v>
      </c>
      <c r="D333" t="str">
        <f t="shared" si="5"/>
        <v>UP</v>
      </c>
    </row>
    <row r="334" spans="1:4" x14ac:dyDescent="0.2">
      <c r="A334" t="s">
        <v>400</v>
      </c>
      <c r="B334">
        <v>2.8419048095062811E-2</v>
      </c>
      <c r="C334">
        <v>-0.77209863628975706</v>
      </c>
      <c r="D334" t="str">
        <f t="shared" si="5"/>
        <v>DOWN</v>
      </c>
    </row>
    <row r="335" spans="1:4" x14ac:dyDescent="0.2">
      <c r="A335" t="s">
        <v>53</v>
      </c>
      <c r="B335">
        <v>2.8428523010103363E-2</v>
      </c>
      <c r="C335">
        <v>-0.72517493887987516</v>
      </c>
      <c r="D335" t="str">
        <f t="shared" si="5"/>
        <v>DOWN</v>
      </c>
    </row>
    <row r="336" spans="1:4" x14ac:dyDescent="0.2">
      <c r="A336" t="s">
        <v>584</v>
      </c>
      <c r="B336">
        <v>2.8493730881849706E-2</v>
      </c>
      <c r="C336">
        <v>-0.86193944367696274</v>
      </c>
      <c r="D336" t="str">
        <f t="shared" si="5"/>
        <v>DOWN</v>
      </c>
    </row>
    <row r="337" spans="1:4" x14ac:dyDescent="0.2">
      <c r="A337" t="s">
        <v>429</v>
      </c>
      <c r="B337">
        <v>2.8508692403881541E-2</v>
      </c>
      <c r="C337">
        <v>-0.74958113929854076</v>
      </c>
      <c r="D337" t="str">
        <f t="shared" si="5"/>
        <v>DOWN</v>
      </c>
    </row>
    <row r="338" spans="1:4" x14ac:dyDescent="0.2">
      <c r="A338" t="s">
        <v>585</v>
      </c>
      <c r="B338">
        <v>2.8643582631730568E-2</v>
      </c>
      <c r="C338">
        <v>1.5006473916754532</v>
      </c>
      <c r="D338" t="str">
        <f t="shared" si="5"/>
        <v>UP</v>
      </c>
    </row>
    <row r="339" spans="1:4" x14ac:dyDescent="0.2">
      <c r="A339" t="s">
        <v>232</v>
      </c>
      <c r="B339">
        <v>2.8673807416580415E-2</v>
      </c>
      <c r="C339">
        <v>-0.78769793031290547</v>
      </c>
      <c r="D339" t="str">
        <f t="shared" si="5"/>
        <v>DOWN</v>
      </c>
    </row>
    <row r="340" spans="1:4" x14ac:dyDescent="0.2">
      <c r="A340" t="s">
        <v>153</v>
      </c>
      <c r="B340">
        <v>2.8686098988816043E-2</v>
      </c>
      <c r="C340">
        <v>-0.76662854880247311</v>
      </c>
      <c r="D340" t="str">
        <f t="shared" si="5"/>
        <v>DOWN</v>
      </c>
    </row>
    <row r="341" spans="1:4" x14ac:dyDescent="0.2">
      <c r="A341" t="s">
        <v>244</v>
      </c>
      <c r="B341">
        <v>2.8769887935162178E-2</v>
      </c>
      <c r="C341">
        <v>-0.75969850596590049</v>
      </c>
      <c r="D341" t="str">
        <f t="shared" si="5"/>
        <v>DOWN</v>
      </c>
    </row>
    <row r="342" spans="1:4" x14ac:dyDescent="0.2">
      <c r="A342" t="s">
        <v>379</v>
      </c>
      <c r="B342">
        <v>2.8892949547370317E-2</v>
      </c>
      <c r="C342">
        <v>1.5573690181576931</v>
      </c>
      <c r="D342" t="str">
        <f t="shared" si="5"/>
        <v>UP</v>
      </c>
    </row>
    <row r="343" spans="1:4" x14ac:dyDescent="0.2">
      <c r="A343" t="s">
        <v>586</v>
      </c>
      <c r="B343">
        <v>2.8946563641291615E-2</v>
      </c>
      <c r="C343">
        <v>1.5276424483843973</v>
      </c>
      <c r="D343" t="str">
        <f t="shared" si="5"/>
        <v>UP</v>
      </c>
    </row>
    <row r="344" spans="1:4" x14ac:dyDescent="0.2">
      <c r="A344" t="s">
        <v>269</v>
      </c>
      <c r="B344">
        <v>2.9088666495042843E-2</v>
      </c>
      <c r="C344">
        <v>-0.72113806223770993</v>
      </c>
      <c r="D344" t="str">
        <f t="shared" si="5"/>
        <v>DOWN</v>
      </c>
    </row>
    <row r="345" spans="1:4" x14ac:dyDescent="0.2">
      <c r="A345" t="s">
        <v>587</v>
      </c>
      <c r="B345">
        <v>2.917596228965158E-2</v>
      </c>
      <c r="C345">
        <v>1.5249982798862955</v>
      </c>
      <c r="D345" t="str">
        <f t="shared" si="5"/>
        <v>UP</v>
      </c>
    </row>
    <row r="346" spans="1:4" x14ac:dyDescent="0.2">
      <c r="A346" t="s">
        <v>70</v>
      </c>
      <c r="B346">
        <v>2.9339294847703732E-2</v>
      </c>
      <c r="C346">
        <v>-0.48913174210462906</v>
      </c>
      <c r="D346" t="str">
        <f t="shared" si="5"/>
        <v>DOWN</v>
      </c>
    </row>
    <row r="347" spans="1:4" x14ac:dyDescent="0.2">
      <c r="A347" t="s">
        <v>276</v>
      </c>
      <c r="B347">
        <v>2.9440593443781693E-2</v>
      </c>
      <c r="C347">
        <v>-0.73307342447519286</v>
      </c>
      <c r="D347" t="str">
        <f t="shared" si="5"/>
        <v>DOWN</v>
      </c>
    </row>
    <row r="348" spans="1:4" x14ac:dyDescent="0.2">
      <c r="A348" t="s">
        <v>106</v>
      </c>
      <c r="B348">
        <v>2.9501862511763531E-2</v>
      </c>
      <c r="C348">
        <v>-0.78870870632182966</v>
      </c>
      <c r="D348" t="str">
        <f t="shared" si="5"/>
        <v>DOWN</v>
      </c>
    </row>
    <row r="349" spans="1:4" x14ac:dyDescent="0.2">
      <c r="A349" t="s">
        <v>588</v>
      </c>
      <c r="B349">
        <v>2.9568476399797129E-2</v>
      </c>
      <c r="C349">
        <v>1.5893385621150435</v>
      </c>
      <c r="D349" t="str">
        <f t="shared" si="5"/>
        <v>UP</v>
      </c>
    </row>
    <row r="350" spans="1:4" x14ac:dyDescent="0.2">
      <c r="A350" t="s">
        <v>405</v>
      </c>
      <c r="B350">
        <v>2.9690086434666484E-2</v>
      </c>
      <c r="C350">
        <v>1.5013149780930646</v>
      </c>
      <c r="D350" t="str">
        <f t="shared" si="5"/>
        <v>UP</v>
      </c>
    </row>
    <row r="351" spans="1:4" x14ac:dyDescent="0.2">
      <c r="A351" t="s">
        <v>457</v>
      </c>
      <c r="B351">
        <v>2.9798254542507098E-2</v>
      </c>
      <c r="C351">
        <v>-0.74858425544523888</v>
      </c>
      <c r="D351" t="str">
        <f t="shared" si="5"/>
        <v>DOWN</v>
      </c>
    </row>
    <row r="352" spans="1:4" x14ac:dyDescent="0.2">
      <c r="A352" t="s">
        <v>589</v>
      </c>
      <c r="B352">
        <v>2.9874456538727154E-2</v>
      </c>
      <c r="C352">
        <v>1.5336543336116466</v>
      </c>
      <c r="D352" t="str">
        <f t="shared" si="5"/>
        <v>UP</v>
      </c>
    </row>
    <row r="353" spans="1:4" x14ac:dyDescent="0.2">
      <c r="A353" t="s">
        <v>590</v>
      </c>
      <c r="B353">
        <v>3.0038596981547098E-2</v>
      </c>
      <c r="C353">
        <v>1.1877711849984733</v>
      </c>
      <c r="D353" t="str">
        <f t="shared" si="5"/>
        <v>UP</v>
      </c>
    </row>
    <row r="354" spans="1:4" x14ac:dyDescent="0.2">
      <c r="A354" t="s">
        <v>115</v>
      </c>
      <c r="B354">
        <v>3.0174236679636812E-2</v>
      </c>
      <c r="C354">
        <v>1.564306236418143</v>
      </c>
      <c r="D354" t="str">
        <f t="shared" si="5"/>
        <v>UP</v>
      </c>
    </row>
    <row r="355" spans="1:4" x14ac:dyDescent="0.2">
      <c r="A355" t="s">
        <v>337</v>
      </c>
      <c r="B355">
        <v>3.0280995111613886E-2</v>
      </c>
      <c r="C355">
        <v>-0.74468500472885912</v>
      </c>
      <c r="D355" t="str">
        <f t="shared" si="5"/>
        <v>DOWN</v>
      </c>
    </row>
    <row r="356" spans="1:4" x14ac:dyDescent="0.2">
      <c r="A356" t="s">
        <v>591</v>
      </c>
      <c r="B356">
        <v>3.0290672662321702E-2</v>
      </c>
      <c r="C356">
        <v>1.5511036096723667</v>
      </c>
      <c r="D356" t="str">
        <f t="shared" si="5"/>
        <v>UP</v>
      </c>
    </row>
    <row r="357" spans="1:4" x14ac:dyDescent="0.2">
      <c r="A357" t="s">
        <v>203</v>
      </c>
      <c r="B357">
        <v>3.0368955568322194E-2</v>
      </c>
      <c r="C357">
        <v>0.83473867961826764</v>
      </c>
      <c r="D357" t="str">
        <f t="shared" si="5"/>
        <v>DOWN</v>
      </c>
    </row>
    <row r="358" spans="1:4" x14ac:dyDescent="0.2">
      <c r="A358" t="s">
        <v>592</v>
      </c>
      <c r="B358">
        <v>3.0464887321101794E-2</v>
      </c>
      <c r="C358">
        <v>-0.78596424604932258</v>
      </c>
      <c r="D358" t="str">
        <f t="shared" si="5"/>
        <v>DOWN</v>
      </c>
    </row>
    <row r="359" spans="1:4" x14ac:dyDescent="0.2">
      <c r="A359" t="s">
        <v>268</v>
      </c>
      <c r="B359">
        <v>3.0566693548842377E-2</v>
      </c>
      <c r="C359">
        <v>-0.72785157389284372</v>
      </c>
      <c r="D359" t="str">
        <f t="shared" si="5"/>
        <v>DOWN</v>
      </c>
    </row>
    <row r="360" spans="1:4" x14ac:dyDescent="0.2">
      <c r="A360" t="s">
        <v>593</v>
      </c>
      <c r="B360">
        <v>3.0687894755818457E-2</v>
      </c>
      <c r="C360">
        <v>1.5305595529792244</v>
      </c>
      <c r="D360" t="str">
        <f t="shared" si="5"/>
        <v>UP</v>
      </c>
    </row>
    <row r="361" spans="1:4" x14ac:dyDescent="0.2">
      <c r="A361" t="s">
        <v>258</v>
      </c>
      <c r="B361">
        <v>3.0700658052082403E-2</v>
      </c>
      <c r="C361">
        <v>-0.77119119281314408</v>
      </c>
      <c r="D361" t="str">
        <f t="shared" si="5"/>
        <v>DOWN</v>
      </c>
    </row>
    <row r="362" spans="1:4" x14ac:dyDescent="0.2">
      <c r="A362" t="s">
        <v>594</v>
      </c>
      <c r="B362">
        <v>3.0790671954497306E-2</v>
      </c>
      <c r="C362">
        <v>-0.49239763071023313</v>
      </c>
      <c r="D362" t="str">
        <f t="shared" si="5"/>
        <v>DOWN</v>
      </c>
    </row>
    <row r="363" spans="1:4" x14ac:dyDescent="0.2">
      <c r="A363" t="s">
        <v>595</v>
      </c>
      <c r="B363">
        <v>3.0839897866706319E-2</v>
      </c>
      <c r="C363">
        <v>1.5812276567354187</v>
      </c>
      <c r="D363" t="str">
        <f t="shared" si="5"/>
        <v>UP</v>
      </c>
    </row>
    <row r="364" spans="1:4" x14ac:dyDescent="0.2">
      <c r="A364" t="s">
        <v>145</v>
      </c>
      <c r="B364">
        <v>3.0846976291623709E-2</v>
      </c>
      <c r="C364">
        <v>1.5195525333896627</v>
      </c>
      <c r="D364" t="str">
        <f t="shared" si="5"/>
        <v>UP</v>
      </c>
    </row>
    <row r="365" spans="1:4" x14ac:dyDescent="0.2">
      <c r="A365" t="s">
        <v>176</v>
      </c>
      <c r="B365">
        <v>3.0896882621799911E-2</v>
      </c>
      <c r="C365">
        <v>1.546185368712643</v>
      </c>
      <c r="D365" t="str">
        <f t="shared" si="5"/>
        <v>UP</v>
      </c>
    </row>
    <row r="366" spans="1:4" x14ac:dyDescent="0.2">
      <c r="A366" t="s">
        <v>186</v>
      </c>
      <c r="B366">
        <v>3.0953389673988606E-2</v>
      </c>
      <c r="C366">
        <v>-0.74624839804094734</v>
      </c>
      <c r="D366" t="str">
        <f t="shared" si="5"/>
        <v>DOWN</v>
      </c>
    </row>
    <row r="367" spans="1:4" x14ac:dyDescent="0.2">
      <c r="A367" t="s">
        <v>596</v>
      </c>
      <c r="B367">
        <v>3.1015432260424611E-2</v>
      </c>
      <c r="C367">
        <v>-0.78325653086618452</v>
      </c>
      <c r="D367" t="str">
        <f t="shared" si="5"/>
        <v>DOWN</v>
      </c>
    </row>
    <row r="368" spans="1:4" x14ac:dyDescent="0.2">
      <c r="A368" t="s">
        <v>167</v>
      </c>
      <c r="B368">
        <v>3.1110580737124374E-2</v>
      </c>
      <c r="C368">
        <v>1.5328442342444952</v>
      </c>
      <c r="D368" t="str">
        <f t="shared" si="5"/>
        <v>UP</v>
      </c>
    </row>
    <row r="369" spans="1:4" x14ac:dyDescent="0.2">
      <c r="A369" t="s">
        <v>597</v>
      </c>
      <c r="B369">
        <v>3.1135390198273383E-2</v>
      </c>
      <c r="C369">
        <v>-0.78141558686855861</v>
      </c>
      <c r="D369" t="str">
        <f t="shared" si="5"/>
        <v>DOWN</v>
      </c>
    </row>
    <row r="370" spans="1:4" x14ac:dyDescent="0.2">
      <c r="A370" t="s">
        <v>598</v>
      </c>
      <c r="B370">
        <v>3.1135779297945324E-2</v>
      </c>
      <c r="C370">
        <v>1.5508612838951641</v>
      </c>
      <c r="D370" t="str">
        <f t="shared" si="5"/>
        <v>UP</v>
      </c>
    </row>
    <row r="371" spans="1:4" x14ac:dyDescent="0.2">
      <c r="A371" t="s">
        <v>599</v>
      </c>
      <c r="B371">
        <v>3.1302956749374611E-2</v>
      </c>
      <c r="C371">
        <v>1.5162534265608296</v>
      </c>
      <c r="D371" t="str">
        <f t="shared" si="5"/>
        <v>UP</v>
      </c>
    </row>
    <row r="372" spans="1:4" x14ac:dyDescent="0.2">
      <c r="A372" t="s">
        <v>448</v>
      </c>
      <c r="B372">
        <v>3.1362523219383598E-2</v>
      </c>
      <c r="C372">
        <v>-0.79695031166052921</v>
      </c>
      <c r="D372" t="str">
        <f t="shared" si="5"/>
        <v>DOWN</v>
      </c>
    </row>
    <row r="373" spans="1:4" x14ac:dyDescent="0.2">
      <c r="A373" t="s">
        <v>600</v>
      </c>
      <c r="B373">
        <v>3.1698772339342686E-2</v>
      </c>
      <c r="C373">
        <v>-0.74925695647316992</v>
      </c>
      <c r="D373" t="str">
        <f t="shared" si="5"/>
        <v>DOWN</v>
      </c>
    </row>
    <row r="374" spans="1:4" x14ac:dyDescent="0.2">
      <c r="A374" t="s">
        <v>601</v>
      </c>
      <c r="B374">
        <v>3.1731310090208791E-2</v>
      </c>
      <c r="C374">
        <v>1.5481279019720531</v>
      </c>
      <c r="D374" t="str">
        <f t="shared" si="5"/>
        <v>UP</v>
      </c>
    </row>
    <row r="375" spans="1:4" x14ac:dyDescent="0.2">
      <c r="A375" t="s">
        <v>602</v>
      </c>
      <c r="B375">
        <v>3.201451365786491E-2</v>
      </c>
      <c r="C375">
        <v>1.5345373603772652</v>
      </c>
      <c r="D375" t="str">
        <f t="shared" si="5"/>
        <v>UP</v>
      </c>
    </row>
    <row r="376" spans="1:4" x14ac:dyDescent="0.2">
      <c r="A376" t="s">
        <v>464</v>
      </c>
      <c r="B376">
        <v>3.2020509933412204E-2</v>
      </c>
      <c r="C376">
        <v>-0.75490996555054179</v>
      </c>
      <c r="D376" t="str">
        <f t="shared" si="5"/>
        <v>DOWN</v>
      </c>
    </row>
    <row r="377" spans="1:4" x14ac:dyDescent="0.2">
      <c r="A377" t="s">
        <v>603</v>
      </c>
      <c r="B377">
        <v>3.2051711324003043E-2</v>
      </c>
      <c r="C377">
        <v>1.5640511714551848</v>
      </c>
      <c r="D377" t="str">
        <f t="shared" si="5"/>
        <v>UP</v>
      </c>
    </row>
    <row r="378" spans="1:4" x14ac:dyDescent="0.2">
      <c r="A378" t="s">
        <v>604</v>
      </c>
      <c r="B378">
        <v>3.2093246491591711E-2</v>
      </c>
      <c r="C378">
        <v>-0.49526916564991752</v>
      </c>
      <c r="D378" t="str">
        <f t="shared" si="5"/>
        <v>DOWN</v>
      </c>
    </row>
    <row r="379" spans="1:4" x14ac:dyDescent="0.2">
      <c r="A379" t="s">
        <v>605</v>
      </c>
      <c r="B379">
        <v>3.2127772578037742E-2</v>
      </c>
      <c r="C379">
        <v>1.5529194151394181</v>
      </c>
      <c r="D379" t="str">
        <f t="shared" si="5"/>
        <v>UP</v>
      </c>
    </row>
    <row r="380" spans="1:4" x14ac:dyDescent="0.2">
      <c r="A380" t="s">
        <v>606</v>
      </c>
      <c r="B380">
        <v>3.2216426551736371E-2</v>
      </c>
      <c r="C380">
        <v>-0.8354346231077312</v>
      </c>
      <c r="D380" t="str">
        <f t="shared" si="5"/>
        <v>DOWN</v>
      </c>
    </row>
    <row r="381" spans="1:4" x14ac:dyDescent="0.2">
      <c r="A381" t="s">
        <v>267</v>
      </c>
      <c r="B381">
        <v>3.2374003631685924E-2</v>
      </c>
      <c r="C381">
        <v>-0.77342861161505772</v>
      </c>
      <c r="D381" t="str">
        <f t="shared" si="5"/>
        <v>DOWN</v>
      </c>
    </row>
    <row r="382" spans="1:4" x14ac:dyDescent="0.2">
      <c r="A382" t="s">
        <v>127</v>
      </c>
      <c r="B382">
        <v>3.2562185676414217E-2</v>
      </c>
      <c r="C382">
        <v>-0.7576169353687443</v>
      </c>
      <c r="D382" t="str">
        <f t="shared" si="5"/>
        <v>DOWN</v>
      </c>
    </row>
    <row r="383" spans="1:4" x14ac:dyDescent="0.2">
      <c r="A383" t="s">
        <v>607</v>
      </c>
      <c r="B383">
        <v>3.2612974351893483E-2</v>
      </c>
      <c r="C383">
        <v>1.5383550345232471</v>
      </c>
      <c r="D383" t="str">
        <f t="shared" si="5"/>
        <v>UP</v>
      </c>
    </row>
    <row r="384" spans="1:4" x14ac:dyDescent="0.2">
      <c r="A384" t="s">
        <v>608</v>
      </c>
      <c r="B384">
        <v>3.279925078123528E-2</v>
      </c>
      <c r="C384">
        <v>1.1258806961313748</v>
      </c>
      <c r="D384" t="str">
        <f t="shared" si="5"/>
        <v>UP</v>
      </c>
    </row>
    <row r="385" spans="1:4" x14ac:dyDescent="0.2">
      <c r="A385" t="s">
        <v>609</v>
      </c>
      <c r="B385">
        <v>3.2866140379325413E-2</v>
      </c>
      <c r="C385">
        <v>1.5586240539297003</v>
      </c>
      <c r="D385" t="str">
        <f t="shared" si="5"/>
        <v>UP</v>
      </c>
    </row>
    <row r="386" spans="1:4" x14ac:dyDescent="0.2">
      <c r="A386" t="s">
        <v>358</v>
      </c>
      <c r="B386">
        <v>3.312104473790168E-2</v>
      </c>
      <c r="C386">
        <v>-0.75517969145777064</v>
      </c>
      <c r="D386" t="str">
        <f t="shared" si="5"/>
        <v>DOWN</v>
      </c>
    </row>
    <row r="387" spans="1:4" x14ac:dyDescent="0.2">
      <c r="A387" t="s">
        <v>190</v>
      </c>
      <c r="B387">
        <v>3.3190918126043342E-2</v>
      </c>
      <c r="C387">
        <v>-0.7435782967300768</v>
      </c>
      <c r="D387" t="str">
        <f t="shared" ref="D387:D450" si="6">IF(C387&gt;1,"UP", "DOWN")</f>
        <v>DOWN</v>
      </c>
    </row>
    <row r="388" spans="1:4" x14ac:dyDescent="0.2">
      <c r="A388" t="s">
        <v>610</v>
      </c>
      <c r="B388">
        <v>3.3530405357602745E-2</v>
      </c>
      <c r="C388">
        <v>1.5734735341264408</v>
      </c>
      <c r="D388" t="str">
        <f t="shared" si="6"/>
        <v>UP</v>
      </c>
    </row>
    <row r="389" spans="1:4" x14ac:dyDescent="0.2">
      <c r="A389" t="s">
        <v>55</v>
      </c>
      <c r="B389">
        <v>3.3650216883821041E-2</v>
      </c>
      <c r="C389">
        <v>1.5457140659561932</v>
      </c>
      <c r="D389" t="str">
        <f t="shared" si="6"/>
        <v>UP</v>
      </c>
    </row>
    <row r="390" spans="1:4" x14ac:dyDescent="0.2">
      <c r="A390" t="s">
        <v>287</v>
      </c>
      <c r="B390">
        <v>3.3704889647440131E-2</v>
      </c>
      <c r="C390">
        <v>-0.69784726828451982</v>
      </c>
      <c r="D390" t="str">
        <f t="shared" si="6"/>
        <v>DOWN</v>
      </c>
    </row>
    <row r="391" spans="1:4" x14ac:dyDescent="0.2">
      <c r="A391" t="s">
        <v>611</v>
      </c>
      <c r="B391">
        <v>3.3730751071567366E-2</v>
      </c>
      <c r="C391">
        <v>1.7398195083450601</v>
      </c>
      <c r="D391" t="str">
        <f t="shared" si="6"/>
        <v>UP</v>
      </c>
    </row>
    <row r="392" spans="1:4" x14ac:dyDescent="0.2">
      <c r="A392" t="s">
        <v>198</v>
      </c>
      <c r="B392">
        <v>3.3821908581853459E-2</v>
      </c>
      <c r="C392">
        <v>-0.72278048421441188</v>
      </c>
      <c r="D392" t="str">
        <f t="shared" si="6"/>
        <v>DOWN</v>
      </c>
    </row>
    <row r="393" spans="1:4" x14ac:dyDescent="0.2">
      <c r="A393" t="s">
        <v>612</v>
      </c>
      <c r="B393">
        <v>3.3918770815511694E-2</v>
      </c>
      <c r="C393">
        <v>1.73180096440875</v>
      </c>
      <c r="D393" t="str">
        <f t="shared" si="6"/>
        <v>UP</v>
      </c>
    </row>
    <row r="394" spans="1:4" x14ac:dyDescent="0.2">
      <c r="A394" t="s">
        <v>289</v>
      </c>
      <c r="B394">
        <v>3.4556530436667898E-2</v>
      </c>
      <c r="C394">
        <v>-0.76018566181139891</v>
      </c>
      <c r="D394" t="str">
        <f t="shared" si="6"/>
        <v>DOWN</v>
      </c>
    </row>
    <row r="395" spans="1:4" x14ac:dyDescent="0.2">
      <c r="A395" t="s">
        <v>188</v>
      </c>
      <c r="B395">
        <v>3.4640862551427717E-2</v>
      </c>
      <c r="C395">
        <v>-0.76327213068210309</v>
      </c>
      <c r="D395" t="str">
        <f t="shared" si="6"/>
        <v>DOWN</v>
      </c>
    </row>
    <row r="396" spans="1:4" x14ac:dyDescent="0.2">
      <c r="A396" t="s">
        <v>338</v>
      </c>
      <c r="B396">
        <v>3.4806092601999974E-2</v>
      </c>
      <c r="C396">
        <v>-0.73400240539314288</v>
      </c>
      <c r="D396" t="str">
        <f t="shared" si="6"/>
        <v>DOWN</v>
      </c>
    </row>
    <row r="397" spans="1:4" x14ac:dyDescent="0.2">
      <c r="A397" t="s">
        <v>125</v>
      </c>
      <c r="B397">
        <v>3.4853527335009488E-2</v>
      </c>
      <c r="C397">
        <v>-0.75209929199042236</v>
      </c>
      <c r="D397" t="str">
        <f t="shared" si="6"/>
        <v>DOWN</v>
      </c>
    </row>
    <row r="398" spans="1:4" x14ac:dyDescent="0.2">
      <c r="A398" t="s">
        <v>613</v>
      </c>
      <c r="B398">
        <v>3.4931748933020174E-2</v>
      </c>
      <c r="C398">
        <v>1.4369915145674637</v>
      </c>
      <c r="D398" t="str">
        <f t="shared" si="6"/>
        <v>UP</v>
      </c>
    </row>
    <row r="399" spans="1:4" x14ac:dyDescent="0.2">
      <c r="A399" t="s">
        <v>402</v>
      </c>
      <c r="B399">
        <v>3.508269369421245E-2</v>
      </c>
      <c r="C399">
        <v>-0.7586430075234798</v>
      </c>
      <c r="D399" t="str">
        <f t="shared" si="6"/>
        <v>DOWN</v>
      </c>
    </row>
    <row r="400" spans="1:4" x14ac:dyDescent="0.2">
      <c r="A400" t="s">
        <v>356</v>
      </c>
      <c r="B400">
        <v>3.5179323978007611E-2</v>
      </c>
      <c r="C400">
        <v>-0.77505676784952282</v>
      </c>
      <c r="D400" t="str">
        <f t="shared" si="6"/>
        <v>DOWN</v>
      </c>
    </row>
    <row r="401" spans="1:4" x14ac:dyDescent="0.2">
      <c r="A401" t="s">
        <v>614</v>
      </c>
      <c r="B401">
        <v>3.5206743360562218E-2</v>
      </c>
      <c r="C401">
        <v>0.74446139302695458</v>
      </c>
      <c r="D401" t="str">
        <f t="shared" si="6"/>
        <v>DOWN</v>
      </c>
    </row>
    <row r="402" spans="1:4" x14ac:dyDescent="0.2">
      <c r="A402" t="s">
        <v>163</v>
      </c>
      <c r="B402">
        <v>3.5762982416908368E-2</v>
      </c>
      <c r="C402">
        <v>1.6712577875969479</v>
      </c>
      <c r="D402" t="str">
        <f t="shared" si="6"/>
        <v>UP</v>
      </c>
    </row>
    <row r="403" spans="1:4" x14ac:dyDescent="0.2">
      <c r="A403" t="s">
        <v>165</v>
      </c>
      <c r="B403">
        <v>3.5845647022035271E-2</v>
      </c>
      <c r="C403">
        <v>-0.72728975769267246</v>
      </c>
      <c r="D403" t="str">
        <f t="shared" si="6"/>
        <v>DOWN</v>
      </c>
    </row>
    <row r="404" spans="1:4" x14ac:dyDescent="0.2">
      <c r="A404" t="s">
        <v>615</v>
      </c>
      <c r="B404">
        <v>3.6060474493878447E-2</v>
      </c>
      <c r="C404">
        <v>1.1391877251197742</v>
      </c>
      <c r="D404" t="str">
        <f t="shared" si="6"/>
        <v>UP</v>
      </c>
    </row>
    <row r="405" spans="1:4" x14ac:dyDescent="0.2">
      <c r="A405" t="s">
        <v>616</v>
      </c>
      <c r="B405">
        <v>3.6192934150624405E-2</v>
      </c>
      <c r="C405">
        <v>-0.5040079750016051</v>
      </c>
      <c r="D405" t="str">
        <f t="shared" si="6"/>
        <v>DOWN</v>
      </c>
    </row>
    <row r="406" spans="1:4" x14ac:dyDescent="0.2">
      <c r="A406" t="s">
        <v>617</v>
      </c>
      <c r="B406">
        <v>3.6211733948332811E-2</v>
      </c>
      <c r="C406">
        <v>1.1397998872450357</v>
      </c>
      <c r="D406" t="str">
        <f t="shared" si="6"/>
        <v>UP</v>
      </c>
    </row>
    <row r="407" spans="1:4" x14ac:dyDescent="0.2">
      <c r="A407" t="s">
        <v>339</v>
      </c>
      <c r="B407">
        <v>3.7534491348263282E-2</v>
      </c>
      <c r="C407">
        <v>-0.78320708068839728</v>
      </c>
      <c r="D407" t="str">
        <f t="shared" si="6"/>
        <v>DOWN</v>
      </c>
    </row>
    <row r="408" spans="1:4" x14ac:dyDescent="0.2">
      <c r="A408" t="s">
        <v>390</v>
      </c>
      <c r="B408">
        <v>3.7725783588143456E-2</v>
      </c>
      <c r="C408">
        <v>1.7030361923990536</v>
      </c>
      <c r="D408" t="str">
        <f t="shared" si="6"/>
        <v>UP</v>
      </c>
    </row>
    <row r="409" spans="1:4" x14ac:dyDescent="0.2">
      <c r="A409" t="s">
        <v>618</v>
      </c>
      <c r="B409">
        <v>3.7825591097356469E-2</v>
      </c>
      <c r="C409">
        <v>-0.75251971775937676</v>
      </c>
      <c r="D409" t="str">
        <f t="shared" si="6"/>
        <v>DOWN</v>
      </c>
    </row>
    <row r="410" spans="1:4" x14ac:dyDescent="0.2">
      <c r="A410" t="s">
        <v>359</v>
      </c>
      <c r="B410">
        <v>3.8190470391794684E-2</v>
      </c>
      <c r="C410">
        <v>-0.76186493491711937</v>
      </c>
      <c r="D410" t="str">
        <f t="shared" si="6"/>
        <v>DOWN</v>
      </c>
    </row>
    <row r="411" spans="1:4" x14ac:dyDescent="0.2">
      <c r="A411" t="s">
        <v>420</v>
      </c>
      <c r="B411">
        <v>3.8210547762400078E-2</v>
      </c>
      <c r="C411">
        <v>-0.75657232104369987</v>
      </c>
      <c r="D411" t="str">
        <f t="shared" si="6"/>
        <v>DOWN</v>
      </c>
    </row>
    <row r="412" spans="1:4" x14ac:dyDescent="0.2">
      <c r="A412" t="s">
        <v>619</v>
      </c>
      <c r="B412">
        <v>3.8511215753116439E-2</v>
      </c>
      <c r="C412">
        <v>1.8524582378883805</v>
      </c>
      <c r="D412" t="str">
        <f t="shared" si="6"/>
        <v>UP</v>
      </c>
    </row>
    <row r="413" spans="1:4" x14ac:dyDescent="0.2">
      <c r="A413" t="s">
        <v>620</v>
      </c>
      <c r="B413">
        <v>3.8586837818694736E-2</v>
      </c>
      <c r="C413">
        <v>-1.1599738596845253</v>
      </c>
      <c r="D413" t="str">
        <f t="shared" si="6"/>
        <v>DOWN</v>
      </c>
    </row>
    <row r="414" spans="1:4" x14ac:dyDescent="0.2">
      <c r="A414" t="s">
        <v>166</v>
      </c>
      <c r="B414">
        <v>3.8670041149545219E-2</v>
      </c>
      <c r="C414">
        <v>-0.74320077323781319</v>
      </c>
      <c r="D414" t="str">
        <f t="shared" si="6"/>
        <v>DOWN</v>
      </c>
    </row>
    <row r="415" spans="1:4" x14ac:dyDescent="0.2">
      <c r="A415" t="s">
        <v>252</v>
      </c>
      <c r="B415">
        <v>3.8759400623473765E-2</v>
      </c>
      <c r="C415">
        <v>1.6888679823661366</v>
      </c>
      <c r="D415" t="str">
        <f t="shared" si="6"/>
        <v>UP</v>
      </c>
    </row>
    <row r="416" spans="1:4" x14ac:dyDescent="0.2">
      <c r="A416" t="s">
        <v>621</v>
      </c>
      <c r="B416">
        <v>3.8764709383681567E-2</v>
      </c>
      <c r="C416">
        <v>1.8194851126675018</v>
      </c>
      <c r="D416" t="str">
        <f t="shared" si="6"/>
        <v>UP</v>
      </c>
    </row>
    <row r="417" spans="1:4" x14ac:dyDescent="0.2">
      <c r="A417" t="s">
        <v>451</v>
      </c>
      <c r="B417">
        <v>3.901236139675384E-2</v>
      </c>
      <c r="C417">
        <v>-0.73326478941822115</v>
      </c>
      <c r="D417" t="str">
        <f t="shared" si="6"/>
        <v>DOWN</v>
      </c>
    </row>
    <row r="418" spans="1:4" x14ac:dyDescent="0.2">
      <c r="A418" t="s">
        <v>60</v>
      </c>
      <c r="B418">
        <v>3.9383302636981921E-2</v>
      </c>
      <c r="C418">
        <v>-0.71001489807321949</v>
      </c>
      <c r="D418" t="str">
        <f t="shared" si="6"/>
        <v>DOWN</v>
      </c>
    </row>
    <row r="419" spans="1:4" x14ac:dyDescent="0.2">
      <c r="A419" t="s">
        <v>622</v>
      </c>
      <c r="B419">
        <v>3.9607253227718631E-2</v>
      </c>
      <c r="C419">
        <v>0.8841235497061557</v>
      </c>
      <c r="D419" t="str">
        <f t="shared" si="6"/>
        <v>DOWN</v>
      </c>
    </row>
    <row r="420" spans="1:4" x14ac:dyDescent="0.2">
      <c r="A420" t="s">
        <v>623</v>
      </c>
      <c r="B420">
        <v>3.9749641851400917E-2</v>
      </c>
      <c r="C420">
        <v>1.6887604342252103</v>
      </c>
      <c r="D420" t="str">
        <f t="shared" si="6"/>
        <v>UP</v>
      </c>
    </row>
    <row r="421" spans="1:4" x14ac:dyDescent="0.2">
      <c r="A421" t="s">
        <v>624</v>
      </c>
      <c r="B421">
        <v>4.0080251625975505E-2</v>
      </c>
      <c r="C421">
        <v>0.70065355459516065</v>
      </c>
      <c r="D421" t="str">
        <f t="shared" si="6"/>
        <v>DOWN</v>
      </c>
    </row>
    <row r="422" spans="1:4" x14ac:dyDescent="0.2">
      <c r="A422" t="s">
        <v>625</v>
      </c>
      <c r="B422">
        <v>4.0584164098487696E-2</v>
      </c>
      <c r="C422">
        <v>-1.1924319499608294</v>
      </c>
      <c r="D422" t="str">
        <f t="shared" si="6"/>
        <v>DOWN</v>
      </c>
    </row>
    <row r="423" spans="1:4" x14ac:dyDescent="0.2">
      <c r="A423" t="s">
        <v>626</v>
      </c>
      <c r="B423">
        <v>4.0958084398443124E-2</v>
      </c>
      <c r="C423">
        <v>0.48091269623467914</v>
      </c>
      <c r="D423" t="str">
        <f t="shared" si="6"/>
        <v>DOWN</v>
      </c>
    </row>
    <row r="424" spans="1:4" x14ac:dyDescent="0.2">
      <c r="A424" t="s">
        <v>627</v>
      </c>
      <c r="B424">
        <v>4.1134588810362575E-2</v>
      </c>
      <c r="C424">
        <v>1.8063140139906455</v>
      </c>
      <c r="D424" t="str">
        <f t="shared" si="6"/>
        <v>UP</v>
      </c>
    </row>
    <row r="425" spans="1:4" x14ac:dyDescent="0.2">
      <c r="A425" t="s">
        <v>628</v>
      </c>
      <c r="B425">
        <v>4.1215883687708135E-2</v>
      </c>
      <c r="C425">
        <v>-1.181598558340563</v>
      </c>
      <c r="D425" t="str">
        <f t="shared" si="6"/>
        <v>DOWN</v>
      </c>
    </row>
    <row r="426" spans="1:4" x14ac:dyDescent="0.2">
      <c r="A426" t="s">
        <v>629</v>
      </c>
      <c r="B426">
        <v>4.1469306133681216E-2</v>
      </c>
      <c r="C426">
        <v>0.95948664727736244</v>
      </c>
      <c r="D426" t="str">
        <f t="shared" si="6"/>
        <v>DOWN</v>
      </c>
    </row>
    <row r="427" spans="1:4" x14ac:dyDescent="0.2">
      <c r="A427" t="s">
        <v>211</v>
      </c>
      <c r="B427">
        <v>4.1480966339937538E-2</v>
      </c>
      <c r="C427">
        <v>-0.78406075021296706</v>
      </c>
      <c r="D427" t="str">
        <f t="shared" si="6"/>
        <v>DOWN</v>
      </c>
    </row>
    <row r="428" spans="1:4" x14ac:dyDescent="0.2">
      <c r="A428" t="s">
        <v>630</v>
      </c>
      <c r="B428">
        <v>4.1650499791051357E-2</v>
      </c>
      <c r="C428">
        <v>-1.1971124089837859</v>
      </c>
      <c r="D428" t="str">
        <f t="shared" si="6"/>
        <v>DOWN</v>
      </c>
    </row>
    <row r="429" spans="1:4" x14ac:dyDescent="0.2">
      <c r="A429" t="s">
        <v>631</v>
      </c>
      <c r="B429">
        <v>4.1948932249090513E-2</v>
      </c>
      <c r="C429">
        <v>-1.1783234734843064</v>
      </c>
      <c r="D429" t="str">
        <f t="shared" si="6"/>
        <v>DOWN</v>
      </c>
    </row>
    <row r="430" spans="1:4" x14ac:dyDescent="0.2">
      <c r="A430" t="s">
        <v>10</v>
      </c>
      <c r="B430">
        <v>4.223342579585216E-2</v>
      </c>
      <c r="C430">
        <v>1.9309048721794557</v>
      </c>
      <c r="D430" t="str">
        <f t="shared" si="6"/>
        <v>UP</v>
      </c>
    </row>
    <row r="431" spans="1:4" x14ac:dyDescent="0.2">
      <c r="A431" t="s">
        <v>465</v>
      </c>
      <c r="B431">
        <v>4.2233644529882146E-2</v>
      </c>
      <c r="C431">
        <v>-0.74434810389164152</v>
      </c>
      <c r="D431" t="str">
        <f t="shared" si="6"/>
        <v>DOWN</v>
      </c>
    </row>
    <row r="432" spans="1:4" x14ac:dyDescent="0.2">
      <c r="A432" t="s">
        <v>632</v>
      </c>
      <c r="B432">
        <v>4.2304528467142895E-2</v>
      </c>
      <c r="C432">
        <v>-1.1896721484398538</v>
      </c>
      <c r="D432" t="str">
        <f t="shared" si="6"/>
        <v>DOWN</v>
      </c>
    </row>
    <row r="433" spans="1:4" x14ac:dyDescent="0.2">
      <c r="A433" t="s">
        <v>633</v>
      </c>
      <c r="B433">
        <v>4.2338658739782598E-2</v>
      </c>
      <c r="C433">
        <v>1.8453696379135764</v>
      </c>
      <c r="D433" t="str">
        <f t="shared" si="6"/>
        <v>UP</v>
      </c>
    </row>
    <row r="434" spans="1:4" x14ac:dyDescent="0.2">
      <c r="A434" t="s">
        <v>634</v>
      </c>
      <c r="B434">
        <v>4.2684154129565215E-2</v>
      </c>
      <c r="C434">
        <v>-1.1720908934929064</v>
      </c>
      <c r="D434" t="str">
        <f t="shared" si="6"/>
        <v>DOWN</v>
      </c>
    </row>
    <row r="435" spans="1:4" x14ac:dyDescent="0.2">
      <c r="A435" t="s">
        <v>635</v>
      </c>
      <c r="B435">
        <v>4.2864050060259028E-2</v>
      </c>
      <c r="C435">
        <v>-0.71624864292432067</v>
      </c>
      <c r="D435" t="str">
        <f t="shared" si="6"/>
        <v>DOWN</v>
      </c>
    </row>
    <row r="436" spans="1:4" x14ac:dyDescent="0.2">
      <c r="A436" t="s">
        <v>636</v>
      </c>
      <c r="B436">
        <v>4.3459698498148819E-2</v>
      </c>
      <c r="C436">
        <v>-0.74985536079256043</v>
      </c>
      <c r="D436" t="str">
        <f t="shared" si="6"/>
        <v>DOWN</v>
      </c>
    </row>
    <row r="437" spans="1:4" x14ac:dyDescent="0.2">
      <c r="A437" t="s">
        <v>174</v>
      </c>
      <c r="B437">
        <v>4.3487275025430566E-2</v>
      </c>
      <c r="C437">
        <v>-0.76413328797446001</v>
      </c>
      <c r="D437" t="str">
        <f t="shared" si="6"/>
        <v>DOWN</v>
      </c>
    </row>
    <row r="438" spans="1:4" x14ac:dyDescent="0.2">
      <c r="A438" t="s">
        <v>637</v>
      </c>
      <c r="B438">
        <v>4.3557579294016886E-2</v>
      </c>
      <c r="C438">
        <v>-1.2007989882338257</v>
      </c>
      <c r="D438" t="str">
        <f t="shared" si="6"/>
        <v>DOWN</v>
      </c>
    </row>
    <row r="439" spans="1:4" x14ac:dyDescent="0.2">
      <c r="A439" t="s">
        <v>638</v>
      </c>
      <c r="B439">
        <v>4.4226572350706893E-2</v>
      </c>
      <c r="C439">
        <v>0.71080303146761747</v>
      </c>
      <c r="D439" t="str">
        <f t="shared" si="6"/>
        <v>DOWN</v>
      </c>
    </row>
    <row r="440" spans="1:4" x14ac:dyDescent="0.2">
      <c r="A440" t="s">
        <v>340</v>
      </c>
      <c r="B440">
        <v>4.4277417520428707E-2</v>
      </c>
      <c r="C440">
        <v>1.8822154359569536</v>
      </c>
      <c r="D440" t="str">
        <f t="shared" si="6"/>
        <v>UP</v>
      </c>
    </row>
    <row r="441" spans="1:4" x14ac:dyDescent="0.2">
      <c r="A441" t="s">
        <v>639</v>
      </c>
      <c r="B441">
        <v>4.449168205181854E-2</v>
      </c>
      <c r="C441">
        <v>-0.74966549330439802</v>
      </c>
      <c r="D441" t="str">
        <f t="shared" si="6"/>
        <v>DOWN</v>
      </c>
    </row>
    <row r="442" spans="1:4" x14ac:dyDescent="0.2">
      <c r="A442" t="s">
        <v>640</v>
      </c>
      <c r="B442">
        <v>4.4538875712518432E-2</v>
      </c>
      <c r="C442">
        <v>0.71156242833622918</v>
      </c>
      <c r="D442" t="str">
        <f t="shared" si="6"/>
        <v>DOWN</v>
      </c>
    </row>
    <row r="443" spans="1:4" x14ac:dyDescent="0.2">
      <c r="A443" t="s">
        <v>641</v>
      </c>
      <c r="B443">
        <v>4.4733957840252678E-2</v>
      </c>
      <c r="C443">
        <v>-1.1460634835231569</v>
      </c>
      <c r="D443" t="str">
        <f t="shared" si="6"/>
        <v>DOWN</v>
      </c>
    </row>
    <row r="444" spans="1:4" x14ac:dyDescent="0.2">
      <c r="A444" t="s">
        <v>642</v>
      </c>
      <c r="B444">
        <v>4.535304356641362E-2</v>
      </c>
      <c r="C444">
        <v>-1.1515340849346241</v>
      </c>
      <c r="D444" t="str">
        <f t="shared" si="6"/>
        <v>DOWN</v>
      </c>
    </row>
    <row r="445" spans="1:4" x14ac:dyDescent="0.2">
      <c r="A445" t="s">
        <v>643</v>
      </c>
      <c r="B445">
        <v>4.5526282297734762E-2</v>
      </c>
      <c r="C445">
        <v>0.71395946570510294</v>
      </c>
      <c r="D445" t="str">
        <f t="shared" si="6"/>
        <v>DOWN</v>
      </c>
    </row>
    <row r="446" spans="1:4" x14ac:dyDescent="0.2">
      <c r="A446" t="s">
        <v>644</v>
      </c>
      <c r="B446">
        <v>4.5775441699101881E-2</v>
      </c>
      <c r="C446">
        <v>1.8351482507054935</v>
      </c>
      <c r="D446" t="str">
        <f t="shared" si="6"/>
        <v>UP</v>
      </c>
    </row>
    <row r="447" spans="1:4" x14ac:dyDescent="0.2">
      <c r="A447" t="s">
        <v>645</v>
      </c>
      <c r="B447">
        <v>4.5780306821760292E-2</v>
      </c>
      <c r="C447">
        <v>-1.1886669932329548</v>
      </c>
      <c r="D447" t="str">
        <f t="shared" si="6"/>
        <v>DOWN</v>
      </c>
    </row>
    <row r="448" spans="1:4" x14ac:dyDescent="0.2">
      <c r="A448" t="s">
        <v>646</v>
      </c>
      <c r="B448">
        <v>4.6001908638540603E-2</v>
      </c>
      <c r="C448">
        <v>-1.1916866444095919</v>
      </c>
      <c r="D448" t="str">
        <f t="shared" si="6"/>
        <v>DOWN</v>
      </c>
    </row>
    <row r="449" spans="1:4" x14ac:dyDescent="0.2">
      <c r="A449" t="s">
        <v>647</v>
      </c>
      <c r="B449">
        <v>4.6242987693882888E-2</v>
      </c>
      <c r="C449">
        <v>-1.1570704630681041</v>
      </c>
      <c r="D449" t="str">
        <f t="shared" si="6"/>
        <v>DOWN</v>
      </c>
    </row>
    <row r="450" spans="1:4" x14ac:dyDescent="0.2">
      <c r="A450" t="s">
        <v>648</v>
      </c>
      <c r="B450">
        <v>4.6322933404009226E-2</v>
      </c>
      <c r="C450">
        <v>-1.1850346004645691</v>
      </c>
      <c r="D450" t="str">
        <f t="shared" si="6"/>
        <v>DOWN</v>
      </c>
    </row>
    <row r="451" spans="1:4" x14ac:dyDescent="0.2">
      <c r="A451" t="s">
        <v>649</v>
      </c>
      <c r="B451">
        <v>4.6429165515488882E-2</v>
      </c>
      <c r="C451">
        <v>0.71614643339612161</v>
      </c>
      <c r="D451" t="str">
        <f t="shared" ref="D451:D461" si="7">IF(C451&gt;1,"UP", "DOWN")</f>
        <v>DOWN</v>
      </c>
    </row>
    <row r="452" spans="1:4" x14ac:dyDescent="0.2">
      <c r="A452" t="s">
        <v>650</v>
      </c>
      <c r="B452">
        <v>4.6983443625348113E-2</v>
      </c>
      <c r="C452">
        <v>-1.1887115757859272</v>
      </c>
      <c r="D452" t="str">
        <f t="shared" si="7"/>
        <v>DOWN</v>
      </c>
    </row>
    <row r="453" spans="1:4" x14ac:dyDescent="0.2">
      <c r="A453" t="s">
        <v>651</v>
      </c>
      <c r="B453">
        <v>4.7055414476044936E-2</v>
      </c>
      <c r="C453">
        <v>-1.1825983083926392</v>
      </c>
      <c r="D453" t="str">
        <f t="shared" si="7"/>
        <v>DOWN</v>
      </c>
    </row>
    <row r="454" spans="1:4" x14ac:dyDescent="0.2">
      <c r="A454" t="s">
        <v>120</v>
      </c>
      <c r="B454">
        <v>4.7073095484479979E-2</v>
      </c>
      <c r="C454">
        <v>1.8505500265621269</v>
      </c>
      <c r="D454" t="str">
        <f t="shared" si="7"/>
        <v>UP</v>
      </c>
    </row>
    <row r="455" spans="1:4" x14ac:dyDescent="0.2">
      <c r="A455" t="s">
        <v>652</v>
      </c>
      <c r="B455">
        <v>4.7225336254416085E-2</v>
      </c>
      <c r="C455">
        <v>-1.2066653766918569</v>
      </c>
      <c r="D455" t="str">
        <f t="shared" si="7"/>
        <v>DOWN</v>
      </c>
    </row>
    <row r="456" spans="1:4" x14ac:dyDescent="0.2">
      <c r="A456" t="s">
        <v>653</v>
      </c>
      <c r="B456">
        <v>4.7554053396742478E-2</v>
      </c>
      <c r="C456">
        <v>-1.1888220856792364</v>
      </c>
      <c r="D456" t="str">
        <f t="shared" si="7"/>
        <v>DOWN</v>
      </c>
    </row>
    <row r="457" spans="1:4" x14ac:dyDescent="0.2">
      <c r="A457" t="s">
        <v>654</v>
      </c>
      <c r="B457">
        <v>4.8790801815941122E-2</v>
      </c>
      <c r="C457">
        <v>0.72184772497235161</v>
      </c>
      <c r="D457" t="str">
        <f t="shared" si="7"/>
        <v>DOWN</v>
      </c>
    </row>
    <row r="458" spans="1:4" x14ac:dyDescent="0.2">
      <c r="A458" t="s">
        <v>655</v>
      </c>
      <c r="B458">
        <v>4.8906747671202344E-2</v>
      </c>
      <c r="C458">
        <v>0.72212700575582134</v>
      </c>
      <c r="D458" t="str">
        <f t="shared" si="7"/>
        <v>DOWN</v>
      </c>
    </row>
    <row r="459" spans="1:4" x14ac:dyDescent="0.2">
      <c r="A459" t="s">
        <v>408</v>
      </c>
      <c r="B459">
        <v>4.8974374989427451E-2</v>
      </c>
      <c r="C459">
        <v>0.98545535011279517</v>
      </c>
      <c r="D459" t="str">
        <f t="shared" si="7"/>
        <v>DOWN</v>
      </c>
    </row>
    <row r="460" spans="1:4" x14ac:dyDescent="0.2">
      <c r="A460" t="s">
        <v>75</v>
      </c>
      <c r="B460">
        <v>4.9152711414689368E-2</v>
      </c>
      <c r="C460">
        <v>1.822611074934362</v>
      </c>
      <c r="D460" t="str">
        <f t="shared" si="7"/>
        <v>UP</v>
      </c>
    </row>
    <row r="461" spans="1:4" x14ac:dyDescent="0.2">
      <c r="A461" t="s">
        <v>8</v>
      </c>
      <c r="B461">
        <v>4.9807156973996576E-2</v>
      </c>
      <c r="C461">
        <v>0.988482212869362</v>
      </c>
      <c r="D461" t="str">
        <f t="shared" si="7"/>
        <v>DOWN</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440"/>
  <sheetViews>
    <sheetView workbookViewId="0"/>
  </sheetViews>
  <sheetFormatPr baseColWidth="10" defaultColWidth="8.83203125" defaultRowHeight="15" x14ac:dyDescent="0.2"/>
  <sheetData>
    <row r="1" spans="1:4" x14ac:dyDescent="0.2">
      <c r="A1" s="1" t="s">
        <v>1746</v>
      </c>
      <c r="B1" t="s">
        <v>0</v>
      </c>
      <c r="C1" t="s">
        <v>446</v>
      </c>
      <c r="D1" t="s">
        <v>2</v>
      </c>
    </row>
    <row r="2" spans="1:4" x14ac:dyDescent="0.2">
      <c r="A2" s="1" t="s">
        <v>4</v>
      </c>
      <c r="B2">
        <v>6.4399748608201426E-4</v>
      </c>
      <c r="C2">
        <v>1.082150981860075</v>
      </c>
      <c r="D2" t="str">
        <f>IF(C2&gt;1, "UP", "DOWN")</f>
        <v>UP</v>
      </c>
    </row>
    <row r="3" spans="1:4" x14ac:dyDescent="0.2">
      <c r="A3" s="1" t="s">
        <v>5</v>
      </c>
      <c r="B3">
        <v>9.2181268437239257E-4</v>
      </c>
      <c r="C3">
        <v>0.54182486519103579</v>
      </c>
      <c r="D3" t="str">
        <f t="shared" ref="D3:D66" si="0">IF(C3&gt;1, "UP", "DOWN")</f>
        <v>DOWN</v>
      </c>
    </row>
    <row r="4" spans="1:4" x14ac:dyDescent="0.2">
      <c r="A4" s="1" t="s">
        <v>9</v>
      </c>
      <c r="B4">
        <v>1.034560373820927E-3</v>
      </c>
      <c r="C4">
        <v>1.5109182289560217</v>
      </c>
      <c r="D4" t="str">
        <f t="shared" si="0"/>
        <v>UP</v>
      </c>
    </row>
    <row r="5" spans="1:4" x14ac:dyDescent="0.2">
      <c r="A5" s="1" t="s">
        <v>3</v>
      </c>
      <c r="B5">
        <v>1.277194207892669E-3</v>
      </c>
      <c r="C5">
        <v>1.0684820256276688</v>
      </c>
      <c r="D5" t="str">
        <f t="shared" si="0"/>
        <v>UP</v>
      </c>
    </row>
    <row r="6" spans="1:4" x14ac:dyDescent="0.2">
      <c r="A6" s="1" t="s">
        <v>7</v>
      </c>
      <c r="B6">
        <v>1.5577061097063057E-3</v>
      </c>
      <c r="C6">
        <v>0.53568214382462243</v>
      </c>
      <c r="D6" t="str">
        <f t="shared" si="0"/>
        <v>DOWN</v>
      </c>
    </row>
    <row r="7" spans="1:4" x14ac:dyDescent="0.2">
      <c r="A7" s="1" t="s">
        <v>11</v>
      </c>
      <c r="B7">
        <v>2.3011827678816954E-3</v>
      </c>
      <c r="C7">
        <v>3.2327999305607866</v>
      </c>
      <c r="D7" t="str">
        <f t="shared" si="0"/>
        <v>UP</v>
      </c>
    </row>
    <row r="8" spans="1:4" x14ac:dyDescent="0.2">
      <c r="A8" s="1" t="s">
        <v>6</v>
      </c>
      <c r="B8">
        <v>3.0490170388990183E-3</v>
      </c>
      <c r="C8">
        <v>1.6883958798182181</v>
      </c>
      <c r="D8" t="str">
        <f t="shared" si="0"/>
        <v>UP</v>
      </c>
    </row>
    <row r="9" spans="1:4" x14ac:dyDescent="0.2">
      <c r="A9" s="1" t="s">
        <v>16</v>
      </c>
      <c r="B9">
        <v>4.0837590360582859E-3</v>
      </c>
      <c r="C9">
        <v>2.8299493322765379</v>
      </c>
      <c r="D9" t="str">
        <f t="shared" si="0"/>
        <v>UP</v>
      </c>
    </row>
    <row r="10" spans="1:4" x14ac:dyDescent="0.2">
      <c r="A10" s="1" t="s">
        <v>10</v>
      </c>
      <c r="B10">
        <v>4.4267959695523575E-3</v>
      </c>
      <c r="C10">
        <v>1.012700007335668</v>
      </c>
      <c r="D10" t="str">
        <f t="shared" si="0"/>
        <v>UP</v>
      </c>
    </row>
    <row r="11" spans="1:4" x14ac:dyDescent="0.2">
      <c r="A11" s="1" t="s">
        <v>18</v>
      </c>
      <c r="B11">
        <v>4.6799912047354704E-3</v>
      </c>
      <c r="C11">
        <v>2.7560626330410045</v>
      </c>
      <c r="D11" t="str">
        <f t="shared" si="0"/>
        <v>UP</v>
      </c>
    </row>
    <row r="12" spans="1:4" x14ac:dyDescent="0.2">
      <c r="A12" s="1" t="s">
        <v>12</v>
      </c>
      <c r="B12">
        <v>5.0582941876195333E-3</v>
      </c>
      <c r="C12">
        <v>1.0756903769354036</v>
      </c>
      <c r="D12" t="str">
        <f t="shared" si="0"/>
        <v>UP</v>
      </c>
    </row>
    <row r="13" spans="1:4" x14ac:dyDescent="0.2">
      <c r="A13" s="1" t="s">
        <v>8</v>
      </c>
      <c r="B13">
        <v>5.0953644813432732E-3</v>
      </c>
      <c r="C13">
        <v>0.9845268255794386</v>
      </c>
      <c r="D13" t="str">
        <f t="shared" si="0"/>
        <v>DOWN</v>
      </c>
    </row>
    <row r="14" spans="1:4" x14ac:dyDescent="0.2">
      <c r="A14" s="1" t="s">
        <v>13</v>
      </c>
      <c r="B14">
        <v>5.1736686964289035E-3</v>
      </c>
      <c r="C14">
        <v>1.2496198644516856</v>
      </c>
      <c r="D14" t="str">
        <f t="shared" si="0"/>
        <v>UP</v>
      </c>
    </row>
    <row r="15" spans="1:4" x14ac:dyDescent="0.2">
      <c r="A15" s="1" t="s">
        <v>15</v>
      </c>
      <c r="B15">
        <v>5.6417164969770573E-3</v>
      </c>
      <c r="C15">
        <v>2.5659646842474606</v>
      </c>
      <c r="D15" t="str">
        <f t="shared" si="0"/>
        <v>UP</v>
      </c>
    </row>
    <row r="16" spans="1:4" x14ac:dyDescent="0.2">
      <c r="A16" s="1" t="s">
        <v>17</v>
      </c>
      <c r="B16">
        <v>6.2491178970465432E-3</v>
      </c>
      <c r="C16">
        <v>3.160738393853368</v>
      </c>
      <c r="D16" t="str">
        <f t="shared" si="0"/>
        <v>UP</v>
      </c>
    </row>
    <row r="17" spans="1:4" x14ac:dyDescent="0.2">
      <c r="A17" s="1" t="s">
        <v>25</v>
      </c>
      <c r="B17">
        <v>6.6915060377211195E-3</v>
      </c>
      <c r="C17">
        <v>1.2837282958426985</v>
      </c>
      <c r="D17" t="str">
        <f t="shared" si="0"/>
        <v>UP</v>
      </c>
    </row>
    <row r="18" spans="1:4" x14ac:dyDescent="0.2">
      <c r="A18" s="1" t="s">
        <v>33</v>
      </c>
      <c r="B18">
        <v>7.3184395682900473E-3</v>
      </c>
      <c r="C18">
        <v>1.8392295729565622</v>
      </c>
      <c r="D18" t="str">
        <f t="shared" si="0"/>
        <v>UP</v>
      </c>
    </row>
    <row r="19" spans="1:4" x14ac:dyDescent="0.2">
      <c r="A19" s="1" t="s">
        <v>76</v>
      </c>
      <c r="B19">
        <v>7.3309085514672917E-3</v>
      </c>
      <c r="C19">
        <v>-0.68439810015583902</v>
      </c>
      <c r="D19" t="str">
        <f t="shared" si="0"/>
        <v>DOWN</v>
      </c>
    </row>
    <row r="20" spans="1:4" x14ac:dyDescent="0.2">
      <c r="A20" s="1" t="s">
        <v>29</v>
      </c>
      <c r="B20">
        <v>7.9755711281213806E-3</v>
      </c>
      <c r="C20">
        <v>1.7955725355878136</v>
      </c>
      <c r="D20" t="str">
        <f t="shared" si="0"/>
        <v>UP</v>
      </c>
    </row>
    <row r="21" spans="1:4" x14ac:dyDescent="0.2">
      <c r="A21" s="1" t="s">
        <v>22</v>
      </c>
      <c r="B21">
        <v>8.1905498232037448E-3</v>
      </c>
      <c r="C21">
        <v>2.6279243068430596</v>
      </c>
      <c r="D21" t="str">
        <f t="shared" si="0"/>
        <v>UP</v>
      </c>
    </row>
    <row r="22" spans="1:4" x14ac:dyDescent="0.2">
      <c r="A22" s="1" t="s">
        <v>31</v>
      </c>
      <c r="B22">
        <v>8.585586794460788E-3</v>
      </c>
      <c r="C22">
        <v>1.3276909739341192</v>
      </c>
      <c r="D22" t="str">
        <f t="shared" si="0"/>
        <v>UP</v>
      </c>
    </row>
    <row r="23" spans="1:4" x14ac:dyDescent="0.2">
      <c r="A23" s="1" t="s">
        <v>39</v>
      </c>
      <c r="B23">
        <v>8.736489569704832E-3</v>
      </c>
      <c r="C23">
        <v>1.8176589794910893</v>
      </c>
      <c r="D23" t="str">
        <f t="shared" si="0"/>
        <v>UP</v>
      </c>
    </row>
    <row r="24" spans="1:4" x14ac:dyDescent="0.2">
      <c r="A24" s="1" t="s">
        <v>14</v>
      </c>
      <c r="B24">
        <v>8.8212758105019225E-3</v>
      </c>
      <c r="C24">
        <v>0.98915807773140574</v>
      </c>
      <c r="D24" t="str">
        <f t="shared" si="0"/>
        <v>DOWN</v>
      </c>
    </row>
    <row r="25" spans="1:4" x14ac:dyDescent="0.2">
      <c r="A25" s="1" t="s">
        <v>24</v>
      </c>
      <c r="B25">
        <v>8.8421068753369546E-3</v>
      </c>
      <c r="C25">
        <v>2.4679601565576128</v>
      </c>
      <c r="D25" t="str">
        <f t="shared" si="0"/>
        <v>UP</v>
      </c>
    </row>
    <row r="26" spans="1:4" x14ac:dyDescent="0.2">
      <c r="A26" s="1" t="s">
        <v>26</v>
      </c>
      <c r="B26">
        <v>8.8626482770211203E-3</v>
      </c>
      <c r="C26">
        <v>2.5114876514429074</v>
      </c>
      <c r="D26" t="str">
        <f t="shared" si="0"/>
        <v>UP</v>
      </c>
    </row>
    <row r="27" spans="1:4" x14ac:dyDescent="0.2">
      <c r="A27" s="1" t="s">
        <v>23</v>
      </c>
      <c r="B27">
        <v>8.9246367141485785E-3</v>
      </c>
      <c r="C27">
        <v>2.9487102713068447</v>
      </c>
      <c r="D27" t="str">
        <f t="shared" si="0"/>
        <v>UP</v>
      </c>
    </row>
    <row r="28" spans="1:4" x14ac:dyDescent="0.2">
      <c r="A28" s="1" t="s">
        <v>32</v>
      </c>
      <c r="B28">
        <v>9.2431747197252029E-3</v>
      </c>
      <c r="C28">
        <v>1.9824418539382433</v>
      </c>
      <c r="D28" t="str">
        <f t="shared" si="0"/>
        <v>UP</v>
      </c>
    </row>
    <row r="29" spans="1:4" x14ac:dyDescent="0.2">
      <c r="A29" s="1" t="s">
        <v>21</v>
      </c>
      <c r="B29">
        <v>9.4161945486581789E-3</v>
      </c>
      <c r="C29">
        <v>1.836213656763539</v>
      </c>
      <c r="D29" t="str">
        <f t="shared" si="0"/>
        <v>UP</v>
      </c>
    </row>
    <row r="30" spans="1:4" x14ac:dyDescent="0.2">
      <c r="A30" s="1" t="s">
        <v>19</v>
      </c>
      <c r="B30">
        <v>9.8602389357983142E-3</v>
      </c>
      <c r="C30">
        <v>2.3676941429747931</v>
      </c>
      <c r="D30" t="str">
        <f t="shared" si="0"/>
        <v>UP</v>
      </c>
    </row>
    <row r="31" spans="1:4" x14ac:dyDescent="0.2">
      <c r="A31" s="1" t="s">
        <v>27</v>
      </c>
      <c r="B31">
        <v>9.9528000398245355E-3</v>
      </c>
      <c r="C31">
        <v>1.8111784466306884</v>
      </c>
      <c r="D31" t="str">
        <f t="shared" si="0"/>
        <v>UP</v>
      </c>
    </row>
    <row r="32" spans="1:4" x14ac:dyDescent="0.2">
      <c r="A32" s="1" t="s">
        <v>36</v>
      </c>
      <c r="B32">
        <v>1.1901012820391363E-2</v>
      </c>
      <c r="C32">
        <v>2.5360684114344219</v>
      </c>
      <c r="D32" t="str">
        <f t="shared" si="0"/>
        <v>UP</v>
      </c>
    </row>
    <row r="33" spans="1:4" x14ac:dyDescent="0.2">
      <c r="A33" s="1" t="s">
        <v>344</v>
      </c>
      <c r="B33">
        <v>1.2465648093871271E-2</v>
      </c>
      <c r="C33">
        <v>-0.79790181719540954</v>
      </c>
      <c r="D33" t="str">
        <f t="shared" si="0"/>
        <v>DOWN</v>
      </c>
    </row>
    <row r="34" spans="1:4" x14ac:dyDescent="0.2">
      <c r="A34" s="1" t="s">
        <v>46</v>
      </c>
      <c r="B34">
        <v>1.2592423014577565E-2</v>
      </c>
      <c r="C34">
        <v>-0.47573596306665955</v>
      </c>
      <c r="D34" t="str">
        <f t="shared" si="0"/>
        <v>DOWN</v>
      </c>
    </row>
    <row r="35" spans="1:4" x14ac:dyDescent="0.2">
      <c r="A35" s="1" t="s">
        <v>111</v>
      </c>
      <c r="B35">
        <v>1.2596554404709867E-2</v>
      </c>
      <c r="C35">
        <v>-0.4768589837059527</v>
      </c>
      <c r="D35" t="str">
        <f t="shared" si="0"/>
        <v>DOWN</v>
      </c>
    </row>
    <row r="36" spans="1:4" x14ac:dyDescent="0.2">
      <c r="A36" s="1" t="s">
        <v>57</v>
      </c>
      <c r="B36">
        <v>1.2600678728183294E-2</v>
      </c>
      <c r="C36">
        <v>2.9069275523487761</v>
      </c>
      <c r="D36" t="str">
        <f t="shared" si="0"/>
        <v>UP</v>
      </c>
    </row>
    <row r="37" spans="1:4" x14ac:dyDescent="0.2">
      <c r="A37" s="1" t="s">
        <v>48</v>
      </c>
      <c r="B37">
        <v>1.2614971234880232E-2</v>
      </c>
      <c r="C37">
        <v>-0.47818979629929204</v>
      </c>
      <c r="D37" t="str">
        <f t="shared" si="0"/>
        <v>DOWN</v>
      </c>
    </row>
    <row r="38" spans="1:4" x14ac:dyDescent="0.2">
      <c r="A38" s="1" t="s">
        <v>56</v>
      </c>
      <c r="B38">
        <v>1.2617530505647441E-2</v>
      </c>
      <c r="C38">
        <v>-0.47831893664013836</v>
      </c>
      <c r="D38" t="str">
        <f t="shared" si="0"/>
        <v>DOWN</v>
      </c>
    </row>
    <row r="39" spans="1:4" x14ac:dyDescent="0.2">
      <c r="A39" s="1" t="s">
        <v>43</v>
      </c>
      <c r="B39">
        <v>1.2653029766854774E-2</v>
      </c>
      <c r="C39">
        <v>-0.47969017210890841</v>
      </c>
      <c r="D39" t="str">
        <f t="shared" si="0"/>
        <v>DOWN</v>
      </c>
    </row>
    <row r="40" spans="1:4" x14ac:dyDescent="0.2">
      <c r="A40" s="1" t="s">
        <v>69</v>
      </c>
      <c r="B40">
        <v>1.2663599287105705E-2</v>
      </c>
      <c r="C40">
        <v>-0.48001348216659756</v>
      </c>
      <c r="D40" t="str">
        <f t="shared" si="0"/>
        <v>DOWN</v>
      </c>
    </row>
    <row r="41" spans="1:4" x14ac:dyDescent="0.2">
      <c r="A41" s="1" t="s">
        <v>41</v>
      </c>
      <c r="B41">
        <v>1.267173895592782E-2</v>
      </c>
      <c r="C41">
        <v>-0.48024666193065513</v>
      </c>
      <c r="D41" t="str">
        <f t="shared" si="0"/>
        <v>DOWN</v>
      </c>
    </row>
    <row r="42" spans="1:4" x14ac:dyDescent="0.2">
      <c r="A42" s="1" t="s">
        <v>75</v>
      </c>
      <c r="B42">
        <v>1.2738198850537803E-2</v>
      </c>
      <c r="C42">
        <v>2.111192237167808</v>
      </c>
      <c r="D42" t="str">
        <f t="shared" si="0"/>
        <v>UP</v>
      </c>
    </row>
    <row r="43" spans="1:4" x14ac:dyDescent="0.2">
      <c r="A43" s="1" t="s">
        <v>335</v>
      </c>
      <c r="B43">
        <v>1.2749840326792368E-2</v>
      </c>
      <c r="C43">
        <v>-0.7808678871596566</v>
      </c>
      <c r="D43" t="str">
        <f t="shared" si="0"/>
        <v>DOWN</v>
      </c>
    </row>
    <row r="44" spans="1:4" x14ac:dyDescent="0.2">
      <c r="A44" s="1" t="s">
        <v>42</v>
      </c>
      <c r="B44">
        <v>1.2953118034909047E-2</v>
      </c>
      <c r="C44">
        <v>-0.48531556151778066</v>
      </c>
      <c r="D44" t="str">
        <f t="shared" si="0"/>
        <v>DOWN</v>
      </c>
    </row>
    <row r="45" spans="1:4" x14ac:dyDescent="0.2">
      <c r="A45" s="1" t="s">
        <v>80</v>
      </c>
      <c r="B45">
        <v>1.3018267771020182E-2</v>
      </c>
      <c r="C45">
        <v>-0.48615240745624622</v>
      </c>
      <c r="D45" t="str">
        <f t="shared" si="0"/>
        <v>DOWN</v>
      </c>
    </row>
    <row r="46" spans="1:4" x14ac:dyDescent="0.2">
      <c r="A46" s="1" t="s">
        <v>40</v>
      </c>
      <c r="B46">
        <v>1.3047802394913884E-2</v>
      </c>
      <c r="C46">
        <v>-0.48651148555462842</v>
      </c>
      <c r="D46" t="str">
        <f t="shared" si="0"/>
        <v>DOWN</v>
      </c>
    </row>
    <row r="47" spans="1:4" x14ac:dyDescent="0.2">
      <c r="A47" s="1" t="s">
        <v>55</v>
      </c>
      <c r="B47">
        <v>1.3098141838274071E-2</v>
      </c>
      <c r="C47">
        <v>2.1106362411758353</v>
      </c>
      <c r="D47" t="str">
        <f t="shared" si="0"/>
        <v>UP</v>
      </c>
    </row>
    <row r="48" spans="1:4" x14ac:dyDescent="0.2">
      <c r="A48" s="1" t="s">
        <v>447</v>
      </c>
      <c r="B48">
        <v>1.3257892260203323E-2</v>
      </c>
      <c r="C48">
        <v>-0.81144189531871413</v>
      </c>
      <c r="D48" t="str">
        <f t="shared" si="0"/>
        <v>DOWN</v>
      </c>
    </row>
    <row r="49" spans="1:4" x14ac:dyDescent="0.2">
      <c r="A49" s="1" t="s">
        <v>54</v>
      </c>
      <c r="B49">
        <v>1.3288324482906412E-2</v>
      </c>
      <c r="C49">
        <v>1.6554481914791426</v>
      </c>
      <c r="D49" t="str">
        <f t="shared" si="0"/>
        <v>UP</v>
      </c>
    </row>
    <row r="50" spans="1:4" x14ac:dyDescent="0.2">
      <c r="A50" s="1" t="s">
        <v>44</v>
      </c>
      <c r="B50">
        <v>1.3371506513671401E-2</v>
      </c>
      <c r="C50">
        <v>-0.46260365618703569</v>
      </c>
      <c r="D50" t="str">
        <f t="shared" si="0"/>
        <v>DOWN</v>
      </c>
    </row>
    <row r="51" spans="1:4" x14ac:dyDescent="0.2">
      <c r="A51" s="1" t="s">
        <v>38</v>
      </c>
      <c r="B51">
        <v>1.3433049300726703E-2</v>
      </c>
      <c r="C51">
        <v>-0.49045396884836112</v>
      </c>
      <c r="D51" t="str">
        <f t="shared" si="0"/>
        <v>DOWN</v>
      </c>
    </row>
    <row r="52" spans="1:4" x14ac:dyDescent="0.2">
      <c r="A52" s="1" t="s">
        <v>188</v>
      </c>
      <c r="B52">
        <v>1.3907519735861127E-2</v>
      </c>
      <c r="C52">
        <v>-0.80530710551154572</v>
      </c>
      <c r="D52" t="str">
        <f t="shared" si="0"/>
        <v>DOWN</v>
      </c>
    </row>
    <row r="53" spans="1:4" x14ac:dyDescent="0.2">
      <c r="A53" s="1" t="s">
        <v>58</v>
      </c>
      <c r="B53">
        <v>1.4027580961688596E-2</v>
      </c>
      <c r="C53">
        <v>2.6011793922380733</v>
      </c>
      <c r="D53" t="str">
        <f t="shared" si="0"/>
        <v>UP</v>
      </c>
    </row>
    <row r="54" spans="1:4" x14ac:dyDescent="0.2">
      <c r="A54" s="1" t="s">
        <v>61</v>
      </c>
      <c r="B54">
        <v>1.4256359788796292E-2</v>
      </c>
      <c r="C54">
        <v>-0.49666629487693004</v>
      </c>
      <c r="D54" t="str">
        <f t="shared" si="0"/>
        <v>DOWN</v>
      </c>
    </row>
    <row r="55" spans="1:4" x14ac:dyDescent="0.2">
      <c r="A55" s="1" t="s">
        <v>30</v>
      </c>
      <c r="B55">
        <v>1.4279032864705676E-2</v>
      </c>
      <c r="C55">
        <v>1.6658901941756779</v>
      </c>
      <c r="D55" t="str">
        <f t="shared" si="0"/>
        <v>UP</v>
      </c>
    </row>
    <row r="56" spans="1:4" x14ac:dyDescent="0.2">
      <c r="A56" s="1" t="s">
        <v>300</v>
      </c>
      <c r="B56">
        <v>1.4564847787049263E-2</v>
      </c>
      <c r="C56">
        <v>-0.81716952799785547</v>
      </c>
      <c r="D56" t="str">
        <f t="shared" si="0"/>
        <v>DOWN</v>
      </c>
    </row>
    <row r="57" spans="1:4" x14ac:dyDescent="0.2">
      <c r="A57" s="1" t="s">
        <v>182</v>
      </c>
      <c r="B57">
        <v>1.4797998326820046E-2</v>
      </c>
      <c r="C57">
        <v>-0.81968071512905194</v>
      </c>
      <c r="D57" t="str">
        <f t="shared" si="0"/>
        <v>DOWN</v>
      </c>
    </row>
    <row r="58" spans="1:4" x14ac:dyDescent="0.2">
      <c r="A58" s="1" t="s">
        <v>20</v>
      </c>
      <c r="B58">
        <v>1.484793121616786E-2</v>
      </c>
      <c r="C58">
        <v>1.6685342123988645</v>
      </c>
      <c r="D58" t="str">
        <f t="shared" si="0"/>
        <v>UP</v>
      </c>
    </row>
    <row r="59" spans="1:4" x14ac:dyDescent="0.2">
      <c r="A59" s="1" t="s">
        <v>385</v>
      </c>
      <c r="B59">
        <v>1.494093049118842E-2</v>
      </c>
      <c r="C59">
        <v>-0.8364513261123272</v>
      </c>
      <c r="D59" t="str">
        <f t="shared" si="0"/>
        <v>DOWN</v>
      </c>
    </row>
    <row r="60" spans="1:4" x14ac:dyDescent="0.2">
      <c r="A60" s="1" t="s">
        <v>124</v>
      </c>
      <c r="B60">
        <v>1.5001846298306309E-2</v>
      </c>
      <c r="C60">
        <v>-0.7963425599056313</v>
      </c>
      <c r="D60" t="str">
        <f t="shared" si="0"/>
        <v>DOWN</v>
      </c>
    </row>
    <row r="61" spans="1:4" x14ac:dyDescent="0.2">
      <c r="A61" s="1" t="s">
        <v>424</v>
      </c>
      <c r="B61">
        <v>1.5057194678455484E-2</v>
      </c>
      <c r="C61">
        <v>-0.8185952451837033</v>
      </c>
      <c r="D61" t="str">
        <f t="shared" si="0"/>
        <v>DOWN</v>
      </c>
    </row>
    <row r="62" spans="1:4" x14ac:dyDescent="0.2">
      <c r="A62" s="1" t="s">
        <v>183</v>
      </c>
      <c r="B62">
        <v>1.5067054121809803E-2</v>
      </c>
      <c r="C62">
        <v>-0.71766430032603568</v>
      </c>
      <c r="D62" t="str">
        <f t="shared" si="0"/>
        <v>DOWN</v>
      </c>
    </row>
    <row r="63" spans="1:4" x14ac:dyDescent="0.2">
      <c r="A63" s="1" t="s">
        <v>47</v>
      </c>
      <c r="B63">
        <v>1.5091541667984288E-2</v>
      </c>
      <c r="C63">
        <v>-0.45260306992410348</v>
      </c>
      <c r="D63" t="str">
        <f t="shared" si="0"/>
        <v>DOWN</v>
      </c>
    </row>
    <row r="64" spans="1:4" x14ac:dyDescent="0.2">
      <c r="A64" s="1" t="s">
        <v>64</v>
      </c>
      <c r="B64">
        <v>1.5152064537794824E-2</v>
      </c>
      <c r="C64">
        <v>-0.50195902321044561</v>
      </c>
      <c r="D64" t="str">
        <f t="shared" si="0"/>
        <v>DOWN</v>
      </c>
    </row>
    <row r="65" spans="1:4" x14ac:dyDescent="0.2">
      <c r="A65" s="1" t="s">
        <v>150</v>
      </c>
      <c r="B65">
        <v>1.5265228554557768E-2</v>
      </c>
      <c r="C65">
        <v>-0.79638589880691546</v>
      </c>
      <c r="D65" t="str">
        <f t="shared" si="0"/>
        <v>DOWN</v>
      </c>
    </row>
    <row r="66" spans="1:4" x14ac:dyDescent="0.2">
      <c r="A66" s="1" t="s">
        <v>433</v>
      </c>
      <c r="B66">
        <v>1.5435166039560523E-2</v>
      </c>
      <c r="C66">
        <v>-0.80446101554735083</v>
      </c>
      <c r="D66" t="str">
        <f t="shared" si="0"/>
        <v>DOWN</v>
      </c>
    </row>
    <row r="67" spans="1:4" x14ac:dyDescent="0.2">
      <c r="A67" s="1" t="s">
        <v>266</v>
      </c>
      <c r="B67">
        <v>1.5812175214306525E-2</v>
      </c>
      <c r="C67">
        <v>-0.78498232635299425</v>
      </c>
      <c r="D67" t="str">
        <f t="shared" ref="D67:D130" si="1">IF(C67&gt;1, "UP", "DOWN")</f>
        <v>DOWN</v>
      </c>
    </row>
    <row r="68" spans="1:4" x14ac:dyDescent="0.2">
      <c r="A68" s="1" t="s">
        <v>68</v>
      </c>
      <c r="B68">
        <v>1.5892722864368457E-2</v>
      </c>
      <c r="C68">
        <v>0.47277436622609659</v>
      </c>
      <c r="D68" t="str">
        <f t="shared" si="1"/>
        <v>DOWN</v>
      </c>
    </row>
    <row r="69" spans="1:4" x14ac:dyDescent="0.2">
      <c r="A69" s="1" t="s">
        <v>107</v>
      </c>
      <c r="B69">
        <v>1.5921573200653474E-2</v>
      </c>
      <c r="C69">
        <v>0.46883801361338451</v>
      </c>
      <c r="D69" t="str">
        <f t="shared" si="1"/>
        <v>DOWN</v>
      </c>
    </row>
    <row r="70" spans="1:4" x14ac:dyDescent="0.2">
      <c r="A70" s="1" t="s">
        <v>70</v>
      </c>
      <c r="B70">
        <v>1.6300416177379332E-2</v>
      </c>
      <c r="C70">
        <v>0.48177595888395475</v>
      </c>
      <c r="D70" t="str">
        <f t="shared" si="1"/>
        <v>DOWN</v>
      </c>
    </row>
    <row r="71" spans="1:4" x14ac:dyDescent="0.2">
      <c r="A71" s="1" t="s">
        <v>62</v>
      </c>
      <c r="B71">
        <v>1.6685061251694853E-2</v>
      </c>
      <c r="C71">
        <v>-0.82408248383928218</v>
      </c>
      <c r="D71" t="str">
        <f t="shared" si="1"/>
        <v>DOWN</v>
      </c>
    </row>
    <row r="72" spans="1:4" x14ac:dyDescent="0.2">
      <c r="A72" s="1" t="s">
        <v>170</v>
      </c>
      <c r="B72">
        <v>1.7276301669633828E-2</v>
      </c>
      <c r="C72">
        <v>1.3372991347601624</v>
      </c>
      <c r="D72" t="str">
        <f t="shared" si="1"/>
        <v>UP</v>
      </c>
    </row>
    <row r="73" spans="1:4" x14ac:dyDescent="0.2">
      <c r="A73" s="1" t="s">
        <v>63</v>
      </c>
      <c r="B73">
        <v>1.7314318910678621E-2</v>
      </c>
      <c r="C73">
        <v>-0.53168589164246749</v>
      </c>
      <c r="D73" t="str">
        <f t="shared" si="1"/>
        <v>DOWN</v>
      </c>
    </row>
    <row r="74" spans="1:4" x14ac:dyDescent="0.2">
      <c r="A74" s="1" t="s">
        <v>185</v>
      </c>
      <c r="B74">
        <v>1.7367880963959626E-2</v>
      </c>
      <c r="C74">
        <v>-0.458209331354823</v>
      </c>
      <c r="D74" t="str">
        <f t="shared" si="1"/>
        <v>DOWN</v>
      </c>
    </row>
    <row r="75" spans="1:4" x14ac:dyDescent="0.2">
      <c r="A75" s="1" t="s">
        <v>86</v>
      </c>
      <c r="B75">
        <v>1.7377554117954021E-2</v>
      </c>
      <c r="C75">
        <v>-0.4573390035154179</v>
      </c>
      <c r="D75" t="str">
        <f t="shared" si="1"/>
        <v>DOWN</v>
      </c>
    </row>
    <row r="76" spans="1:4" x14ac:dyDescent="0.2">
      <c r="A76" s="1" t="s">
        <v>79</v>
      </c>
      <c r="B76">
        <v>1.7383898696083817E-2</v>
      </c>
      <c r="C76">
        <v>-0.46109855728551286</v>
      </c>
      <c r="D76" t="str">
        <f t="shared" si="1"/>
        <v>DOWN</v>
      </c>
    </row>
    <row r="77" spans="1:4" x14ac:dyDescent="0.2">
      <c r="A77" s="1" t="s">
        <v>77</v>
      </c>
      <c r="B77">
        <v>1.7407058999744075E-2</v>
      </c>
      <c r="C77">
        <v>-0.45595547248178003</v>
      </c>
      <c r="D77" t="str">
        <f t="shared" si="1"/>
        <v>DOWN</v>
      </c>
    </row>
    <row r="78" spans="1:4" x14ac:dyDescent="0.2">
      <c r="A78" s="1" t="s">
        <v>87</v>
      </c>
      <c r="B78">
        <v>1.7413480801143588E-2</v>
      </c>
      <c r="C78">
        <v>-0.46235630113547588</v>
      </c>
      <c r="D78" t="str">
        <f t="shared" si="1"/>
        <v>DOWN</v>
      </c>
    </row>
    <row r="79" spans="1:4" x14ac:dyDescent="0.2">
      <c r="A79" s="1" t="s">
        <v>28</v>
      </c>
      <c r="B79">
        <v>1.7462564056459327E-2</v>
      </c>
      <c r="C79">
        <v>0.9223638262754037</v>
      </c>
      <c r="D79" t="str">
        <f t="shared" si="1"/>
        <v>DOWN</v>
      </c>
    </row>
    <row r="80" spans="1:4" x14ac:dyDescent="0.2">
      <c r="A80" s="1" t="s">
        <v>105</v>
      </c>
      <c r="B80">
        <v>1.7464510741891127E-2</v>
      </c>
      <c r="C80">
        <v>-0.44395162895182527</v>
      </c>
      <c r="D80" t="str">
        <f t="shared" si="1"/>
        <v>DOWN</v>
      </c>
    </row>
    <row r="81" spans="1:4" x14ac:dyDescent="0.2">
      <c r="A81" s="1" t="s">
        <v>115</v>
      </c>
      <c r="B81">
        <v>1.7499170224333734E-2</v>
      </c>
      <c r="C81">
        <v>1.5242090288381109</v>
      </c>
      <c r="D81" t="str">
        <f t="shared" si="1"/>
        <v>UP</v>
      </c>
    </row>
    <row r="82" spans="1:4" x14ac:dyDescent="0.2">
      <c r="A82" s="1" t="s">
        <v>118</v>
      </c>
      <c r="B82">
        <v>1.7518945453190111E-2</v>
      </c>
      <c r="C82">
        <v>0.49222060391297418</v>
      </c>
      <c r="D82" t="str">
        <f t="shared" si="1"/>
        <v>DOWN</v>
      </c>
    </row>
    <row r="83" spans="1:4" x14ac:dyDescent="0.2">
      <c r="A83" s="1" t="s">
        <v>261</v>
      </c>
      <c r="B83">
        <v>1.752372554522361E-2</v>
      </c>
      <c r="C83">
        <v>-0.84351032704853424</v>
      </c>
      <c r="D83" t="str">
        <f t="shared" si="1"/>
        <v>DOWN</v>
      </c>
    </row>
    <row r="84" spans="1:4" x14ac:dyDescent="0.2">
      <c r="A84" s="1" t="s">
        <v>254</v>
      </c>
      <c r="B84">
        <v>1.7675956218466505E-2</v>
      </c>
      <c r="C84">
        <v>-0.77559119159136269</v>
      </c>
      <c r="D84" t="str">
        <f t="shared" si="1"/>
        <v>DOWN</v>
      </c>
    </row>
    <row r="85" spans="1:4" x14ac:dyDescent="0.2">
      <c r="A85" s="1" t="s">
        <v>167</v>
      </c>
      <c r="B85">
        <v>1.7760262102037516E-2</v>
      </c>
      <c r="C85">
        <v>1.5447936865432097</v>
      </c>
      <c r="D85" t="str">
        <f t="shared" si="1"/>
        <v>UP</v>
      </c>
    </row>
    <row r="86" spans="1:4" x14ac:dyDescent="0.2">
      <c r="A86" s="1" t="s">
        <v>173</v>
      </c>
      <c r="B86">
        <v>1.7787717280579714E-2</v>
      </c>
      <c r="C86">
        <v>1.5455037474078841</v>
      </c>
      <c r="D86" t="str">
        <f t="shared" si="1"/>
        <v>UP</v>
      </c>
    </row>
    <row r="87" spans="1:4" x14ac:dyDescent="0.2">
      <c r="A87" s="1" t="s">
        <v>91</v>
      </c>
      <c r="B87">
        <v>1.780763621905453E-2</v>
      </c>
      <c r="C87">
        <v>-0.741357072483532</v>
      </c>
      <c r="D87" t="str">
        <f t="shared" si="1"/>
        <v>DOWN</v>
      </c>
    </row>
    <row r="88" spans="1:4" x14ac:dyDescent="0.2">
      <c r="A88" s="1" t="s">
        <v>103</v>
      </c>
      <c r="B88">
        <v>1.7818341201402976E-2</v>
      </c>
      <c r="C88">
        <v>1.2876871608176197</v>
      </c>
      <c r="D88" t="str">
        <f t="shared" si="1"/>
        <v>UP</v>
      </c>
    </row>
    <row r="89" spans="1:4" x14ac:dyDescent="0.2">
      <c r="A89" s="1" t="s">
        <v>404</v>
      </c>
      <c r="B89">
        <v>1.7894843775871232E-2</v>
      </c>
      <c r="C89">
        <v>-0.83646030167072682</v>
      </c>
      <c r="D89" t="str">
        <f t="shared" si="1"/>
        <v>DOWN</v>
      </c>
    </row>
    <row r="90" spans="1:4" x14ac:dyDescent="0.2">
      <c r="A90" s="1" t="s">
        <v>81</v>
      </c>
      <c r="B90">
        <v>1.7898536125054987E-2</v>
      </c>
      <c r="C90">
        <v>-0.47027765392853449</v>
      </c>
      <c r="D90" t="str">
        <f t="shared" si="1"/>
        <v>DOWN</v>
      </c>
    </row>
    <row r="91" spans="1:4" x14ac:dyDescent="0.2">
      <c r="A91" s="1" t="s">
        <v>137</v>
      </c>
      <c r="B91">
        <v>1.7925663978809611E-2</v>
      </c>
      <c r="C91">
        <v>1.5553824323369994</v>
      </c>
      <c r="D91" t="str">
        <f t="shared" si="1"/>
        <v>UP</v>
      </c>
    </row>
    <row r="92" spans="1:4" x14ac:dyDescent="0.2">
      <c r="A92" s="1" t="s">
        <v>94</v>
      </c>
      <c r="B92">
        <v>1.8079703785827919E-2</v>
      </c>
      <c r="C92">
        <v>-0.44664377081453566</v>
      </c>
      <c r="D92" t="str">
        <f t="shared" si="1"/>
        <v>DOWN</v>
      </c>
    </row>
    <row r="93" spans="1:4" x14ac:dyDescent="0.2">
      <c r="A93" s="1" t="s">
        <v>59</v>
      </c>
      <c r="B93">
        <v>1.8244839109008641E-2</v>
      </c>
      <c r="C93">
        <v>-0.51580943064760221</v>
      </c>
      <c r="D93" t="str">
        <f t="shared" si="1"/>
        <v>DOWN</v>
      </c>
    </row>
    <row r="94" spans="1:4" x14ac:dyDescent="0.2">
      <c r="A94" s="1" t="s">
        <v>123</v>
      </c>
      <c r="B94">
        <v>1.8248706822672725E-2</v>
      </c>
      <c r="C94">
        <v>1.1322248325641919</v>
      </c>
      <c r="D94" t="str">
        <f t="shared" si="1"/>
        <v>UP</v>
      </c>
    </row>
    <row r="95" spans="1:4" x14ac:dyDescent="0.2">
      <c r="A95" s="1" t="s">
        <v>398</v>
      </c>
      <c r="B95">
        <v>1.8335362423687426E-2</v>
      </c>
      <c r="C95">
        <v>-0.75529847843296816</v>
      </c>
      <c r="D95" t="str">
        <f t="shared" si="1"/>
        <v>DOWN</v>
      </c>
    </row>
    <row r="96" spans="1:4" x14ac:dyDescent="0.2">
      <c r="A96" s="1" t="s">
        <v>78</v>
      </c>
      <c r="B96">
        <v>1.8372617880173921E-2</v>
      </c>
      <c r="C96">
        <v>-0.47463972592949677</v>
      </c>
      <c r="D96" t="str">
        <f t="shared" si="1"/>
        <v>DOWN</v>
      </c>
    </row>
    <row r="97" spans="1:4" x14ac:dyDescent="0.2">
      <c r="A97" s="1" t="s">
        <v>50</v>
      </c>
      <c r="B97">
        <v>1.8450619747819797E-2</v>
      </c>
      <c r="C97">
        <v>1.4571663837622113</v>
      </c>
      <c r="D97" t="str">
        <f t="shared" si="1"/>
        <v>UP</v>
      </c>
    </row>
    <row r="98" spans="1:4" x14ac:dyDescent="0.2">
      <c r="A98" s="1" t="s">
        <v>85</v>
      </c>
      <c r="B98">
        <v>1.8513925636757335E-2</v>
      </c>
      <c r="C98">
        <v>-0.5168394243189014</v>
      </c>
      <c r="D98" t="str">
        <f t="shared" si="1"/>
        <v>DOWN</v>
      </c>
    </row>
    <row r="99" spans="1:4" x14ac:dyDescent="0.2">
      <c r="A99" s="1" t="s">
        <v>286</v>
      </c>
      <c r="B99">
        <v>1.8565909498829324E-2</v>
      </c>
      <c r="C99">
        <v>-0.7686276015650968</v>
      </c>
      <c r="D99" t="str">
        <f t="shared" si="1"/>
        <v>DOWN</v>
      </c>
    </row>
    <row r="100" spans="1:4" x14ac:dyDescent="0.2">
      <c r="A100" s="1" t="s">
        <v>373</v>
      </c>
      <c r="B100">
        <v>1.856816638426842E-2</v>
      </c>
      <c r="C100">
        <v>-0.71809724441175371</v>
      </c>
      <c r="D100" t="str">
        <f t="shared" si="1"/>
        <v>DOWN</v>
      </c>
    </row>
    <row r="101" spans="1:4" x14ac:dyDescent="0.2">
      <c r="A101" s="1" t="s">
        <v>67</v>
      </c>
      <c r="B101">
        <v>1.8667762879445264E-2</v>
      </c>
      <c r="C101">
        <v>2.6058523982374977</v>
      </c>
      <c r="D101" t="str">
        <f t="shared" si="1"/>
        <v>UP</v>
      </c>
    </row>
    <row r="102" spans="1:4" x14ac:dyDescent="0.2">
      <c r="A102" s="1" t="s">
        <v>352</v>
      </c>
      <c r="B102">
        <v>1.8809948204871012E-2</v>
      </c>
      <c r="C102">
        <v>-0.80668978949149039</v>
      </c>
      <c r="D102" t="str">
        <f t="shared" si="1"/>
        <v>DOWN</v>
      </c>
    </row>
    <row r="103" spans="1:4" x14ac:dyDescent="0.2">
      <c r="A103" s="1" t="s">
        <v>88</v>
      </c>
      <c r="B103">
        <v>1.8844844391007278E-2</v>
      </c>
      <c r="C103">
        <v>-0.47809376795741065</v>
      </c>
      <c r="D103" t="str">
        <f t="shared" si="1"/>
        <v>DOWN</v>
      </c>
    </row>
    <row r="104" spans="1:4" x14ac:dyDescent="0.2">
      <c r="A104" s="1" t="s">
        <v>129</v>
      </c>
      <c r="B104">
        <v>1.886552364146242E-2</v>
      </c>
      <c r="C104">
        <v>1.5461324760139643</v>
      </c>
      <c r="D104" t="str">
        <f t="shared" si="1"/>
        <v>UP</v>
      </c>
    </row>
    <row r="105" spans="1:4" x14ac:dyDescent="0.2">
      <c r="A105" s="1" t="s">
        <v>448</v>
      </c>
      <c r="B105">
        <v>1.9023950581146334E-2</v>
      </c>
      <c r="C105">
        <v>-0.77077203959182006</v>
      </c>
      <c r="D105" t="str">
        <f t="shared" si="1"/>
        <v>DOWN</v>
      </c>
    </row>
    <row r="106" spans="1:4" x14ac:dyDescent="0.2">
      <c r="A106" s="1" t="s">
        <v>365</v>
      </c>
      <c r="B106">
        <v>1.9056536375112482E-2</v>
      </c>
      <c r="C106">
        <v>-0.77568407582392762</v>
      </c>
      <c r="D106" t="str">
        <f t="shared" si="1"/>
        <v>DOWN</v>
      </c>
    </row>
    <row r="107" spans="1:4" x14ac:dyDescent="0.2">
      <c r="A107" s="1" t="s">
        <v>163</v>
      </c>
      <c r="B107">
        <v>1.9098555496187504E-2</v>
      </c>
      <c r="C107">
        <v>2.006520974604316</v>
      </c>
      <c r="D107" t="str">
        <f t="shared" si="1"/>
        <v>UP</v>
      </c>
    </row>
    <row r="108" spans="1:4" x14ac:dyDescent="0.2">
      <c r="A108" s="1" t="s">
        <v>208</v>
      </c>
      <c r="B108">
        <v>1.913494665721999E-2</v>
      </c>
      <c r="C108">
        <v>-0.78430713078178549</v>
      </c>
      <c r="D108" t="str">
        <f t="shared" si="1"/>
        <v>DOWN</v>
      </c>
    </row>
    <row r="109" spans="1:4" x14ac:dyDescent="0.2">
      <c r="A109" s="1" t="s">
        <v>246</v>
      </c>
      <c r="B109">
        <v>1.9171538615548288E-2</v>
      </c>
      <c r="C109">
        <v>1.579142973697182</v>
      </c>
      <c r="D109" t="str">
        <f t="shared" si="1"/>
        <v>UP</v>
      </c>
    </row>
    <row r="110" spans="1:4" x14ac:dyDescent="0.2">
      <c r="A110" s="1" t="s">
        <v>65</v>
      </c>
      <c r="B110">
        <v>1.9243341481289599E-2</v>
      </c>
      <c r="C110">
        <v>2.657434553497338</v>
      </c>
      <c r="D110" t="str">
        <f t="shared" si="1"/>
        <v>UP</v>
      </c>
    </row>
    <row r="111" spans="1:4" x14ac:dyDescent="0.2">
      <c r="A111" s="1" t="s">
        <v>161</v>
      </c>
      <c r="B111">
        <v>1.9376428058875402E-2</v>
      </c>
      <c r="C111">
        <v>1.5528693988400497</v>
      </c>
      <c r="D111" t="str">
        <f t="shared" si="1"/>
        <v>UP</v>
      </c>
    </row>
    <row r="112" spans="1:4" x14ac:dyDescent="0.2">
      <c r="A112" s="1" t="s">
        <v>204</v>
      </c>
      <c r="B112">
        <v>1.9482670471419689E-2</v>
      </c>
      <c r="C112">
        <v>1.5099112482127732</v>
      </c>
      <c r="D112" t="str">
        <f t="shared" si="1"/>
        <v>UP</v>
      </c>
    </row>
    <row r="113" spans="1:4" x14ac:dyDescent="0.2">
      <c r="A113" s="1" t="s">
        <v>181</v>
      </c>
      <c r="B113">
        <v>1.9542573148552893E-2</v>
      </c>
      <c r="C113">
        <v>-0.48237706479477804</v>
      </c>
      <c r="D113" t="str">
        <f t="shared" si="1"/>
        <v>DOWN</v>
      </c>
    </row>
    <row r="114" spans="1:4" x14ac:dyDescent="0.2">
      <c r="A114" s="1" t="s">
        <v>213</v>
      </c>
      <c r="B114">
        <v>1.9768620014931588E-2</v>
      </c>
      <c r="C114">
        <v>1.2799818604513318</v>
      </c>
      <c r="D114" t="str">
        <f t="shared" si="1"/>
        <v>UP</v>
      </c>
    </row>
    <row r="115" spans="1:4" x14ac:dyDescent="0.2">
      <c r="A115" s="1" t="s">
        <v>158</v>
      </c>
      <c r="B115">
        <v>1.9856908528020755E-2</v>
      </c>
      <c r="C115">
        <v>1.5377092519365383</v>
      </c>
      <c r="D115" t="str">
        <f t="shared" si="1"/>
        <v>UP</v>
      </c>
    </row>
    <row r="116" spans="1:4" x14ac:dyDescent="0.2">
      <c r="A116" s="1" t="s">
        <v>168</v>
      </c>
      <c r="B116">
        <v>1.9993568036556959E-2</v>
      </c>
      <c r="C116">
        <v>-0.4848209334863538</v>
      </c>
      <c r="D116" t="str">
        <f t="shared" si="1"/>
        <v>DOWN</v>
      </c>
    </row>
    <row r="117" spans="1:4" x14ac:dyDescent="0.2">
      <c r="A117" s="1" t="s">
        <v>84</v>
      </c>
      <c r="B117">
        <v>1.999528797479537E-2</v>
      </c>
      <c r="C117">
        <v>1.5691110396211481</v>
      </c>
      <c r="D117" t="str">
        <f t="shared" si="1"/>
        <v>UP</v>
      </c>
    </row>
    <row r="118" spans="1:4" x14ac:dyDescent="0.2">
      <c r="A118" s="1" t="s">
        <v>420</v>
      </c>
      <c r="B118">
        <v>2.0050300374060453E-2</v>
      </c>
      <c r="C118">
        <v>-0.83923868957417103</v>
      </c>
      <c r="D118" t="str">
        <f t="shared" si="1"/>
        <v>DOWN</v>
      </c>
    </row>
    <row r="119" spans="1:4" x14ac:dyDescent="0.2">
      <c r="A119" s="1" t="s">
        <v>109</v>
      </c>
      <c r="B119">
        <v>2.0193852614181027E-2</v>
      </c>
      <c r="C119">
        <v>-0.76918659401513523</v>
      </c>
      <c r="D119" t="str">
        <f t="shared" si="1"/>
        <v>DOWN</v>
      </c>
    </row>
    <row r="120" spans="1:4" x14ac:dyDescent="0.2">
      <c r="A120" s="1" t="s">
        <v>117</v>
      </c>
      <c r="B120">
        <v>2.0225939868352968E-2</v>
      </c>
      <c r="C120">
        <v>1.5181885426710453</v>
      </c>
      <c r="D120" t="str">
        <f t="shared" si="1"/>
        <v>UP</v>
      </c>
    </row>
    <row r="121" spans="1:4" x14ac:dyDescent="0.2">
      <c r="A121" s="1" t="s">
        <v>202</v>
      </c>
      <c r="B121">
        <v>2.0307465656982181E-2</v>
      </c>
      <c r="C121">
        <v>2.3830054031673775</v>
      </c>
      <c r="D121" t="str">
        <f t="shared" si="1"/>
        <v>UP</v>
      </c>
    </row>
    <row r="122" spans="1:4" x14ac:dyDescent="0.2">
      <c r="A122" s="1" t="s">
        <v>194</v>
      </c>
      <c r="B122">
        <v>2.0543285445920913E-2</v>
      </c>
      <c r="C122">
        <v>1.5787903875584757</v>
      </c>
      <c r="D122" t="str">
        <f t="shared" si="1"/>
        <v>UP</v>
      </c>
    </row>
    <row r="123" spans="1:4" x14ac:dyDescent="0.2">
      <c r="A123" s="1" t="s">
        <v>114</v>
      </c>
      <c r="B123">
        <v>2.0588584999960104E-2</v>
      </c>
      <c r="C123">
        <v>1.4635115100822049</v>
      </c>
      <c r="D123" t="str">
        <f t="shared" si="1"/>
        <v>UP</v>
      </c>
    </row>
    <row r="124" spans="1:4" x14ac:dyDescent="0.2">
      <c r="A124" s="1" t="s">
        <v>380</v>
      </c>
      <c r="B124">
        <v>2.0696414869443607E-2</v>
      </c>
      <c r="C124">
        <v>-0.80774968357995869</v>
      </c>
      <c r="D124" t="str">
        <f t="shared" si="1"/>
        <v>DOWN</v>
      </c>
    </row>
    <row r="125" spans="1:4" x14ac:dyDescent="0.2">
      <c r="A125" s="1" t="s">
        <v>132</v>
      </c>
      <c r="B125">
        <v>2.070945408792866E-2</v>
      </c>
      <c r="C125">
        <v>1.5459858829602395</v>
      </c>
      <c r="D125" t="str">
        <f t="shared" si="1"/>
        <v>UP</v>
      </c>
    </row>
    <row r="126" spans="1:4" x14ac:dyDescent="0.2">
      <c r="A126" s="1" t="s">
        <v>189</v>
      </c>
      <c r="B126">
        <v>2.0795543900267135E-2</v>
      </c>
      <c r="C126">
        <v>-0.80674517651767319</v>
      </c>
      <c r="D126" t="str">
        <f t="shared" si="1"/>
        <v>DOWN</v>
      </c>
    </row>
    <row r="127" spans="1:4" x14ac:dyDescent="0.2">
      <c r="A127" s="1" t="s">
        <v>214</v>
      </c>
      <c r="B127">
        <v>2.1022277057950015E-2</v>
      </c>
      <c r="C127">
        <v>1.6100158217985938</v>
      </c>
      <c r="D127" t="str">
        <f t="shared" si="1"/>
        <v>UP</v>
      </c>
    </row>
    <row r="128" spans="1:4" x14ac:dyDescent="0.2">
      <c r="A128" s="1" t="s">
        <v>265</v>
      </c>
      <c r="B128">
        <v>2.1068243261710126E-2</v>
      </c>
      <c r="C128">
        <v>-0.78089687086312676</v>
      </c>
      <c r="D128" t="str">
        <f t="shared" si="1"/>
        <v>DOWN</v>
      </c>
    </row>
    <row r="129" spans="1:4" x14ac:dyDescent="0.2">
      <c r="A129" s="1" t="s">
        <v>312</v>
      </c>
      <c r="B129">
        <v>2.1097874574601234E-2</v>
      </c>
      <c r="C129">
        <v>-0.82355614497226703</v>
      </c>
      <c r="D129" t="str">
        <f t="shared" si="1"/>
        <v>DOWN</v>
      </c>
    </row>
    <row r="130" spans="1:4" x14ac:dyDescent="0.2">
      <c r="A130" s="1" t="s">
        <v>37</v>
      </c>
      <c r="B130">
        <v>2.1288459287373065E-2</v>
      </c>
      <c r="C130">
        <v>-0.43405935679804486</v>
      </c>
      <c r="D130" t="str">
        <f t="shared" si="1"/>
        <v>DOWN</v>
      </c>
    </row>
    <row r="131" spans="1:4" x14ac:dyDescent="0.2">
      <c r="A131" s="1" t="s">
        <v>429</v>
      </c>
      <c r="B131">
        <v>2.1451222945484297E-2</v>
      </c>
      <c r="C131">
        <v>-0.75263144913111368</v>
      </c>
      <c r="D131" t="str">
        <f t="shared" ref="D131:D194" si="2">IF(C131&gt;1, "UP", "DOWN")</f>
        <v>DOWN</v>
      </c>
    </row>
    <row r="132" spans="1:4" x14ac:dyDescent="0.2">
      <c r="A132" s="1" t="s">
        <v>449</v>
      </c>
      <c r="B132">
        <v>2.1527355272255497E-2</v>
      </c>
      <c r="C132">
        <v>-0.80644493268595996</v>
      </c>
      <c r="D132" t="str">
        <f t="shared" si="2"/>
        <v>DOWN</v>
      </c>
    </row>
    <row r="133" spans="1:4" x14ac:dyDescent="0.2">
      <c r="A133" s="1" t="s">
        <v>304</v>
      </c>
      <c r="B133">
        <v>2.1562641687974053E-2</v>
      </c>
      <c r="C133">
        <v>-0.79868105540224077</v>
      </c>
      <c r="D133" t="str">
        <f t="shared" si="2"/>
        <v>DOWN</v>
      </c>
    </row>
    <row r="134" spans="1:4" x14ac:dyDescent="0.2">
      <c r="A134" s="1" t="s">
        <v>180</v>
      </c>
      <c r="B134">
        <v>2.1861988289472122E-2</v>
      </c>
      <c r="C134">
        <v>1.5316980828633979</v>
      </c>
      <c r="D134" t="str">
        <f t="shared" si="2"/>
        <v>UP</v>
      </c>
    </row>
    <row r="135" spans="1:4" x14ac:dyDescent="0.2">
      <c r="A135" s="1" t="s">
        <v>296</v>
      </c>
      <c r="B135">
        <v>2.1902021903076076E-2</v>
      </c>
      <c r="C135">
        <v>-0.81457496018247122</v>
      </c>
      <c r="D135" t="str">
        <f t="shared" si="2"/>
        <v>DOWN</v>
      </c>
    </row>
    <row r="136" spans="1:4" x14ac:dyDescent="0.2">
      <c r="A136" s="1" t="s">
        <v>74</v>
      </c>
      <c r="B136">
        <v>2.1911106547803198E-2</v>
      </c>
      <c r="C136">
        <v>1.599863057005265</v>
      </c>
      <c r="D136" t="str">
        <f t="shared" si="2"/>
        <v>UP</v>
      </c>
    </row>
    <row r="137" spans="1:4" x14ac:dyDescent="0.2">
      <c r="A137" s="1" t="s">
        <v>210</v>
      </c>
      <c r="B137">
        <v>2.2109374259612249E-2</v>
      </c>
      <c r="C137">
        <v>1.5054170173283441</v>
      </c>
      <c r="D137" t="str">
        <f t="shared" si="2"/>
        <v>UP</v>
      </c>
    </row>
    <row r="138" spans="1:4" x14ac:dyDescent="0.2">
      <c r="A138" s="1" t="s">
        <v>284</v>
      </c>
      <c r="B138">
        <v>2.2168200487878289E-2</v>
      </c>
      <c r="C138">
        <v>-0.74689345351325276</v>
      </c>
      <c r="D138" t="str">
        <f t="shared" si="2"/>
        <v>DOWN</v>
      </c>
    </row>
    <row r="139" spans="1:4" x14ac:dyDescent="0.2">
      <c r="A139" s="1" t="s">
        <v>191</v>
      </c>
      <c r="B139">
        <v>2.2186131946168915E-2</v>
      </c>
      <c r="C139">
        <v>1.5401633784795687</v>
      </c>
      <c r="D139" t="str">
        <f t="shared" si="2"/>
        <v>UP</v>
      </c>
    </row>
    <row r="140" spans="1:4" x14ac:dyDescent="0.2">
      <c r="A140" s="1" t="s">
        <v>325</v>
      </c>
      <c r="B140">
        <v>2.2195272186448772E-2</v>
      </c>
      <c r="C140">
        <v>-0.75392907117392483</v>
      </c>
      <c r="D140" t="str">
        <f t="shared" si="2"/>
        <v>DOWN</v>
      </c>
    </row>
    <row r="141" spans="1:4" x14ac:dyDescent="0.2">
      <c r="A141" s="1" t="s">
        <v>155</v>
      </c>
      <c r="B141">
        <v>2.2270777311752688E-2</v>
      </c>
      <c r="C141">
        <v>-0.79201289995197977</v>
      </c>
      <c r="D141" t="str">
        <f t="shared" si="2"/>
        <v>DOWN</v>
      </c>
    </row>
    <row r="142" spans="1:4" x14ac:dyDescent="0.2">
      <c r="A142" s="1" t="s">
        <v>160</v>
      </c>
      <c r="B142">
        <v>2.2450036298329933E-2</v>
      </c>
      <c r="C142">
        <v>1.52221960990537</v>
      </c>
      <c r="D142" t="str">
        <f t="shared" si="2"/>
        <v>UP</v>
      </c>
    </row>
    <row r="143" spans="1:4" x14ac:dyDescent="0.2">
      <c r="A143" s="1" t="s">
        <v>139</v>
      </c>
      <c r="B143">
        <v>2.2541356443255167E-2</v>
      </c>
      <c r="C143">
        <v>-0.80639720459710862</v>
      </c>
      <c r="D143" t="str">
        <f t="shared" si="2"/>
        <v>DOWN</v>
      </c>
    </row>
    <row r="144" spans="1:4" x14ac:dyDescent="0.2">
      <c r="A144" s="1" t="s">
        <v>212</v>
      </c>
      <c r="B144">
        <v>2.2594256311000777E-2</v>
      </c>
      <c r="C144">
        <v>1.5735852355267292</v>
      </c>
      <c r="D144" t="str">
        <f t="shared" si="2"/>
        <v>UP</v>
      </c>
    </row>
    <row r="145" spans="1:4" x14ac:dyDescent="0.2">
      <c r="A145" s="1" t="s">
        <v>172</v>
      </c>
      <c r="B145">
        <v>2.2712415640351008E-2</v>
      </c>
      <c r="C145">
        <v>1.2652962376912797</v>
      </c>
      <c r="D145" t="str">
        <f t="shared" si="2"/>
        <v>UP</v>
      </c>
    </row>
    <row r="146" spans="1:4" x14ac:dyDescent="0.2">
      <c r="A146" s="1" t="s">
        <v>199</v>
      </c>
      <c r="B146">
        <v>2.2839775434629801E-2</v>
      </c>
      <c r="C146">
        <v>-0.85426920398361883</v>
      </c>
      <c r="D146" t="str">
        <f t="shared" si="2"/>
        <v>DOWN</v>
      </c>
    </row>
    <row r="147" spans="1:4" x14ac:dyDescent="0.2">
      <c r="A147" s="1" t="s">
        <v>450</v>
      </c>
      <c r="B147">
        <v>2.2846123140281952E-2</v>
      </c>
      <c r="C147">
        <v>-0.80476846226762788</v>
      </c>
      <c r="D147" t="str">
        <f t="shared" si="2"/>
        <v>DOWN</v>
      </c>
    </row>
    <row r="148" spans="1:4" x14ac:dyDescent="0.2">
      <c r="A148" s="1" t="s">
        <v>169</v>
      </c>
      <c r="B148">
        <v>2.296242311552903E-2</v>
      </c>
      <c r="C148">
        <v>1.5836504961054323</v>
      </c>
      <c r="D148" t="str">
        <f t="shared" si="2"/>
        <v>UP</v>
      </c>
    </row>
    <row r="149" spans="1:4" x14ac:dyDescent="0.2">
      <c r="A149" s="1" t="s">
        <v>145</v>
      </c>
      <c r="B149">
        <v>2.3192546138650922E-2</v>
      </c>
      <c r="C149">
        <v>1.5400752639439461</v>
      </c>
      <c r="D149" t="str">
        <f t="shared" si="2"/>
        <v>UP</v>
      </c>
    </row>
    <row r="150" spans="1:4" x14ac:dyDescent="0.2">
      <c r="A150" s="1" t="s">
        <v>241</v>
      </c>
      <c r="B150">
        <v>2.3194753524609032E-2</v>
      </c>
      <c r="C150">
        <v>1.5309544209003323</v>
      </c>
      <c r="D150" t="str">
        <f t="shared" si="2"/>
        <v>UP</v>
      </c>
    </row>
    <row r="151" spans="1:4" x14ac:dyDescent="0.2">
      <c r="A151" s="1" t="s">
        <v>113</v>
      </c>
      <c r="B151">
        <v>2.3342488100894714E-2</v>
      </c>
      <c r="C151">
        <v>1.5039182905012214</v>
      </c>
      <c r="D151" t="str">
        <f t="shared" si="2"/>
        <v>UP</v>
      </c>
    </row>
    <row r="152" spans="1:4" x14ac:dyDescent="0.2">
      <c r="A152" s="1" t="s">
        <v>121</v>
      </c>
      <c r="B152">
        <v>2.3393925099790373E-2</v>
      </c>
      <c r="C152">
        <v>-0.49937245023500632</v>
      </c>
      <c r="D152" t="str">
        <f t="shared" si="2"/>
        <v>DOWN</v>
      </c>
    </row>
    <row r="153" spans="1:4" x14ac:dyDescent="0.2">
      <c r="A153" s="1" t="s">
        <v>347</v>
      </c>
      <c r="B153">
        <v>2.3578405898984776E-2</v>
      </c>
      <c r="C153">
        <v>-0.78998818092524425</v>
      </c>
      <c r="D153" t="str">
        <f t="shared" si="2"/>
        <v>DOWN</v>
      </c>
    </row>
    <row r="154" spans="1:4" x14ac:dyDescent="0.2">
      <c r="A154" s="1" t="s">
        <v>108</v>
      </c>
      <c r="B154">
        <v>2.3588932033625446E-2</v>
      </c>
      <c r="C154">
        <v>-0.79397166844506417</v>
      </c>
      <c r="D154" t="str">
        <f t="shared" si="2"/>
        <v>DOWN</v>
      </c>
    </row>
    <row r="155" spans="1:4" x14ac:dyDescent="0.2">
      <c r="A155" s="1" t="s">
        <v>89</v>
      </c>
      <c r="B155">
        <v>2.3675129570723225E-2</v>
      </c>
      <c r="C155">
        <v>1.5087394327542851</v>
      </c>
      <c r="D155" t="str">
        <f t="shared" si="2"/>
        <v>UP</v>
      </c>
    </row>
    <row r="156" spans="1:4" x14ac:dyDescent="0.2">
      <c r="A156" s="1" t="s">
        <v>234</v>
      </c>
      <c r="B156">
        <v>2.3751389695832507E-2</v>
      </c>
      <c r="C156">
        <v>1.5490084310005283</v>
      </c>
      <c r="D156" t="str">
        <f t="shared" si="2"/>
        <v>UP</v>
      </c>
    </row>
    <row r="157" spans="1:4" x14ac:dyDescent="0.2">
      <c r="A157" s="1" t="s">
        <v>104</v>
      </c>
      <c r="B157">
        <v>2.3765557296199474E-2</v>
      </c>
      <c r="C157">
        <v>1.5937791851446126</v>
      </c>
      <c r="D157" t="str">
        <f t="shared" si="2"/>
        <v>UP</v>
      </c>
    </row>
    <row r="158" spans="1:4" x14ac:dyDescent="0.2">
      <c r="A158" s="1" t="s">
        <v>99</v>
      </c>
      <c r="B158">
        <v>2.3837577221810562E-2</v>
      </c>
      <c r="C158">
        <v>-0.50097967984166436</v>
      </c>
      <c r="D158" t="str">
        <f t="shared" si="2"/>
        <v>DOWN</v>
      </c>
    </row>
    <row r="159" spans="1:4" x14ac:dyDescent="0.2">
      <c r="A159" s="1" t="s">
        <v>195</v>
      </c>
      <c r="B159">
        <v>2.3877792157488965E-2</v>
      </c>
      <c r="C159">
        <v>1.483733975366158</v>
      </c>
      <c r="D159" t="str">
        <f t="shared" si="2"/>
        <v>UP</v>
      </c>
    </row>
    <row r="160" spans="1:4" x14ac:dyDescent="0.2">
      <c r="A160" s="1" t="s">
        <v>96</v>
      </c>
      <c r="B160">
        <v>2.4052242252858642E-2</v>
      </c>
      <c r="C160">
        <v>1.5366165491410473</v>
      </c>
      <c r="D160" t="str">
        <f t="shared" si="2"/>
        <v>UP</v>
      </c>
    </row>
    <row r="161" spans="1:4" x14ac:dyDescent="0.2">
      <c r="A161" s="1" t="s">
        <v>408</v>
      </c>
      <c r="B161">
        <v>2.4059128214849974E-2</v>
      </c>
      <c r="C161">
        <v>-0.75974349016653031</v>
      </c>
      <c r="D161" t="str">
        <f t="shared" si="2"/>
        <v>DOWN</v>
      </c>
    </row>
    <row r="162" spans="1:4" x14ac:dyDescent="0.2">
      <c r="A162" s="1" t="s">
        <v>451</v>
      </c>
      <c r="B162">
        <v>2.4105158181189898E-2</v>
      </c>
      <c r="C162">
        <v>-0.77781942711233842</v>
      </c>
      <c r="D162" t="str">
        <f t="shared" si="2"/>
        <v>DOWN</v>
      </c>
    </row>
    <row r="163" spans="1:4" x14ac:dyDescent="0.2">
      <c r="A163" s="1" t="s">
        <v>233</v>
      </c>
      <c r="B163">
        <v>2.4182944895573336E-2</v>
      </c>
      <c r="C163">
        <v>1.5125466341319522</v>
      </c>
      <c r="D163" t="str">
        <f t="shared" si="2"/>
        <v>UP</v>
      </c>
    </row>
    <row r="164" spans="1:4" x14ac:dyDescent="0.2">
      <c r="A164" s="1" t="s">
        <v>452</v>
      </c>
      <c r="B164">
        <v>2.4189512900095869E-2</v>
      </c>
      <c r="C164">
        <v>-0.80107023783399756</v>
      </c>
      <c r="D164" t="str">
        <f t="shared" si="2"/>
        <v>DOWN</v>
      </c>
    </row>
    <row r="165" spans="1:4" x14ac:dyDescent="0.2">
      <c r="A165" s="1" t="s">
        <v>307</v>
      </c>
      <c r="B165">
        <v>2.4257200255053894E-2</v>
      </c>
      <c r="C165">
        <v>-0.77390765002244066</v>
      </c>
      <c r="D165" t="str">
        <f t="shared" si="2"/>
        <v>DOWN</v>
      </c>
    </row>
    <row r="166" spans="1:4" x14ac:dyDescent="0.2">
      <c r="A166" s="1" t="s">
        <v>98</v>
      </c>
      <c r="B166">
        <v>2.4297098954015172E-2</v>
      </c>
      <c r="C166">
        <v>1.4945134813052703</v>
      </c>
      <c r="D166" t="str">
        <f t="shared" si="2"/>
        <v>UP</v>
      </c>
    </row>
    <row r="167" spans="1:4" x14ac:dyDescent="0.2">
      <c r="A167" s="1" t="s">
        <v>334</v>
      </c>
      <c r="B167">
        <v>2.4309035183678319E-2</v>
      </c>
      <c r="C167">
        <v>-0.79595959657526638</v>
      </c>
      <c r="D167" t="str">
        <f t="shared" si="2"/>
        <v>DOWN</v>
      </c>
    </row>
    <row r="168" spans="1:4" x14ac:dyDescent="0.2">
      <c r="A168" s="1" t="s">
        <v>245</v>
      </c>
      <c r="B168">
        <v>2.4326619519954251E-2</v>
      </c>
      <c r="C168">
        <v>-0.74835041359681931</v>
      </c>
      <c r="D168" t="str">
        <f t="shared" si="2"/>
        <v>DOWN</v>
      </c>
    </row>
    <row r="169" spans="1:4" x14ac:dyDescent="0.2">
      <c r="A169" s="1" t="s">
        <v>329</v>
      </c>
      <c r="B169">
        <v>2.4367888980626137E-2</v>
      </c>
      <c r="C169">
        <v>-0.73968531839837715</v>
      </c>
      <c r="D169" t="str">
        <f t="shared" si="2"/>
        <v>DOWN</v>
      </c>
    </row>
    <row r="170" spans="1:4" x14ac:dyDescent="0.2">
      <c r="A170" s="1" t="s">
        <v>217</v>
      </c>
      <c r="B170">
        <v>2.4498162692287374E-2</v>
      </c>
      <c r="C170">
        <v>1.5397928333329953</v>
      </c>
      <c r="D170" t="str">
        <f t="shared" si="2"/>
        <v>UP</v>
      </c>
    </row>
    <row r="171" spans="1:4" x14ac:dyDescent="0.2">
      <c r="A171" s="1" t="s">
        <v>309</v>
      </c>
      <c r="B171">
        <v>2.4642170990800918E-2</v>
      </c>
      <c r="C171">
        <v>-0.7691333918473946</v>
      </c>
      <c r="D171" t="str">
        <f t="shared" si="2"/>
        <v>DOWN</v>
      </c>
    </row>
    <row r="172" spans="1:4" x14ac:dyDescent="0.2">
      <c r="A172" s="1" t="s">
        <v>277</v>
      </c>
      <c r="B172">
        <v>2.4673964354034465E-2</v>
      </c>
      <c r="C172">
        <v>-0.79155025571642446</v>
      </c>
      <c r="D172" t="str">
        <f t="shared" si="2"/>
        <v>DOWN</v>
      </c>
    </row>
    <row r="173" spans="1:4" x14ac:dyDescent="0.2">
      <c r="A173" s="1" t="s">
        <v>110</v>
      </c>
      <c r="B173">
        <v>2.4724849830658313E-2</v>
      </c>
      <c r="C173">
        <v>1.9908214767623789</v>
      </c>
      <c r="D173" t="str">
        <f t="shared" si="2"/>
        <v>UP</v>
      </c>
    </row>
    <row r="174" spans="1:4" x14ac:dyDescent="0.2">
      <c r="A174" s="1" t="s">
        <v>116</v>
      </c>
      <c r="B174">
        <v>2.47904825954216E-2</v>
      </c>
      <c r="C174">
        <v>1.5643482645628852</v>
      </c>
      <c r="D174" t="str">
        <f t="shared" si="2"/>
        <v>UP</v>
      </c>
    </row>
    <row r="175" spans="1:4" x14ac:dyDescent="0.2">
      <c r="A175" s="1" t="s">
        <v>134</v>
      </c>
      <c r="B175">
        <v>2.4795770895773887E-2</v>
      </c>
      <c r="C175">
        <v>-0.73994676548018745</v>
      </c>
      <c r="D175" t="str">
        <f t="shared" si="2"/>
        <v>DOWN</v>
      </c>
    </row>
    <row r="176" spans="1:4" x14ac:dyDescent="0.2">
      <c r="A176" s="1" t="s">
        <v>187</v>
      </c>
      <c r="B176">
        <v>2.4952171928655419E-2</v>
      </c>
      <c r="C176">
        <v>1.943978941850808</v>
      </c>
      <c r="D176" t="str">
        <f t="shared" si="2"/>
        <v>UP</v>
      </c>
    </row>
    <row r="177" spans="1:4" x14ac:dyDescent="0.2">
      <c r="A177" s="1" t="s">
        <v>231</v>
      </c>
      <c r="B177">
        <v>2.4986045389614086E-2</v>
      </c>
      <c r="C177">
        <v>-0.77044341867838684</v>
      </c>
      <c r="D177" t="str">
        <f t="shared" si="2"/>
        <v>DOWN</v>
      </c>
    </row>
    <row r="178" spans="1:4" x14ac:dyDescent="0.2">
      <c r="A178" s="1" t="s">
        <v>148</v>
      </c>
      <c r="B178">
        <v>2.5051318435245485E-2</v>
      </c>
      <c r="C178">
        <v>-0.81809203050813428</v>
      </c>
      <c r="D178" t="str">
        <f t="shared" si="2"/>
        <v>DOWN</v>
      </c>
    </row>
    <row r="179" spans="1:4" x14ac:dyDescent="0.2">
      <c r="A179" s="1" t="s">
        <v>271</v>
      </c>
      <c r="B179">
        <v>2.5217042959910022E-2</v>
      </c>
      <c r="C179">
        <v>-0.7506628294205635</v>
      </c>
      <c r="D179" t="str">
        <f t="shared" si="2"/>
        <v>DOWN</v>
      </c>
    </row>
    <row r="180" spans="1:4" x14ac:dyDescent="0.2">
      <c r="A180" s="1" t="s">
        <v>235</v>
      </c>
      <c r="B180">
        <v>2.5217379909780548E-2</v>
      </c>
      <c r="C180">
        <v>-0.8096267257720724</v>
      </c>
      <c r="D180" t="str">
        <f t="shared" si="2"/>
        <v>DOWN</v>
      </c>
    </row>
    <row r="181" spans="1:4" x14ac:dyDescent="0.2">
      <c r="A181" s="1" t="s">
        <v>136</v>
      </c>
      <c r="B181">
        <v>2.5288020050857941E-2</v>
      </c>
      <c r="C181">
        <v>1.5537706983951085</v>
      </c>
      <c r="D181" t="str">
        <f t="shared" si="2"/>
        <v>UP</v>
      </c>
    </row>
    <row r="182" spans="1:4" x14ac:dyDescent="0.2">
      <c r="A182" s="1" t="s">
        <v>238</v>
      </c>
      <c r="B182">
        <v>2.5311606743113144E-2</v>
      </c>
      <c r="C182">
        <v>-0.74594830384701094</v>
      </c>
      <c r="D182" t="str">
        <f t="shared" si="2"/>
        <v>DOWN</v>
      </c>
    </row>
    <row r="183" spans="1:4" x14ac:dyDescent="0.2">
      <c r="A183" s="1" t="s">
        <v>151</v>
      </c>
      <c r="B183">
        <v>2.5349616187345592E-2</v>
      </c>
      <c r="C183">
        <v>-2.3163898617782444</v>
      </c>
      <c r="D183" t="str">
        <f t="shared" si="2"/>
        <v>DOWN</v>
      </c>
    </row>
    <row r="184" spans="1:4" x14ac:dyDescent="0.2">
      <c r="A184" s="1" t="s">
        <v>97</v>
      </c>
      <c r="B184">
        <v>2.5411955598237456E-2</v>
      </c>
      <c r="C184">
        <v>1.5175972203311665</v>
      </c>
      <c r="D184" t="str">
        <f t="shared" si="2"/>
        <v>UP</v>
      </c>
    </row>
    <row r="185" spans="1:4" x14ac:dyDescent="0.2">
      <c r="A185" s="1" t="s">
        <v>100</v>
      </c>
      <c r="B185">
        <v>2.5426161123681582E-2</v>
      </c>
      <c r="C185">
        <v>1.5226032230200479</v>
      </c>
      <c r="D185" t="str">
        <f t="shared" si="2"/>
        <v>UP</v>
      </c>
    </row>
    <row r="186" spans="1:4" x14ac:dyDescent="0.2">
      <c r="A186" s="1" t="s">
        <v>143</v>
      </c>
      <c r="B186">
        <v>2.5428824857178612E-2</v>
      </c>
      <c r="C186">
        <v>1.5560200944298979</v>
      </c>
      <c r="D186" t="str">
        <f t="shared" si="2"/>
        <v>UP</v>
      </c>
    </row>
    <row r="187" spans="1:4" x14ac:dyDescent="0.2">
      <c r="A187" s="1" t="s">
        <v>315</v>
      </c>
      <c r="B187">
        <v>2.5579397324218319E-2</v>
      </c>
      <c r="C187">
        <v>-0.75438076060611792</v>
      </c>
      <c r="D187" t="str">
        <f t="shared" si="2"/>
        <v>DOWN</v>
      </c>
    </row>
    <row r="188" spans="1:4" x14ac:dyDescent="0.2">
      <c r="A188" s="1" t="s">
        <v>302</v>
      </c>
      <c r="B188">
        <v>2.5673653163716968E-2</v>
      </c>
      <c r="C188">
        <v>-0.76186845965295502</v>
      </c>
      <c r="D188" t="str">
        <f t="shared" si="2"/>
        <v>DOWN</v>
      </c>
    </row>
    <row r="189" spans="1:4" x14ac:dyDescent="0.2">
      <c r="A189" s="1" t="s">
        <v>251</v>
      </c>
      <c r="B189">
        <v>2.5825034052230786E-2</v>
      </c>
      <c r="C189">
        <v>-0.82065955930550416</v>
      </c>
      <c r="D189" t="str">
        <f t="shared" si="2"/>
        <v>DOWN</v>
      </c>
    </row>
    <row r="190" spans="1:4" x14ac:dyDescent="0.2">
      <c r="A190" s="1" t="s">
        <v>184</v>
      </c>
      <c r="B190">
        <v>2.5892164388353921E-2</v>
      </c>
      <c r="C190">
        <v>-2.8505067346171691</v>
      </c>
      <c r="D190" t="str">
        <f t="shared" si="2"/>
        <v>DOWN</v>
      </c>
    </row>
    <row r="191" spans="1:4" x14ac:dyDescent="0.2">
      <c r="A191" s="1" t="s">
        <v>122</v>
      </c>
      <c r="B191">
        <v>2.5922833240702648E-2</v>
      </c>
      <c r="C191">
        <v>1.5489242270465158</v>
      </c>
      <c r="D191" t="str">
        <f t="shared" si="2"/>
        <v>UP</v>
      </c>
    </row>
    <row r="192" spans="1:4" x14ac:dyDescent="0.2">
      <c r="A192" s="1" t="s">
        <v>198</v>
      </c>
      <c r="B192">
        <v>2.5967784264199052E-2</v>
      </c>
      <c r="C192">
        <v>-0.77955123805303872</v>
      </c>
      <c r="D192" t="str">
        <f t="shared" si="2"/>
        <v>DOWN</v>
      </c>
    </row>
    <row r="193" spans="1:4" x14ac:dyDescent="0.2">
      <c r="A193" s="1" t="s">
        <v>133</v>
      </c>
      <c r="B193">
        <v>2.605869085708256E-2</v>
      </c>
      <c r="C193">
        <v>1.5370523881403222</v>
      </c>
      <c r="D193" t="str">
        <f t="shared" si="2"/>
        <v>UP</v>
      </c>
    </row>
    <row r="194" spans="1:4" x14ac:dyDescent="0.2">
      <c r="A194" s="1" t="s">
        <v>381</v>
      </c>
      <c r="B194">
        <v>2.6082317988531455E-2</v>
      </c>
      <c r="C194">
        <v>-0.7619633685805538</v>
      </c>
      <c r="D194" t="str">
        <f t="shared" si="2"/>
        <v>DOWN</v>
      </c>
    </row>
    <row r="195" spans="1:4" x14ac:dyDescent="0.2">
      <c r="A195" s="1" t="s">
        <v>327</v>
      </c>
      <c r="B195">
        <v>2.6119642815481549E-2</v>
      </c>
      <c r="C195">
        <v>-0.78623937463704374</v>
      </c>
      <c r="D195" t="str">
        <f t="shared" ref="D195:D258" si="3">IF(C195&gt;1, "UP", "DOWN")</f>
        <v>DOWN</v>
      </c>
    </row>
    <row r="196" spans="1:4" x14ac:dyDescent="0.2">
      <c r="A196" s="1" t="s">
        <v>342</v>
      </c>
      <c r="B196">
        <v>2.623100661380199E-2</v>
      </c>
      <c r="C196">
        <v>-0.81392570029717826</v>
      </c>
      <c r="D196" t="str">
        <f t="shared" si="3"/>
        <v>DOWN</v>
      </c>
    </row>
    <row r="197" spans="1:4" x14ac:dyDescent="0.2">
      <c r="A197" s="1" t="s">
        <v>406</v>
      </c>
      <c r="B197">
        <v>2.6326552147931209E-2</v>
      </c>
      <c r="C197">
        <v>-0.75846170310498051</v>
      </c>
      <c r="D197" t="str">
        <f t="shared" si="3"/>
        <v>DOWN</v>
      </c>
    </row>
    <row r="198" spans="1:4" x14ac:dyDescent="0.2">
      <c r="A198" s="1" t="s">
        <v>259</v>
      </c>
      <c r="B198">
        <v>2.6557304720703948E-2</v>
      </c>
      <c r="C198">
        <v>1.527912844284216</v>
      </c>
      <c r="D198" t="str">
        <f t="shared" si="3"/>
        <v>UP</v>
      </c>
    </row>
    <row r="199" spans="1:4" x14ac:dyDescent="0.2">
      <c r="A199" s="1" t="s">
        <v>453</v>
      </c>
      <c r="B199">
        <v>2.6592063082247916E-2</v>
      </c>
      <c r="C199">
        <v>-0.76630295639219659</v>
      </c>
      <c r="D199" t="str">
        <f t="shared" si="3"/>
        <v>DOWN</v>
      </c>
    </row>
    <row r="200" spans="1:4" x14ac:dyDescent="0.2">
      <c r="A200" s="1" t="s">
        <v>258</v>
      </c>
      <c r="B200">
        <v>2.6663830945491095E-2</v>
      </c>
      <c r="C200">
        <v>-0.76494965804053106</v>
      </c>
      <c r="D200" t="str">
        <f t="shared" si="3"/>
        <v>DOWN</v>
      </c>
    </row>
    <row r="201" spans="1:4" x14ac:dyDescent="0.2">
      <c r="A201" s="1" t="s">
        <v>355</v>
      </c>
      <c r="B201">
        <v>2.6758989594079463E-2</v>
      </c>
      <c r="C201">
        <v>-0.68568709822410923</v>
      </c>
      <c r="D201" t="str">
        <f t="shared" si="3"/>
        <v>DOWN</v>
      </c>
    </row>
    <row r="202" spans="1:4" x14ac:dyDescent="0.2">
      <c r="A202" s="1" t="s">
        <v>320</v>
      </c>
      <c r="B202">
        <v>2.7000659379665438E-2</v>
      </c>
      <c r="C202">
        <v>-0.76169847189158357</v>
      </c>
      <c r="D202" t="str">
        <f t="shared" si="3"/>
        <v>DOWN</v>
      </c>
    </row>
    <row r="203" spans="1:4" x14ac:dyDescent="0.2">
      <c r="A203" s="1" t="s">
        <v>83</v>
      </c>
      <c r="B203">
        <v>2.7104266017901953E-2</v>
      </c>
      <c r="C203">
        <v>1.5239894457570649</v>
      </c>
      <c r="D203" t="str">
        <f t="shared" si="3"/>
        <v>UP</v>
      </c>
    </row>
    <row r="204" spans="1:4" x14ac:dyDescent="0.2">
      <c r="A204" s="1" t="s">
        <v>319</v>
      </c>
      <c r="B204">
        <v>2.7148480239574557E-2</v>
      </c>
      <c r="C204">
        <v>-0.68483456786463237</v>
      </c>
      <c r="D204" t="str">
        <f t="shared" si="3"/>
        <v>DOWN</v>
      </c>
    </row>
    <row r="205" spans="1:4" x14ac:dyDescent="0.2">
      <c r="A205" s="1" t="s">
        <v>318</v>
      </c>
      <c r="B205">
        <v>2.7211989881407678E-2</v>
      </c>
      <c r="C205">
        <v>-0.79308033316365023</v>
      </c>
      <c r="D205" t="str">
        <f t="shared" si="3"/>
        <v>DOWN</v>
      </c>
    </row>
    <row r="206" spans="1:4" x14ac:dyDescent="0.2">
      <c r="A206" s="1" t="s">
        <v>171</v>
      </c>
      <c r="B206">
        <v>2.7245000723290818E-2</v>
      </c>
      <c r="C206">
        <v>1.5100032438571738</v>
      </c>
      <c r="D206" t="str">
        <f t="shared" si="3"/>
        <v>UP</v>
      </c>
    </row>
    <row r="207" spans="1:4" x14ac:dyDescent="0.2">
      <c r="A207" s="1" t="s">
        <v>262</v>
      </c>
      <c r="B207">
        <v>2.7261570435462897E-2</v>
      </c>
      <c r="C207">
        <v>-0.81015380269888526</v>
      </c>
      <c r="D207" t="str">
        <f t="shared" si="3"/>
        <v>DOWN</v>
      </c>
    </row>
    <row r="208" spans="1:4" x14ac:dyDescent="0.2">
      <c r="A208" s="1" t="s">
        <v>73</v>
      </c>
      <c r="B208">
        <v>2.727892309885728E-2</v>
      </c>
      <c r="C208">
        <v>1.5015931543447363</v>
      </c>
      <c r="D208" t="str">
        <f t="shared" si="3"/>
        <v>UP</v>
      </c>
    </row>
    <row r="209" spans="1:4" x14ac:dyDescent="0.2">
      <c r="A209" s="1" t="s">
        <v>236</v>
      </c>
      <c r="B209">
        <v>2.7352823761142082E-2</v>
      </c>
      <c r="C209">
        <v>-0.81320568575425689</v>
      </c>
      <c r="D209" t="str">
        <f t="shared" si="3"/>
        <v>DOWN</v>
      </c>
    </row>
    <row r="210" spans="1:4" x14ac:dyDescent="0.2">
      <c r="A210" s="1" t="s">
        <v>192</v>
      </c>
      <c r="B210">
        <v>2.7365685446766E-2</v>
      </c>
      <c r="C210">
        <v>1.4630223049554254</v>
      </c>
      <c r="D210" t="str">
        <f t="shared" si="3"/>
        <v>UP</v>
      </c>
    </row>
    <row r="211" spans="1:4" x14ac:dyDescent="0.2">
      <c r="A211" s="1" t="s">
        <v>146</v>
      </c>
      <c r="B211">
        <v>2.7479845439887962E-2</v>
      </c>
      <c r="C211">
        <v>1.5094112010145557</v>
      </c>
      <c r="D211" t="str">
        <f t="shared" si="3"/>
        <v>UP</v>
      </c>
    </row>
    <row r="212" spans="1:4" x14ac:dyDescent="0.2">
      <c r="A212" s="1" t="s">
        <v>374</v>
      </c>
      <c r="B212">
        <v>2.7493576174107918E-2</v>
      </c>
      <c r="C212">
        <v>-0.82322307178945842</v>
      </c>
      <c r="D212" t="str">
        <f t="shared" si="3"/>
        <v>DOWN</v>
      </c>
    </row>
    <row r="213" spans="1:4" x14ac:dyDescent="0.2">
      <c r="A213" s="1" t="s">
        <v>128</v>
      </c>
      <c r="B213">
        <v>2.749993654769043E-2</v>
      </c>
      <c r="C213">
        <v>1.5463675863051018</v>
      </c>
      <c r="D213" t="str">
        <f t="shared" si="3"/>
        <v>UP</v>
      </c>
    </row>
    <row r="214" spans="1:4" x14ac:dyDescent="0.2">
      <c r="A214" s="1" t="s">
        <v>340</v>
      </c>
      <c r="B214">
        <v>2.7533556258575065E-2</v>
      </c>
      <c r="C214">
        <v>1.716922575287112</v>
      </c>
      <c r="D214" t="str">
        <f t="shared" si="3"/>
        <v>UP</v>
      </c>
    </row>
    <row r="215" spans="1:4" x14ac:dyDescent="0.2">
      <c r="A215" s="1" t="s">
        <v>149</v>
      </c>
      <c r="B215">
        <v>2.7575895437653954E-2</v>
      </c>
      <c r="C215">
        <v>1.559170814946135</v>
      </c>
      <c r="D215" t="str">
        <f t="shared" si="3"/>
        <v>UP</v>
      </c>
    </row>
    <row r="216" spans="1:4" x14ac:dyDescent="0.2">
      <c r="A216" s="1" t="s">
        <v>153</v>
      </c>
      <c r="B216">
        <v>2.7586732054934504E-2</v>
      </c>
      <c r="C216">
        <v>-0.79270066933883854</v>
      </c>
      <c r="D216" t="str">
        <f t="shared" si="3"/>
        <v>DOWN</v>
      </c>
    </row>
    <row r="217" spans="1:4" x14ac:dyDescent="0.2">
      <c r="A217" s="1" t="s">
        <v>120</v>
      </c>
      <c r="B217">
        <v>2.7671762385912964E-2</v>
      </c>
      <c r="C217">
        <v>1.5269491770316974</v>
      </c>
      <c r="D217" t="str">
        <f t="shared" si="3"/>
        <v>UP</v>
      </c>
    </row>
    <row r="218" spans="1:4" x14ac:dyDescent="0.2">
      <c r="A218" s="1" t="s">
        <v>409</v>
      </c>
      <c r="B218">
        <v>2.7799744169546517E-2</v>
      </c>
      <c r="C218">
        <v>-0.80116175564565006</v>
      </c>
      <c r="D218" t="str">
        <f t="shared" si="3"/>
        <v>DOWN</v>
      </c>
    </row>
    <row r="219" spans="1:4" x14ac:dyDescent="0.2">
      <c r="A219" s="1" t="s">
        <v>384</v>
      </c>
      <c r="B219">
        <v>2.7907537743024475E-2</v>
      </c>
      <c r="C219">
        <v>-0.69564164219948643</v>
      </c>
      <c r="D219" t="str">
        <f t="shared" si="3"/>
        <v>DOWN</v>
      </c>
    </row>
    <row r="220" spans="1:4" x14ac:dyDescent="0.2">
      <c r="A220" s="1" t="s">
        <v>193</v>
      </c>
      <c r="B220">
        <v>2.7989929329880432E-2</v>
      </c>
      <c r="C220">
        <v>1.5302766933282963</v>
      </c>
      <c r="D220" t="str">
        <f t="shared" si="3"/>
        <v>UP</v>
      </c>
    </row>
    <row r="221" spans="1:4" x14ac:dyDescent="0.2">
      <c r="A221" s="1" t="s">
        <v>337</v>
      </c>
      <c r="B221">
        <v>2.8026573444822116E-2</v>
      </c>
      <c r="C221">
        <v>-0.79420489242901882</v>
      </c>
      <c r="D221" t="str">
        <f t="shared" si="3"/>
        <v>DOWN</v>
      </c>
    </row>
    <row r="222" spans="1:4" x14ac:dyDescent="0.2">
      <c r="A222" s="1" t="s">
        <v>394</v>
      </c>
      <c r="B222">
        <v>2.8052589377070787E-2</v>
      </c>
      <c r="C222">
        <v>-0.75399843736418726</v>
      </c>
      <c r="D222" t="str">
        <f t="shared" si="3"/>
        <v>DOWN</v>
      </c>
    </row>
    <row r="223" spans="1:4" x14ac:dyDescent="0.2">
      <c r="A223" s="1" t="s">
        <v>140</v>
      </c>
      <c r="B223">
        <v>2.8123231840283387E-2</v>
      </c>
      <c r="C223">
        <v>-0.74809349889885191</v>
      </c>
      <c r="D223" t="str">
        <f t="shared" si="3"/>
        <v>DOWN</v>
      </c>
    </row>
    <row r="224" spans="1:4" x14ac:dyDescent="0.2">
      <c r="A224" s="1" t="s">
        <v>240</v>
      </c>
      <c r="B224">
        <v>2.8135780275719665E-2</v>
      </c>
      <c r="C224">
        <v>0.78877556502984847</v>
      </c>
      <c r="D224" t="str">
        <f t="shared" si="3"/>
        <v>DOWN</v>
      </c>
    </row>
    <row r="225" spans="1:4" x14ac:dyDescent="0.2">
      <c r="A225" s="1" t="s">
        <v>215</v>
      </c>
      <c r="B225">
        <v>2.8175332152696107E-2</v>
      </c>
      <c r="C225">
        <v>-0.74895416172258189</v>
      </c>
      <c r="D225" t="str">
        <f t="shared" si="3"/>
        <v>DOWN</v>
      </c>
    </row>
    <row r="226" spans="1:4" x14ac:dyDescent="0.2">
      <c r="A226" s="1" t="s">
        <v>454</v>
      </c>
      <c r="B226">
        <v>2.8178112189211398E-2</v>
      </c>
      <c r="C226">
        <v>-0.7778017860222235</v>
      </c>
      <c r="D226" t="str">
        <f t="shared" si="3"/>
        <v>DOWN</v>
      </c>
    </row>
    <row r="227" spans="1:4" x14ac:dyDescent="0.2">
      <c r="A227" s="1" t="s">
        <v>101</v>
      </c>
      <c r="B227">
        <v>2.8178387784163313E-2</v>
      </c>
      <c r="C227">
        <v>-0.80364040097856027</v>
      </c>
      <c r="D227" t="str">
        <f t="shared" si="3"/>
        <v>DOWN</v>
      </c>
    </row>
    <row r="228" spans="1:4" x14ac:dyDescent="0.2">
      <c r="A228" s="1" t="s">
        <v>330</v>
      </c>
      <c r="B228">
        <v>2.8281427599307952E-2</v>
      </c>
      <c r="C228">
        <v>-0.76726446618743571</v>
      </c>
      <c r="D228" t="str">
        <f t="shared" si="3"/>
        <v>DOWN</v>
      </c>
    </row>
    <row r="229" spans="1:4" x14ac:dyDescent="0.2">
      <c r="A229" s="1" t="s">
        <v>142</v>
      </c>
      <c r="B229">
        <v>2.8519294978532762E-2</v>
      </c>
      <c r="C229">
        <v>-0.7596963129756924</v>
      </c>
      <c r="D229" t="str">
        <f t="shared" si="3"/>
        <v>DOWN</v>
      </c>
    </row>
    <row r="230" spans="1:4" x14ac:dyDescent="0.2">
      <c r="A230" s="1" t="s">
        <v>209</v>
      </c>
      <c r="B230">
        <v>2.8557925035915387E-2</v>
      </c>
      <c r="C230">
        <v>-0.79871867740955693</v>
      </c>
      <c r="D230" t="str">
        <f t="shared" si="3"/>
        <v>DOWN</v>
      </c>
    </row>
    <row r="231" spans="1:4" x14ac:dyDescent="0.2">
      <c r="A231" s="1" t="s">
        <v>175</v>
      </c>
      <c r="B231">
        <v>2.8729554554161513E-2</v>
      </c>
      <c r="C231">
        <v>1.5675487210458829</v>
      </c>
      <c r="D231" t="str">
        <f t="shared" si="3"/>
        <v>UP</v>
      </c>
    </row>
    <row r="232" spans="1:4" x14ac:dyDescent="0.2">
      <c r="A232" s="1" t="s">
        <v>138</v>
      </c>
      <c r="B232">
        <v>2.8889165298870957E-2</v>
      </c>
      <c r="C232">
        <v>1.553755317203009</v>
      </c>
      <c r="D232" t="str">
        <f t="shared" si="3"/>
        <v>UP</v>
      </c>
    </row>
    <row r="233" spans="1:4" x14ac:dyDescent="0.2">
      <c r="A233" s="1" t="s">
        <v>388</v>
      </c>
      <c r="B233">
        <v>2.8896192694747542E-2</v>
      </c>
      <c r="C233">
        <v>-0.7495064739267252</v>
      </c>
      <c r="D233" t="str">
        <f t="shared" si="3"/>
        <v>DOWN</v>
      </c>
    </row>
    <row r="234" spans="1:4" x14ac:dyDescent="0.2">
      <c r="A234" s="1" t="s">
        <v>257</v>
      </c>
      <c r="B234">
        <v>2.8972380885607198E-2</v>
      </c>
      <c r="C234">
        <v>1.744595529385816</v>
      </c>
      <c r="D234" t="str">
        <f t="shared" si="3"/>
        <v>UP</v>
      </c>
    </row>
    <row r="235" spans="1:4" x14ac:dyDescent="0.2">
      <c r="A235" s="1" t="s">
        <v>197</v>
      </c>
      <c r="B235">
        <v>2.906319376538016E-2</v>
      </c>
      <c r="C235">
        <v>1.5226983381448553</v>
      </c>
      <c r="D235" t="str">
        <f t="shared" si="3"/>
        <v>UP</v>
      </c>
    </row>
    <row r="236" spans="1:4" x14ac:dyDescent="0.2">
      <c r="A236" s="1" t="s">
        <v>45</v>
      </c>
      <c r="B236">
        <v>2.9254266437404232E-2</v>
      </c>
      <c r="C236">
        <v>1.2518207786429252</v>
      </c>
      <c r="D236" t="str">
        <f t="shared" si="3"/>
        <v>UP</v>
      </c>
    </row>
    <row r="237" spans="1:4" x14ac:dyDescent="0.2">
      <c r="A237" s="1" t="s">
        <v>176</v>
      </c>
      <c r="B237">
        <v>2.9383996086080489E-2</v>
      </c>
      <c r="C237">
        <v>1.6030393524183255</v>
      </c>
      <c r="D237" t="str">
        <f t="shared" si="3"/>
        <v>UP</v>
      </c>
    </row>
    <row r="238" spans="1:4" x14ac:dyDescent="0.2">
      <c r="A238" s="1" t="s">
        <v>112</v>
      </c>
      <c r="B238">
        <v>2.9394138341875393E-2</v>
      </c>
      <c r="C238">
        <v>-0.80355310108318845</v>
      </c>
      <c r="D238" t="str">
        <f t="shared" si="3"/>
        <v>DOWN</v>
      </c>
    </row>
    <row r="239" spans="1:4" x14ac:dyDescent="0.2">
      <c r="A239" s="1" t="s">
        <v>435</v>
      </c>
      <c r="B239">
        <v>2.965658724158568E-2</v>
      </c>
      <c r="C239">
        <v>-0.83010251272714131</v>
      </c>
      <c r="D239" t="str">
        <f t="shared" si="3"/>
        <v>DOWN</v>
      </c>
    </row>
    <row r="240" spans="1:4" x14ac:dyDescent="0.2">
      <c r="A240" s="1" t="s">
        <v>35</v>
      </c>
      <c r="B240">
        <v>2.9656609657437116E-2</v>
      </c>
      <c r="C240">
        <v>-0.78606274890959105</v>
      </c>
      <c r="D240" t="str">
        <f t="shared" si="3"/>
        <v>DOWN</v>
      </c>
    </row>
    <row r="241" spans="1:4" x14ac:dyDescent="0.2">
      <c r="A241" s="1" t="s">
        <v>267</v>
      </c>
      <c r="B241">
        <v>2.9692376389969157E-2</v>
      </c>
      <c r="C241">
        <v>-0.81499092810767948</v>
      </c>
      <c r="D241" t="str">
        <f t="shared" si="3"/>
        <v>DOWN</v>
      </c>
    </row>
    <row r="242" spans="1:4" x14ac:dyDescent="0.2">
      <c r="A242" s="1" t="s">
        <v>455</v>
      </c>
      <c r="B242">
        <v>2.9745827776829652E-2</v>
      </c>
      <c r="C242">
        <v>-0.78330160551675787</v>
      </c>
      <c r="D242" t="str">
        <f t="shared" si="3"/>
        <v>DOWN</v>
      </c>
    </row>
    <row r="243" spans="1:4" x14ac:dyDescent="0.2">
      <c r="A243" s="1" t="s">
        <v>370</v>
      </c>
      <c r="B243">
        <v>2.9888269677061471E-2</v>
      </c>
      <c r="C243">
        <v>-0.88906522964603552</v>
      </c>
      <c r="D243" t="str">
        <f t="shared" si="3"/>
        <v>DOWN</v>
      </c>
    </row>
    <row r="244" spans="1:4" x14ac:dyDescent="0.2">
      <c r="A244" s="1" t="s">
        <v>368</v>
      </c>
      <c r="B244">
        <v>2.9942836396447528E-2</v>
      </c>
      <c r="C244">
        <v>1.7066227326433543</v>
      </c>
      <c r="D244" t="str">
        <f t="shared" si="3"/>
        <v>UP</v>
      </c>
    </row>
    <row r="245" spans="1:4" x14ac:dyDescent="0.2">
      <c r="A245" s="1" t="s">
        <v>220</v>
      </c>
      <c r="B245">
        <v>2.9959355426628174E-2</v>
      </c>
      <c r="C245">
        <v>0.79479701326622121</v>
      </c>
      <c r="D245" t="str">
        <f t="shared" si="3"/>
        <v>DOWN</v>
      </c>
    </row>
    <row r="246" spans="1:4" x14ac:dyDescent="0.2">
      <c r="A246" s="1" t="s">
        <v>66</v>
      </c>
      <c r="B246">
        <v>3.0042393620739422E-2</v>
      </c>
      <c r="C246">
        <v>-0.81688421902020503</v>
      </c>
      <c r="D246" t="str">
        <f t="shared" si="3"/>
        <v>DOWN</v>
      </c>
    </row>
    <row r="247" spans="1:4" x14ac:dyDescent="0.2">
      <c r="A247" s="1" t="s">
        <v>283</v>
      </c>
      <c r="B247">
        <v>3.0147426190275977E-2</v>
      </c>
      <c r="C247">
        <v>-0.7625976868228217</v>
      </c>
      <c r="D247" t="str">
        <f t="shared" si="3"/>
        <v>DOWN</v>
      </c>
    </row>
    <row r="248" spans="1:4" x14ac:dyDescent="0.2">
      <c r="A248" s="1" t="s">
        <v>371</v>
      </c>
      <c r="B248">
        <v>3.0153723621507433E-2</v>
      </c>
      <c r="C248">
        <v>-0.81652547266623721</v>
      </c>
      <c r="D248" t="str">
        <f t="shared" si="3"/>
        <v>DOWN</v>
      </c>
    </row>
    <row r="249" spans="1:4" x14ac:dyDescent="0.2">
      <c r="A249" s="1" t="s">
        <v>361</v>
      </c>
      <c r="B249">
        <v>3.0190007739399099E-2</v>
      </c>
      <c r="C249">
        <v>-0.72848511560729223</v>
      </c>
      <c r="D249" t="str">
        <f t="shared" si="3"/>
        <v>DOWN</v>
      </c>
    </row>
    <row r="250" spans="1:4" x14ac:dyDescent="0.2">
      <c r="A250" s="1" t="s">
        <v>313</v>
      </c>
      <c r="B250">
        <v>3.0290606804809102E-2</v>
      </c>
      <c r="C250">
        <v>0.79587817093925239</v>
      </c>
      <c r="D250" t="str">
        <f t="shared" si="3"/>
        <v>DOWN</v>
      </c>
    </row>
    <row r="251" spans="1:4" x14ac:dyDescent="0.2">
      <c r="A251" s="1" t="s">
        <v>164</v>
      </c>
      <c r="B251">
        <v>3.0322880277838905E-2</v>
      </c>
      <c r="C251">
        <v>-0.77572827541524569</v>
      </c>
      <c r="D251" t="str">
        <f t="shared" si="3"/>
        <v>DOWN</v>
      </c>
    </row>
    <row r="252" spans="1:4" x14ac:dyDescent="0.2">
      <c r="A252" s="1" t="s">
        <v>224</v>
      </c>
      <c r="B252">
        <v>3.0451754059821281E-2</v>
      </c>
      <c r="C252">
        <v>-0.76367245796326211</v>
      </c>
      <c r="D252" t="str">
        <f t="shared" si="3"/>
        <v>DOWN</v>
      </c>
    </row>
    <row r="253" spans="1:4" x14ac:dyDescent="0.2">
      <c r="A253" s="1" t="s">
        <v>174</v>
      </c>
      <c r="B253">
        <v>3.0613819653327344E-2</v>
      </c>
      <c r="C253">
        <v>-0.77621477023973373</v>
      </c>
      <c r="D253" t="str">
        <f t="shared" si="3"/>
        <v>DOWN</v>
      </c>
    </row>
    <row r="254" spans="1:4" x14ac:dyDescent="0.2">
      <c r="A254" s="1" t="s">
        <v>444</v>
      </c>
      <c r="B254">
        <v>3.0626096175116062E-2</v>
      </c>
      <c r="C254">
        <v>-0.77429874102741403</v>
      </c>
      <c r="D254" t="str">
        <f t="shared" si="3"/>
        <v>DOWN</v>
      </c>
    </row>
    <row r="255" spans="1:4" x14ac:dyDescent="0.2">
      <c r="A255" s="1" t="s">
        <v>268</v>
      </c>
      <c r="B255">
        <v>3.0634333326826284E-2</v>
      </c>
      <c r="C255">
        <v>-0.7897265032547498</v>
      </c>
      <c r="D255" t="str">
        <f t="shared" si="3"/>
        <v>DOWN</v>
      </c>
    </row>
    <row r="256" spans="1:4" x14ac:dyDescent="0.2">
      <c r="A256" s="1" t="s">
        <v>293</v>
      </c>
      <c r="B256">
        <v>3.0663262431728663E-2</v>
      </c>
      <c r="C256">
        <v>-0.78192102713098777</v>
      </c>
      <c r="D256" t="str">
        <f t="shared" si="3"/>
        <v>DOWN</v>
      </c>
    </row>
    <row r="257" spans="1:4" x14ac:dyDescent="0.2">
      <c r="A257" s="1" t="s">
        <v>221</v>
      </c>
      <c r="B257">
        <v>3.0821138869738696E-2</v>
      </c>
      <c r="C257">
        <v>-0.79996383405924565</v>
      </c>
      <c r="D257" t="str">
        <f t="shared" si="3"/>
        <v>DOWN</v>
      </c>
    </row>
    <row r="258" spans="1:4" x14ac:dyDescent="0.2">
      <c r="A258" s="1" t="s">
        <v>317</v>
      </c>
      <c r="B258">
        <v>3.1074929722681107E-2</v>
      </c>
      <c r="C258">
        <v>-0.78756848679212998</v>
      </c>
      <c r="D258" t="str">
        <f t="shared" si="3"/>
        <v>DOWN</v>
      </c>
    </row>
    <row r="259" spans="1:4" x14ac:dyDescent="0.2">
      <c r="A259" s="1" t="s">
        <v>82</v>
      </c>
      <c r="B259">
        <v>3.1233723256076439E-2</v>
      </c>
      <c r="C259">
        <v>1.5244096205314226</v>
      </c>
      <c r="D259" t="str">
        <f t="shared" ref="D259:D322" si="4">IF(C259&gt;1, "UP", "DOWN")</f>
        <v>UP</v>
      </c>
    </row>
    <row r="260" spans="1:4" x14ac:dyDescent="0.2">
      <c r="A260" s="1" t="s">
        <v>310</v>
      </c>
      <c r="B260">
        <v>3.1269891196936996E-2</v>
      </c>
      <c r="C260">
        <v>-0.68888709351969335</v>
      </c>
      <c r="D260" t="str">
        <f t="shared" si="4"/>
        <v>DOWN</v>
      </c>
    </row>
    <row r="261" spans="1:4" x14ac:dyDescent="0.2">
      <c r="A261" s="1" t="s">
        <v>456</v>
      </c>
      <c r="B261">
        <v>3.1452678033185737E-2</v>
      </c>
      <c r="C261">
        <v>-0.74668528358586705</v>
      </c>
      <c r="D261" t="str">
        <f t="shared" si="4"/>
        <v>DOWN</v>
      </c>
    </row>
    <row r="262" spans="1:4" x14ac:dyDescent="0.2">
      <c r="A262" s="1" t="s">
        <v>279</v>
      </c>
      <c r="B262">
        <v>3.1495489068861182E-2</v>
      </c>
      <c r="C262">
        <v>-0.80318047000438852</v>
      </c>
      <c r="D262" t="str">
        <f t="shared" si="4"/>
        <v>DOWN</v>
      </c>
    </row>
    <row r="263" spans="1:4" x14ac:dyDescent="0.2">
      <c r="A263" s="1" t="s">
        <v>298</v>
      </c>
      <c r="B263">
        <v>3.1534689646465192E-2</v>
      </c>
      <c r="C263">
        <v>-0.80875871866555604</v>
      </c>
      <c r="D263" t="str">
        <f t="shared" si="4"/>
        <v>DOWN</v>
      </c>
    </row>
    <row r="264" spans="1:4" x14ac:dyDescent="0.2">
      <c r="A264" s="1" t="s">
        <v>294</v>
      </c>
      <c r="B264">
        <v>3.1677825999155244E-2</v>
      </c>
      <c r="C264">
        <v>-0.76960862230854232</v>
      </c>
      <c r="D264" t="str">
        <f t="shared" si="4"/>
        <v>DOWN</v>
      </c>
    </row>
    <row r="265" spans="1:4" x14ac:dyDescent="0.2">
      <c r="A265" s="1" t="s">
        <v>280</v>
      </c>
      <c r="B265">
        <v>3.1708453317171481E-2</v>
      </c>
      <c r="C265">
        <v>-0.77298961005512057</v>
      </c>
      <c r="D265" t="str">
        <f t="shared" si="4"/>
        <v>DOWN</v>
      </c>
    </row>
    <row r="266" spans="1:4" x14ac:dyDescent="0.2">
      <c r="A266" s="1" t="s">
        <v>299</v>
      </c>
      <c r="B266">
        <v>3.1948976006153859E-2</v>
      </c>
      <c r="C266">
        <v>-0.76670333230078258</v>
      </c>
      <c r="D266" t="str">
        <f t="shared" si="4"/>
        <v>DOWN</v>
      </c>
    </row>
    <row r="267" spans="1:4" x14ac:dyDescent="0.2">
      <c r="A267" s="1" t="s">
        <v>190</v>
      </c>
      <c r="B267">
        <v>3.1994985294425189E-2</v>
      </c>
      <c r="C267">
        <v>-0.76167287395174066</v>
      </c>
      <c r="D267" t="str">
        <f t="shared" si="4"/>
        <v>DOWN</v>
      </c>
    </row>
    <row r="268" spans="1:4" x14ac:dyDescent="0.2">
      <c r="A268" s="1" t="s">
        <v>106</v>
      </c>
      <c r="B268">
        <v>3.2046776592786097E-2</v>
      </c>
      <c r="C268">
        <v>-0.76078843856639145</v>
      </c>
      <c r="D268" t="str">
        <f t="shared" si="4"/>
        <v>DOWN</v>
      </c>
    </row>
    <row r="269" spans="1:4" x14ac:dyDescent="0.2">
      <c r="A269" s="1" t="s">
        <v>264</v>
      </c>
      <c r="B269">
        <v>3.2140260699675766E-2</v>
      </c>
      <c r="C269">
        <v>-0.71692253272757522</v>
      </c>
      <c r="D269" t="str">
        <f t="shared" si="4"/>
        <v>DOWN</v>
      </c>
    </row>
    <row r="270" spans="1:4" x14ac:dyDescent="0.2">
      <c r="A270" s="1" t="s">
        <v>287</v>
      </c>
      <c r="B270">
        <v>3.2164435276826164E-2</v>
      </c>
      <c r="C270">
        <v>-0.75568001609612523</v>
      </c>
      <c r="D270" t="str">
        <f t="shared" si="4"/>
        <v>DOWN</v>
      </c>
    </row>
    <row r="271" spans="1:4" x14ac:dyDescent="0.2">
      <c r="A271" s="1" t="s">
        <v>239</v>
      </c>
      <c r="B271">
        <v>3.2206285402959937E-2</v>
      </c>
      <c r="C271">
        <v>-0.73936994841513304</v>
      </c>
      <c r="D271" t="str">
        <f t="shared" si="4"/>
        <v>DOWN</v>
      </c>
    </row>
    <row r="272" spans="1:4" x14ac:dyDescent="0.2">
      <c r="A272" s="1" t="s">
        <v>93</v>
      </c>
      <c r="B272">
        <v>3.2315312454509984E-2</v>
      </c>
      <c r="C272">
        <v>-0.76081850655665351</v>
      </c>
      <c r="D272" t="str">
        <f t="shared" si="4"/>
        <v>DOWN</v>
      </c>
    </row>
    <row r="273" spans="1:4" x14ac:dyDescent="0.2">
      <c r="A273" s="1" t="s">
        <v>457</v>
      </c>
      <c r="B273">
        <v>3.2449854952021538E-2</v>
      </c>
      <c r="C273">
        <v>-0.78465273238939925</v>
      </c>
      <c r="D273" t="str">
        <f t="shared" si="4"/>
        <v>DOWN</v>
      </c>
    </row>
    <row r="274" spans="1:4" x14ac:dyDescent="0.2">
      <c r="A274" s="1" t="s">
        <v>127</v>
      </c>
      <c r="B274">
        <v>3.2517271860574425E-2</v>
      </c>
      <c r="C274">
        <v>-0.77680364967030968</v>
      </c>
      <c r="D274" t="str">
        <f t="shared" si="4"/>
        <v>DOWN</v>
      </c>
    </row>
    <row r="275" spans="1:4" x14ac:dyDescent="0.2">
      <c r="A275" s="1" t="s">
        <v>205</v>
      </c>
      <c r="B275">
        <v>3.2633548103536844E-2</v>
      </c>
      <c r="C275">
        <v>0.83404734445151374</v>
      </c>
      <c r="D275" t="str">
        <f t="shared" si="4"/>
        <v>DOWN</v>
      </c>
    </row>
    <row r="276" spans="1:4" x14ac:dyDescent="0.2">
      <c r="A276" s="1" t="s">
        <v>135</v>
      </c>
      <c r="B276">
        <v>3.2923135030978892E-2</v>
      </c>
      <c r="C276">
        <v>1.5741869932820283</v>
      </c>
      <c r="D276" t="str">
        <f t="shared" si="4"/>
        <v>UP</v>
      </c>
    </row>
    <row r="277" spans="1:4" x14ac:dyDescent="0.2">
      <c r="A277" s="1" t="s">
        <v>201</v>
      </c>
      <c r="B277">
        <v>3.3158792010479547E-2</v>
      </c>
      <c r="C277">
        <v>-0.76358443863274061</v>
      </c>
      <c r="D277" t="str">
        <f t="shared" si="4"/>
        <v>DOWN</v>
      </c>
    </row>
    <row r="278" spans="1:4" x14ac:dyDescent="0.2">
      <c r="A278" s="1" t="s">
        <v>401</v>
      </c>
      <c r="B278">
        <v>3.3217609354851352E-2</v>
      </c>
      <c r="C278">
        <v>-0.81677664903841984</v>
      </c>
      <c r="D278" t="str">
        <f t="shared" si="4"/>
        <v>DOWN</v>
      </c>
    </row>
    <row r="279" spans="1:4" x14ac:dyDescent="0.2">
      <c r="A279" s="1" t="s">
        <v>436</v>
      </c>
      <c r="B279">
        <v>3.3417649266354071E-2</v>
      </c>
      <c r="C279">
        <v>-0.74069223055267264</v>
      </c>
      <c r="D279" t="str">
        <f t="shared" si="4"/>
        <v>DOWN</v>
      </c>
    </row>
    <row r="280" spans="1:4" x14ac:dyDescent="0.2">
      <c r="A280" s="1" t="s">
        <v>353</v>
      </c>
      <c r="B280">
        <v>3.3507492034391829E-2</v>
      </c>
      <c r="C280">
        <v>-0.80140199426445857</v>
      </c>
      <c r="D280" t="str">
        <f t="shared" si="4"/>
        <v>DOWN</v>
      </c>
    </row>
    <row r="281" spans="1:4" x14ac:dyDescent="0.2">
      <c r="A281" s="1" t="s">
        <v>372</v>
      </c>
      <c r="B281">
        <v>3.3686106543733878E-2</v>
      </c>
      <c r="C281">
        <v>-0.72291959404158401</v>
      </c>
      <c r="D281" t="str">
        <f t="shared" si="4"/>
        <v>DOWN</v>
      </c>
    </row>
    <row r="282" spans="1:4" x14ac:dyDescent="0.2">
      <c r="A282" s="1" t="s">
        <v>386</v>
      </c>
      <c r="B282">
        <v>3.3716539568375226E-2</v>
      </c>
      <c r="C282">
        <v>-0.80874941639974995</v>
      </c>
      <c r="D282" t="str">
        <f t="shared" si="4"/>
        <v>DOWN</v>
      </c>
    </row>
    <row r="283" spans="1:4" x14ac:dyDescent="0.2">
      <c r="A283" s="1" t="s">
        <v>358</v>
      </c>
      <c r="B283">
        <v>3.3728394315184748E-2</v>
      </c>
      <c r="C283">
        <v>-0.73490458169793405</v>
      </c>
      <c r="D283" t="str">
        <f t="shared" si="4"/>
        <v>DOWN</v>
      </c>
    </row>
    <row r="284" spans="1:4" x14ac:dyDescent="0.2">
      <c r="A284" s="1" t="s">
        <v>416</v>
      </c>
      <c r="B284">
        <v>3.3855057317414165E-2</v>
      </c>
      <c r="C284">
        <v>-0.86616895135801752</v>
      </c>
      <c r="D284" t="str">
        <f t="shared" si="4"/>
        <v>DOWN</v>
      </c>
    </row>
    <row r="285" spans="1:4" x14ac:dyDescent="0.2">
      <c r="A285" s="1" t="s">
        <v>248</v>
      </c>
      <c r="B285">
        <v>3.3934828008242407E-2</v>
      </c>
      <c r="C285">
        <v>0.80755339042779295</v>
      </c>
      <c r="D285" t="str">
        <f t="shared" si="4"/>
        <v>DOWN</v>
      </c>
    </row>
    <row r="286" spans="1:4" x14ac:dyDescent="0.2">
      <c r="A286" s="1" t="s">
        <v>458</v>
      </c>
      <c r="B286">
        <v>3.4338452435093189E-2</v>
      </c>
      <c r="C286">
        <v>-0.7650346178711267</v>
      </c>
      <c r="D286" t="str">
        <f t="shared" si="4"/>
        <v>DOWN</v>
      </c>
    </row>
    <row r="287" spans="1:4" x14ac:dyDescent="0.2">
      <c r="A287" s="1" t="s">
        <v>102</v>
      </c>
      <c r="B287">
        <v>3.4618954683459678E-2</v>
      </c>
      <c r="C287">
        <v>-0.76786429009631574</v>
      </c>
      <c r="D287" t="str">
        <f t="shared" si="4"/>
        <v>DOWN</v>
      </c>
    </row>
    <row r="288" spans="1:4" x14ac:dyDescent="0.2">
      <c r="A288" s="1" t="s">
        <v>292</v>
      </c>
      <c r="B288">
        <v>3.4681063137339867E-2</v>
      </c>
      <c r="C288">
        <v>-0.75750222121155142</v>
      </c>
      <c r="D288" t="str">
        <f t="shared" si="4"/>
        <v>DOWN</v>
      </c>
    </row>
    <row r="289" spans="1:4" x14ac:dyDescent="0.2">
      <c r="A289" s="1" t="s">
        <v>289</v>
      </c>
      <c r="B289">
        <v>3.4691518906403353E-2</v>
      </c>
      <c r="C289">
        <v>-0.78927671744501149</v>
      </c>
      <c r="D289" t="str">
        <f t="shared" si="4"/>
        <v>DOWN</v>
      </c>
    </row>
    <row r="290" spans="1:4" x14ac:dyDescent="0.2">
      <c r="A290" s="1" t="s">
        <v>441</v>
      </c>
      <c r="B290">
        <v>3.4708274425578722E-2</v>
      </c>
      <c r="C290">
        <v>-0.76023811654401419</v>
      </c>
      <c r="D290" t="str">
        <f t="shared" si="4"/>
        <v>DOWN</v>
      </c>
    </row>
    <row r="291" spans="1:4" x14ac:dyDescent="0.2">
      <c r="A291" s="1" t="s">
        <v>362</v>
      </c>
      <c r="B291">
        <v>3.4720117022988543E-2</v>
      </c>
      <c r="C291">
        <v>-0.78620457195065097</v>
      </c>
      <c r="D291" t="str">
        <f t="shared" si="4"/>
        <v>DOWN</v>
      </c>
    </row>
    <row r="292" spans="1:4" x14ac:dyDescent="0.2">
      <c r="A292" s="1" t="s">
        <v>196</v>
      </c>
      <c r="B292">
        <v>3.4721139168314853E-2</v>
      </c>
      <c r="C292">
        <v>0.81002617890846773</v>
      </c>
      <c r="D292" t="str">
        <f t="shared" si="4"/>
        <v>DOWN</v>
      </c>
    </row>
    <row r="293" spans="1:4" x14ac:dyDescent="0.2">
      <c r="A293" s="1" t="s">
        <v>159</v>
      </c>
      <c r="B293">
        <v>3.4823090042842807E-2</v>
      </c>
      <c r="C293">
        <v>-0.7655634870588659</v>
      </c>
      <c r="D293" t="str">
        <f t="shared" si="4"/>
        <v>DOWN</v>
      </c>
    </row>
    <row r="294" spans="1:4" x14ac:dyDescent="0.2">
      <c r="A294" s="1" t="s">
        <v>216</v>
      </c>
      <c r="B294">
        <v>3.4864321192762025E-2</v>
      </c>
      <c r="C294">
        <v>0.81047489218902635</v>
      </c>
      <c r="D294" t="str">
        <f t="shared" si="4"/>
        <v>DOWN</v>
      </c>
    </row>
    <row r="295" spans="1:4" x14ac:dyDescent="0.2">
      <c r="A295" s="1" t="s">
        <v>311</v>
      </c>
      <c r="B295">
        <v>3.4910658197217573E-2</v>
      </c>
      <c r="C295">
        <v>0.82338053076564521</v>
      </c>
      <c r="D295" t="str">
        <f t="shared" si="4"/>
        <v>DOWN</v>
      </c>
    </row>
    <row r="296" spans="1:4" x14ac:dyDescent="0.2">
      <c r="A296" s="1" t="s">
        <v>303</v>
      </c>
      <c r="B296">
        <v>3.5032252970515369E-2</v>
      </c>
      <c r="C296">
        <v>0.81100057094543243</v>
      </c>
      <c r="D296" t="str">
        <f t="shared" si="4"/>
        <v>DOWN</v>
      </c>
    </row>
    <row r="297" spans="1:4" x14ac:dyDescent="0.2">
      <c r="A297" s="1" t="s">
        <v>211</v>
      </c>
      <c r="B297">
        <v>3.503549224745052E-2</v>
      </c>
      <c r="C297">
        <v>-0.77064301455060269</v>
      </c>
      <c r="D297" t="str">
        <f t="shared" si="4"/>
        <v>DOWN</v>
      </c>
    </row>
    <row r="298" spans="1:4" x14ac:dyDescent="0.2">
      <c r="A298" s="1" t="s">
        <v>253</v>
      </c>
      <c r="B298">
        <v>3.511748385857328E-2</v>
      </c>
      <c r="C298">
        <v>-0.81489005501346634</v>
      </c>
      <c r="D298" t="str">
        <f t="shared" si="4"/>
        <v>DOWN</v>
      </c>
    </row>
    <row r="299" spans="1:4" x14ac:dyDescent="0.2">
      <c r="A299" s="1" t="s">
        <v>403</v>
      </c>
      <c r="B299">
        <v>3.514729279014954E-2</v>
      </c>
      <c r="C299">
        <v>-0.81731345145110001</v>
      </c>
      <c r="D299" t="str">
        <f t="shared" si="4"/>
        <v>DOWN</v>
      </c>
    </row>
    <row r="300" spans="1:4" x14ac:dyDescent="0.2">
      <c r="A300" s="1" t="s">
        <v>178</v>
      </c>
      <c r="B300">
        <v>3.529202150546018E-2</v>
      </c>
      <c r="C300">
        <v>-0.76141079938713574</v>
      </c>
      <c r="D300" t="str">
        <f t="shared" si="4"/>
        <v>DOWN</v>
      </c>
    </row>
    <row r="301" spans="1:4" x14ac:dyDescent="0.2">
      <c r="A301" s="1" t="s">
        <v>459</v>
      </c>
      <c r="B301">
        <v>3.5525479358136651E-2</v>
      </c>
      <c r="C301">
        <v>-0.73624833706622672</v>
      </c>
      <c r="D301" t="str">
        <f t="shared" si="4"/>
        <v>DOWN</v>
      </c>
    </row>
    <row r="302" spans="1:4" x14ac:dyDescent="0.2">
      <c r="A302" s="1" t="s">
        <v>252</v>
      </c>
      <c r="B302">
        <v>3.5543329606075119E-2</v>
      </c>
      <c r="C302">
        <v>1.7082134042439554</v>
      </c>
      <c r="D302" t="str">
        <f t="shared" si="4"/>
        <v>UP</v>
      </c>
    </row>
    <row r="303" spans="1:4" x14ac:dyDescent="0.2">
      <c r="A303" s="1" t="s">
        <v>359</v>
      </c>
      <c r="B303">
        <v>3.5657492221003076E-2</v>
      </c>
      <c r="C303">
        <v>-0.76664401107253966</v>
      </c>
      <c r="D303" t="str">
        <f t="shared" si="4"/>
        <v>DOWN</v>
      </c>
    </row>
    <row r="304" spans="1:4" x14ac:dyDescent="0.2">
      <c r="A304" s="1" t="s">
        <v>186</v>
      </c>
      <c r="B304">
        <v>3.5664665356809393E-2</v>
      </c>
      <c r="C304">
        <v>-0.75371725632539999</v>
      </c>
      <c r="D304" t="str">
        <f t="shared" si="4"/>
        <v>DOWN</v>
      </c>
    </row>
    <row r="305" spans="1:4" x14ac:dyDescent="0.2">
      <c r="A305" s="1" t="s">
        <v>346</v>
      </c>
      <c r="B305">
        <v>3.5828940886911707E-2</v>
      </c>
      <c r="C305">
        <v>-0.74517977968212445</v>
      </c>
      <c r="D305" t="str">
        <f t="shared" si="4"/>
        <v>DOWN</v>
      </c>
    </row>
    <row r="306" spans="1:4" x14ac:dyDescent="0.2">
      <c r="A306" s="1" t="s">
        <v>152</v>
      </c>
      <c r="B306">
        <v>3.5835962205839067E-2</v>
      </c>
      <c r="C306">
        <v>-0.76361717717957411</v>
      </c>
      <c r="D306" t="str">
        <f t="shared" si="4"/>
        <v>DOWN</v>
      </c>
    </row>
    <row r="307" spans="1:4" x14ac:dyDescent="0.2">
      <c r="A307" s="1" t="s">
        <v>322</v>
      </c>
      <c r="B307">
        <v>3.6085876547596138E-2</v>
      </c>
      <c r="C307">
        <v>1.7280639284751658</v>
      </c>
      <c r="D307" t="str">
        <f t="shared" si="4"/>
        <v>UP</v>
      </c>
    </row>
    <row r="308" spans="1:4" x14ac:dyDescent="0.2">
      <c r="A308" s="1" t="s">
        <v>269</v>
      </c>
      <c r="B308">
        <v>3.6157252273275924E-2</v>
      </c>
      <c r="C308">
        <v>-0.77672025711308734</v>
      </c>
      <c r="D308" t="str">
        <f t="shared" si="4"/>
        <v>DOWN</v>
      </c>
    </row>
    <row r="309" spans="1:4" x14ac:dyDescent="0.2">
      <c r="A309" s="1" t="s">
        <v>92</v>
      </c>
      <c r="B309">
        <v>3.6217517568825366E-2</v>
      </c>
      <c r="C309">
        <v>-0.71773042886006744</v>
      </c>
      <c r="D309" t="str">
        <f t="shared" si="4"/>
        <v>DOWN</v>
      </c>
    </row>
    <row r="310" spans="1:4" x14ac:dyDescent="0.2">
      <c r="A310" s="1" t="s">
        <v>399</v>
      </c>
      <c r="B310">
        <v>3.6327288367488483E-2</v>
      </c>
      <c r="C310">
        <v>-0.749689085531005</v>
      </c>
      <c r="D310" t="str">
        <f t="shared" si="4"/>
        <v>DOWN</v>
      </c>
    </row>
    <row r="311" spans="1:4" x14ac:dyDescent="0.2">
      <c r="A311" s="1" t="s">
        <v>324</v>
      </c>
      <c r="B311">
        <v>3.633003041365368E-2</v>
      </c>
      <c r="C311">
        <v>-0.81170240925684256</v>
      </c>
      <c r="D311" t="str">
        <f t="shared" si="4"/>
        <v>DOWN</v>
      </c>
    </row>
    <row r="312" spans="1:4" x14ac:dyDescent="0.2">
      <c r="A312" s="1" t="s">
        <v>60</v>
      </c>
      <c r="B312">
        <v>3.6331830774826872E-2</v>
      </c>
      <c r="C312">
        <v>-0.77293324827262655</v>
      </c>
      <c r="D312" t="str">
        <f t="shared" si="4"/>
        <v>DOWN</v>
      </c>
    </row>
    <row r="313" spans="1:4" x14ac:dyDescent="0.2">
      <c r="A313" s="1" t="s">
        <v>423</v>
      </c>
      <c r="B313">
        <v>3.6466427800634145E-2</v>
      </c>
      <c r="C313">
        <v>-0.74613575002279386</v>
      </c>
      <c r="D313" t="str">
        <f t="shared" si="4"/>
        <v>DOWN</v>
      </c>
    </row>
    <row r="314" spans="1:4" x14ac:dyDescent="0.2">
      <c r="A314" s="1" t="s">
        <v>343</v>
      </c>
      <c r="B314">
        <v>3.6529708787409083E-2</v>
      </c>
      <c r="C314">
        <v>-0.78183903170610947</v>
      </c>
      <c r="D314" t="str">
        <f t="shared" si="4"/>
        <v>DOWN</v>
      </c>
    </row>
    <row r="315" spans="1:4" x14ac:dyDescent="0.2">
      <c r="A315" s="1" t="s">
        <v>249</v>
      </c>
      <c r="B315">
        <v>3.6537800658922766E-2</v>
      </c>
      <c r="C315">
        <v>-0.79182192779334004</v>
      </c>
      <c r="D315" t="str">
        <f t="shared" si="4"/>
        <v>DOWN</v>
      </c>
    </row>
    <row r="316" spans="1:4" x14ac:dyDescent="0.2">
      <c r="A316" s="1" t="s">
        <v>272</v>
      </c>
      <c r="B316">
        <v>3.6613136278223227E-2</v>
      </c>
      <c r="C316">
        <v>-0.81325950049822193</v>
      </c>
      <c r="D316" t="str">
        <f t="shared" si="4"/>
        <v>DOWN</v>
      </c>
    </row>
    <row r="317" spans="1:4" x14ac:dyDescent="0.2">
      <c r="A317" s="1" t="s">
        <v>427</v>
      </c>
      <c r="B317">
        <v>3.6780052733487896E-2</v>
      </c>
      <c r="C317">
        <v>-0.79950020496000196</v>
      </c>
      <c r="D317" t="str">
        <f t="shared" si="4"/>
        <v>DOWN</v>
      </c>
    </row>
    <row r="318" spans="1:4" x14ac:dyDescent="0.2">
      <c r="A318" s="1" t="s">
        <v>357</v>
      </c>
      <c r="B318">
        <v>3.7002492769373632E-2</v>
      </c>
      <c r="C318">
        <v>1.1163153392741703</v>
      </c>
      <c r="D318" t="str">
        <f t="shared" si="4"/>
        <v>UP</v>
      </c>
    </row>
    <row r="319" spans="1:4" x14ac:dyDescent="0.2">
      <c r="A319" s="1" t="s">
        <v>321</v>
      </c>
      <c r="B319">
        <v>3.7004251894436582E-2</v>
      </c>
      <c r="C319">
        <v>0.8171280778653931</v>
      </c>
      <c r="D319" t="str">
        <f t="shared" si="4"/>
        <v>DOWN</v>
      </c>
    </row>
    <row r="320" spans="1:4" x14ac:dyDescent="0.2">
      <c r="A320" s="1" t="s">
        <v>285</v>
      </c>
      <c r="B320">
        <v>3.700914853478398E-2</v>
      </c>
      <c r="C320">
        <v>0.81714319435304472</v>
      </c>
      <c r="D320" t="str">
        <f t="shared" si="4"/>
        <v>DOWN</v>
      </c>
    </row>
    <row r="321" spans="1:4" x14ac:dyDescent="0.2">
      <c r="A321" s="1" t="s">
        <v>274</v>
      </c>
      <c r="B321">
        <v>3.7013158046629843E-2</v>
      </c>
      <c r="C321">
        <v>0.81715557182837495</v>
      </c>
      <c r="D321" t="str">
        <f t="shared" si="4"/>
        <v>DOWN</v>
      </c>
    </row>
    <row r="322" spans="1:4" x14ac:dyDescent="0.2">
      <c r="A322" s="1" t="s">
        <v>351</v>
      </c>
      <c r="B322">
        <v>3.714364359490633E-2</v>
      </c>
      <c r="C322">
        <v>-0.78021592801547612</v>
      </c>
      <c r="D322" t="str">
        <f t="shared" si="4"/>
        <v>DOWN</v>
      </c>
    </row>
    <row r="323" spans="1:4" x14ac:dyDescent="0.2">
      <c r="A323" s="1" t="s">
        <v>356</v>
      </c>
      <c r="B323">
        <v>3.7314267183536254E-2</v>
      </c>
      <c r="C323">
        <v>-0.74382403103928851</v>
      </c>
      <c r="D323" t="str">
        <f t="shared" ref="D323:D386" si="5">IF(C323&gt;1, "UP", "DOWN")</f>
        <v>DOWN</v>
      </c>
    </row>
    <row r="324" spans="1:4" x14ac:dyDescent="0.2">
      <c r="A324" s="1" t="s">
        <v>53</v>
      </c>
      <c r="B324">
        <v>3.7392757445964424E-2</v>
      </c>
      <c r="C324">
        <v>-0.78512589454167525</v>
      </c>
      <c r="D324" t="str">
        <f t="shared" si="5"/>
        <v>DOWN</v>
      </c>
    </row>
    <row r="325" spans="1:4" x14ac:dyDescent="0.2">
      <c r="A325" s="1" t="s">
        <v>396</v>
      </c>
      <c r="B325">
        <v>3.7448262233006097E-2</v>
      </c>
      <c r="C325">
        <v>1.1180689410708289</v>
      </c>
      <c r="D325" t="str">
        <f t="shared" si="5"/>
        <v>UP</v>
      </c>
    </row>
    <row r="326" spans="1:4" x14ac:dyDescent="0.2">
      <c r="A326" s="1" t="s">
        <v>360</v>
      </c>
      <c r="B326">
        <v>3.7678031699923745E-2</v>
      </c>
      <c r="C326">
        <v>0.81920382824857829</v>
      </c>
      <c r="D326" t="str">
        <f t="shared" si="5"/>
        <v>DOWN</v>
      </c>
    </row>
    <row r="327" spans="1:4" x14ac:dyDescent="0.2">
      <c r="A327" s="1" t="s">
        <v>227</v>
      </c>
      <c r="B327">
        <v>3.7892504388887076E-2</v>
      </c>
      <c r="C327">
        <v>-0.72574011493325452</v>
      </c>
      <c r="D327" t="str">
        <f t="shared" si="5"/>
        <v>DOWN</v>
      </c>
    </row>
    <row r="328" spans="1:4" x14ac:dyDescent="0.2">
      <c r="A328" s="1" t="s">
        <v>147</v>
      </c>
      <c r="B328">
        <v>3.7928477895408368E-2</v>
      </c>
      <c r="C328">
        <v>-0.79062126490054574</v>
      </c>
      <c r="D328" t="str">
        <f t="shared" si="5"/>
        <v>DOWN</v>
      </c>
    </row>
    <row r="329" spans="1:4" x14ac:dyDescent="0.2">
      <c r="A329" s="1" t="s">
        <v>166</v>
      </c>
      <c r="B329">
        <v>3.8001725485620003E-2</v>
      </c>
      <c r="C329">
        <v>-0.78754248930668869</v>
      </c>
      <c r="D329" t="str">
        <f t="shared" si="5"/>
        <v>DOWN</v>
      </c>
    </row>
    <row r="330" spans="1:4" x14ac:dyDescent="0.2">
      <c r="A330" s="1" t="s">
        <v>130</v>
      </c>
      <c r="B330">
        <v>3.8033255608842353E-2</v>
      </c>
      <c r="C330">
        <v>-0.68435046881401584</v>
      </c>
      <c r="D330" t="str">
        <f t="shared" si="5"/>
        <v>DOWN</v>
      </c>
    </row>
    <row r="331" spans="1:4" x14ac:dyDescent="0.2">
      <c r="A331" s="1" t="s">
        <v>225</v>
      </c>
      <c r="B331">
        <v>3.8056115994377054E-2</v>
      </c>
      <c r="C331">
        <v>-0.78875726344801578</v>
      </c>
      <c r="D331" t="str">
        <f t="shared" si="5"/>
        <v>DOWN</v>
      </c>
    </row>
    <row r="332" spans="1:4" x14ac:dyDescent="0.2">
      <c r="A332" s="1" t="s">
        <v>377</v>
      </c>
      <c r="B332">
        <v>3.8102895852524965E-2</v>
      </c>
      <c r="C332">
        <v>-0.74805580675080341</v>
      </c>
      <c r="D332" t="str">
        <f t="shared" si="5"/>
        <v>DOWN</v>
      </c>
    </row>
    <row r="333" spans="1:4" x14ac:dyDescent="0.2">
      <c r="A333" s="1" t="s">
        <v>51</v>
      </c>
      <c r="B333">
        <v>3.8116027039462166E-2</v>
      </c>
      <c r="C333">
        <v>-0.76750493214100857</v>
      </c>
      <c r="D333" t="str">
        <f t="shared" si="5"/>
        <v>DOWN</v>
      </c>
    </row>
    <row r="334" spans="1:4" x14ac:dyDescent="0.2">
      <c r="A334" s="1" t="s">
        <v>415</v>
      </c>
      <c r="B334">
        <v>3.8162582527620142E-2</v>
      </c>
      <c r="C334">
        <v>-0.74738223535314185</v>
      </c>
      <c r="D334" t="str">
        <f t="shared" si="5"/>
        <v>DOWN</v>
      </c>
    </row>
    <row r="335" spans="1:4" x14ac:dyDescent="0.2">
      <c r="A335" s="1" t="s">
        <v>438</v>
      </c>
      <c r="B335">
        <v>3.8204614804395659E-2</v>
      </c>
      <c r="C335">
        <v>1.1210372697511897</v>
      </c>
      <c r="D335" t="str">
        <f t="shared" si="5"/>
        <v>UP</v>
      </c>
    </row>
    <row r="336" spans="1:4" x14ac:dyDescent="0.2">
      <c r="A336" s="1" t="s">
        <v>460</v>
      </c>
      <c r="B336">
        <v>3.8253786841662793E-2</v>
      </c>
      <c r="C336">
        <v>-0.71702924893630504</v>
      </c>
      <c r="D336" t="str">
        <f t="shared" si="5"/>
        <v>DOWN</v>
      </c>
    </row>
    <row r="337" spans="1:4" x14ac:dyDescent="0.2">
      <c r="A337" s="1" t="s">
        <v>331</v>
      </c>
      <c r="B337">
        <v>3.839351040779089E-2</v>
      </c>
      <c r="C337">
        <v>-0.73441720497591767</v>
      </c>
      <c r="D337" t="str">
        <f t="shared" si="5"/>
        <v>DOWN</v>
      </c>
    </row>
    <row r="338" spans="1:4" x14ac:dyDescent="0.2">
      <c r="A338" s="1" t="s">
        <v>437</v>
      </c>
      <c r="B338">
        <v>3.8459915305807391E-2</v>
      </c>
      <c r="C338">
        <v>-0.81218994216778118</v>
      </c>
      <c r="D338" t="str">
        <f t="shared" si="5"/>
        <v>DOWN</v>
      </c>
    </row>
    <row r="339" spans="1:4" x14ac:dyDescent="0.2">
      <c r="A339" s="1" t="s">
        <v>461</v>
      </c>
      <c r="B339">
        <v>3.8492999365353213E-2</v>
      </c>
      <c r="C339">
        <v>0.86652724303150919</v>
      </c>
      <c r="D339" t="str">
        <f t="shared" si="5"/>
        <v>DOWN</v>
      </c>
    </row>
    <row r="340" spans="1:4" x14ac:dyDescent="0.2">
      <c r="A340" s="1" t="s">
        <v>400</v>
      </c>
      <c r="B340">
        <v>3.8609286187034013E-2</v>
      </c>
      <c r="C340">
        <v>-0.78917379413434086</v>
      </c>
      <c r="D340" t="str">
        <f t="shared" si="5"/>
        <v>DOWN</v>
      </c>
    </row>
    <row r="341" spans="1:4" x14ac:dyDescent="0.2">
      <c r="A341" s="1" t="s">
        <v>462</v>
      </c>
      <c r="B341">
        <v>3.8663332854415616E-2</v>
      </c>
      <c r="C341">
        <v>-0.86917389760147623</v>
      </c>
      <c r="D341" t="str">
        <f t="shared" si="5"/>
        <v>DOWN</v>
      </c>
    </row>
    <row r="342" spans="1:4" x14ac:dyDescent="0.2">
      <c r="A342" s="1" t="s">
        <v>297</v>
      </c>
      <c r="B342">
        <v>3.8702006494587791E-2</v>
      </c>
      <c r="C342">
        <v>-0.80204108544645081</v>
      </c>
      <c r="D342" t="str">
        <f t="shared" si="5"/>
        <v>DOWN</v>
      </c>
    </row>
    <row r="343" spans="1:4" x14ac:dyDescent="0.2">
      <c r="A343" s="1" t="s">
        <v>179</v>
      </c>
      <c r="B343">
        <v>3.8801228571909548E-2</v>
      </c>
      <c r="C343">
        <v>-0.8059084095436182</v>
      </c>
      <c r="D343" t="str">
        <f t="shared" si="5"/>
        <v>DOWN</v>
      </c>
    </row>
    <row r="344" spans="1:4" x14ac:dyDescent="0.2">
      <c r="A344" s="1" t="s">
        <v>376</v>
      </c>
      <c r="B344">
        <v>3.8931021485897215E-2</v>
      </c>
      <c r="C344">
        <v>-0.81006711182041213</v>
      </c>
      <c r="D344" t="str">
        <f t="shared" si="5"/>
        <v>DOWN</v>
      </c>
    </row>
    <row r="345" spans="1:4" x14ac:dyDescent="0.2">
      <c r="A345" s="1" t="s">
        <v>402</v>
      </c>
      <c r="B345">
        <v>3.9048396893906427E-2</v>
      </c>
      <c r="C345">
        <v>-0.80118805496400025</v>
      </c>
      <c r="D345" t="str">
        <f t="shared" si="5"/>
        <v>DOWN</v>
      </c>
    </row>
    <row r="346" spans="1:4" x14ac:dyDescent="0.2">
      <c r="A346" s="1" t="s">
        <v>203</v>
      </c>
      <c r="B346">
        <v>3.9174045795456809E-2</v>
      </c>
      <c r="C346">
        <v>-0.77918551130981717</v>
      </c>
      <c r="D346" t="str">
        <f t="shared" si="5"/>
        <v>DOWN</v>
      </c>
    </row>
    <row r="347" spans="1:4" x14ac:dyDescent="0.2">
      <c r="A347" s="1" t="s">
        <v>430</v>
      </c>
      <c r="B347">
        <v>3.9260964569063042E-2</v>
      </c>
      <c r="C347">
        <v>-0.72705364020357344</v>
      </c>
      <c r="D347" t="str">
        <f t="shared" si="5"/>
        <v>DOWN</v>
      </c>
    </row>
    <row r="348" spans="1:4" x14ac:dyDescent="0.2">
      <c r="A348" s="1" t="s">
        <v>308</v>
      </c>
      <c r="B348">
        <v>3.9342218201913956E-2</v>
      </c>
      <c r="C348">
        <v>-0.77565762050874643</v>
      </c>
      <c r="D348" t="str">
        <f t="shared" si="5"/>
        <v>DOWN</v>
      </c>
    </row>
    <row r="349" spans="1:4" x14ac:dyDescent="0.2">
      <c r="A349" s="1" t="s">
        <v>291</v>
      </c>
      <c r="B349">
        <v>3.9349388013444085E-2</v>
      </c>
      <c r="C349">
        <v>-0.74929541911028252</v>
      </c>
      <c r="D349" t="str">
        <f t="shared" si="5"/>
        <v>DOWN</v>
      </c>
    </row>
    <row r="350" spans="1:4" x14ac:dyDescent="0.2">
      <c r="A350" s="1" t="s">
        <v>463</v>
      </c>
      <c r="B350">
        <v>3.9450492736089859E-2</v>
      </c>
      <c r="C350">
        <v>-0.86753680764763774</v>
      </c>
      <c r="D350" t="str">
        <f t="shared" si="5"/>
        <v>DOWN</v>
      </c>
    </row>
    <row r="351" spans="1:4" x14ac:dyDescent="0.2">
      <c r="A351" s="1" t="s">
        <v>375</v>
      </c>
      <c r="B351">
        <v>3.9481826378770978E-2</v>
      </c>
      <c r="C351">
        <v>1.1260308441936351</v>
      </c>
      <c r="D351" t="str">
        <f t="shared" si="5"/>
        <v>UP</v>
      </c>
    </row>
    <row r="352" spans="1:4" x14ac:dyDescent="0.2">
      <c r="A352" s="1" t="s">
        <v>263</v>
      </c>
      <c r="B352">
        <v>3.9577433654743324E-2</v>
      </c>
      <c r="C352">
        <v>-0.75329708981860577</v>
      </c>
      <c r="D352" t="str">
        <f t="shared" si="5"/>
        <v>DOWN</v>
      </c>
    </row>
    <row r="353" spans="1:4" x14ac:dyDescent="0.2">
      <c r="A353" s="1" t="s">
        <v>276</v>
      </c>
      <c r="B353">
        <v>3.9589608473884645E-2</v>
      </c>
      <c r="C353">
        <v>-0.80700129738464943</v>
      </c>
      <c r="D353" t="str">
        <f t="shared" si="5"/>
        <v>DOWN</v>
      </c>
    </row>
    <row r="354" spans="1:4" x14ac:dyDescent="0.2">
      <c r="A354" s="1" t="s">
        <v>333</v>
      </c>
      <c r="B354">
        <v>3.9601998178421104E-2</v>
      </c>
      <c r="C354">
        <v>-0.75156693886124515</v>
      </c>
      <c r="D354" t="str">
        <f t="shared" si="5"/>
        <v>DOWN</v>
      </c>
    </row>
    <row r="355" spans="1:4" x14ac:dyDescent="0.2">
      <c r="A355" s="1" t="s">
        <v>366</v>
      </c>
      <c r="B355">
        <v>4.0056839062463274E-2</v>
      </c>
      <c r="C355">
        <v>-0.80433415670153252</v>
      </c>
      <c r="D355" t="str">
        <f t="shared" si="5"/>
        <v>DOWN</v>
      </c>
    </row>
    <row r="356" spans="1:4" x14ac:dyDescent="0.2">
      <c r="A356" s="1" t="s">
        <v>328</v>
      </c>
      <c r="B356">
        <v>4.0092767484145191E-2</v>
      </c>
      <c r="C356">
        <v>1.8695772105043642</v>
      </c>
      <c r="D356" t="str">
        <f t="shared" si="5"/>
        <v>UP</v>
      </c>
    </row>
    <row r="357" spans="1:4" x14ac:dyDescent="0.2">
      <c r="A357" s="1" t="s">
        <v>341</v>
      </c>
      <c r="B357">
        <v>4.0100546167568363E-2</v>
      </c>
      <c r="C357">
        <v>-0.78927764094843189</v>
      </c>
      <c r="D357" t="str">
        <f t="shared" si="5"/>
        <v>DOWN</v>
      </c>
    </row>
    <row r="358" spans="1:4" x14ac:dyDescent="0.2">
      <c r="A358" s="1" t="s">
        <v>464</v>
      </c>
      <c r="B358">
        <v>4.0367705455730631E-2</v>
      </c>
      <c r="C358">
        <v>-0.76556678651889198</v>
      </c>
      <c r="D358" t="str">
        <f t="shared" si="5"/>
        <v>DOWN</v>
      </c>
    </row>
    <row r="359" spans="1:4" x14ac:dyDescent="0.2">
      <c r="A359" s="1" t="s">
        <v>369</v>
      </c>
      <c r="B359">
        <v>4.0422174822997363E-2</v>
      </c>
      <c r="C359">
        <v>1.8310132033988835</v>
      </c>
      <c r="D359" t="str">
        <f t="shared" si="5"/>
        <v>UP</v>
      </c>
    </row>
    <row r="360" spans="1:4" x14ac:dyDescent="0.2">
      <c r="A360" s="1" t="s">
        <v>364</v>
      </c>
      <c r="B360">
        <v>4.0470064882037964E-2</v>
      </c>
      <c r="C360">
        <v>1.885354705912913</v>
      </c>
      <c r="D360" t="str">
        <f t="shared" si="5"/>
        <v>UP</v>
      </c>
    </row>
    <row r="361" spans="1:4" x14ac:dyDescent="0.2">
      <c r="A361" s="1" t="s">
        <v>349</v>
      </c>
      <c r="B361">
        <v>4.0501283462342781E-2</v>
      </c>
      <c r="C361">
        <v>-0.78041106447957187</v>
      </c>
      <c r="D361" t="str">
        <f t="shared" si="5"/>
        <v>DOWN</v>
      </c>
    </row>
    <row r="362" spans="1:4" x14ac:dyDescent="0.2">
      <c r="A362" s="1" t="s">
        <v>378</v>
      </c>
      <c r="B362">
        <v>4.0609585567290656E-2</v>
      </c>
      <c r="C362">
        <v>1.8488468012869617</v>
      </c>
      <c r="D362" t="str">
        <f t="shared" si="5"/>
        <v>UP</v>
      </c>
    </row>
    <row r="363" spans="1:4" x14ac:dyDescent="0.2">
      <c r="A363" s="1" t="s">
        <v>223</v>
      </c>
      <c r="B363">
        <v>4.0942490820729149E-2</v>
      </c>
      <c r="C363">
        <v>-0.78714789255249595</v>
      </c>
      <c r="D363" t="str">
        <f t="shared" si="5"/>
        <v>DOWN</v>
      </c>
    </row>
    <row r="364" spans="1:4" x14ac:dyDescent="0.2">
      <c r="A364" s="1" t="s">
        <v>316</v>
      </c>
      <c r="B364">
        <v>4.1059704411364292E-2</v>
      </c>
      <c r="C364">
        <v>-0.76187491293587595</v>
      </c>
      <c r="D364" t="str">
        <f t="shared" si="5"/>
        <v>DOWN</v>
      </c>
    </row>
    <row r="365" spans="1:4" x14ac:dyDescent="0.2">
      <c r="A365" s="1" t="s">
        <v>131</v>
      </c>
      <c r="B365">
        <v>4.1106813520583062E-2</v>
      </c>
      <c r="C365">
        <v>-0.74982869865129986</v>
      </c>
      <c r="D365" t="str">
        <f t="shared" si="5"/>
        <v>DOWN</v>
      </c>
    </row>
    <row r="366" spans="1:4" x14ac:dyDescent="0.2">
      <c r="A366" s="1" t="s">
        <v>49</v>
      </c>
      <c r="B366">
        <v>4.1211239917883745E-2</v>
      </c>
      <c r="C366">
        <v>-0.73547674502388682</v>
      </c>
      <c r="D366" t="str">
        <f t="shared" si="5"/>
        <v>DOWN</v>
      </c>
    </row>
    <row r="367" spans="1:4" x14ac:dyDescent="0.2">
      <c r="A367" s="1" t="s">
        <v>119</v>
      </c>
      <c r="B367">
        <v>4.129433749758081E-2</v>
      </c>
      <c r="C367">
        <v>-0.77485897526927205</v>
      </c>
      <c r="D367" t="str">
        <f t="shared" si="5"/>
        <v>DOWN</v>
      </c>
    </row>
    <row r="368" spans="1:4" x14ac:dyDescent="0.2">
      <c r="A368" s="1" t="s">
        <v>282</v>
      </c>
      <c r="B368">
        <v>4.1363370731733629E-2</v>
      </c>
      <c r="C368">
        <v>-0.70992500213326482</v>
      </c>
      <c r="D368" t="str">
        <f t="shared" si="5"/>
        <v>DOWN</v>
      </c>
    </row>
    <row r="369" spans="1:4" x14ac:dyDescent="0.2">
      <c r="A369" s="1" t="s">
        <v>90</v>
      </c>
      <c r="B369">
        <v>4.1607309634382132E-2</v>
      </c>
      <c r="C369">
        <v>-0.75333698208035127</v>
      </c>
      <c r="D369" t="str">
        <f t="shared" si="5"/>
        <v>DOWN</v>
      </c>
    </row>
    <row r="370" spans="1:4" x14ac:dyDescent="0.2">
      <c r="A370" s="1" t="s">
        <v>382</v>
      </c>
      <c r="B370">
        <v>4.1625606840389053E-2</v>
      </c>
      <c r="C370">
        <v>0.80228172933260156</v>
      </c>
      <c r="D370" t="str">
        <f t="shared" si="5"/>
        <v>DOWN</v>
      </c>
    </row>
    <row r="371" spans="1:4" x14ac:dyDescent="0.2">
      <c r="A371" s="1" t="s">
        <v>228</v>
      </c>
      <c r="B371">
        <v>4.180715036655977E-2</v>
      </c>
      <c r="C371">
        <v>-0.75488936706609389</v>
      </c>
      <c r="D371" t="str">
        <f t="shared" si="5"/>
        <v>DOWN</v>
      </c>
    </row>
    <row r="372" spans="1:4" x14ac:dyDescent="0.2">
      <c r="A372" s="1" t="s">
        <v>428</v>
      </c>
      <c r="B372">
        <v>4.1854983378228308E-2</v>
      </c>
      <c r="C372">
        <v>0.96760022446247973</v>
      </c>
      <c r="D372" t="str">
        <f t="shared" si="5"/>
        <v>DOWN</v>
      </c>
    </row>
    <row r="373" spans="1:4" x14ac:dyDescent="0.2">
      <c r="A373" s="1" t="s">
        <v>338</v>
      </c>
      <c r="B373">
        <v>4.1862435037472508E-2</v>
      </c>
      <c r="C373">
        <v>-0.75294203557101724</v>
      </c>
      <c r="D373" t="str">
        <f t="shared" si="5"/>
        <v>DOWN</v>
      </c>
    </row>
    <row r="374" spans="1:4" x14ac:dyDescent="0.2">
      <c r="A374" s="1" t="s">
        <v>165</v>
      </c>
      <c r="B374">
        <v>4.1896612197541525E-2</v>
      </c>
      <c r="C374">
        <v>-0.73440287352237554</v>
      </c>
      <c r="D374" t="str">
        <f t="shared" si="5"/>
        <v>DOWN</v>
      </c>
    </row>
    <row r="375" spans="1:4" x14ac:dyDescent="0.2">
      <c r="A375" s="1" t="s">
        <v>275</v>
      </c>
      <c r="B375">
        <v>4.2034232737322853E-2</v>
      </c>
      <c r="C375">
        <v>-0.78259978944356501</v>
      </c>
      <c r="D375" t="str">
        <f t="shared" si="5"/>
        <v>DOWN</v>
      </c>
    </row>
    <row r="376" spans="1:4" x14ac:dyDescent="0.2">
      <c r="A376" s="1" t="s">
        <v>323</v>
      </c>
      <c r="B376">
        <v>4.2334381887869012E-2</v>
      </c>
      <c r="C376">
        <v>-2.4387173802248832</v>
      </c>
      <c r="D376" t="str">
        <f t="shared" si="5"/>
        <v>DOWN</v>
      </c>
    </row>
    <row r="377" spans="1:4" x14ac:dyDescent="0.2">
      <c r="A377" s="1" t="s">
        <v>218</v>
      </c>
      <c r="B377">
        <v>4.2492055224412371E-2</v>
      </c>
      <c r="C377">
        <v>-0.76094548120010108</v>
      </c>
      <c r="D377" t="str">
        <f t="shared" si="5"/>
        <v>DOWN</v>
      </c>
    </row>
    <row r="378" spans="1:4" x14ac:dyDescent="0.2">
      <c r="A378" s="1" t="s">
        <v>71</v>
      </c>
      <c r="B378">
        <v>4.2650652510290821E-2</v>
      </c>
      <c r="C378">
        <v>-0.71494763613721535</v>
      </c>
      <c r="D378" t="str">
        <f t="shared" si="5"/>
        <v>DOWN</v>
      </c>
    </row>
    <row r="379" spans="1:4" x14ac:dyDescent="0.2">
      <c r="A379" s="1" t="s">
        <v>34</v>
      </c>
      <c r="B379">
        <v>4.2857999376613595E-2</v>
      </c>
      <c r="C379">
        <v>-0.81295025841320312</v>
      </c>
      <c r="D379" t="str">
        <f t="shared" si="5"/>
        <v>DOWN</v>
      </c>
    </row>
    <row r="380" spans="1:4" x14ac:dyDescent="0.2">
      <c r="A380" s="1" t="s">
        <v>52</v>
      </c>
      <c r="B380">
        <v>4.299490189562815E-2</v>
      </c>
      <c r="C380">
        <v>-0.6558831396341438</v>
      </c>
      <c r="D380" t="str">
        <f t="shared" si="5"/>
        <v>DOWN</v>
      </c>
    </row>
    <row r="381" spans="1:4" x14ac:dyDescent="0.2">
      <c r="A381" s="1" t="s">
        <v>156</v>
      </c>
      <c r="B381">
        <v>4.3078471040040117E-2</v>
      </c>
      <c r="C381">
        <v>-0.80952307518176303</v>
      </c>
      <c r="D381" t="str">
        <f t="shared" si="5"/>
        <v>DOWN</v>
      </c>
    </row>
    <row r="382" spans="1:4" x14ac:dyDescent="0.2">
      <c r="A382" s="1" t="s">
        <v>392</v>
      </c>
      <c r="B382">
        <v>4.3160442171717571E-2</v>
      </c>
      <c r="C382">
        <v>-0.7626479686759402</v>
      </c>
      <c r="D382" t="str">
        <f t="shared" si="5"/>
        <v>DOWN</v>
      </c>
    </row>
    <row r="383" spans="1:4" x14ac:dyDescent="0.2">
      <c r="A383" s="1" t="s">
        <v>270</v>
      </c>
      <c r="B383">
        <v>4.3208997250301404E-2</v>
      </c>
      <c r="C383">
        <v>-0.75007860402978732</v>
      </c>
      <c r="D383" t="str">
        <f t="shared" si="5"/>
        <v>DOWN</v>
      </c>
    </row>
    <row r="384" spans="1:4" x14ac:dyDescent="0.2">
      <c r="A384" s="1" t="s">
        <v>389</v>
      </c>
      <c r="B384">
        <v>4.3494059171761641E-2</v>
      </c>
      <c r="C384">
        <v>-0.76106767202735082</v>
      </c>
      <c r="D384" t="str">
        <f t="shared" si="5"/>
        <v>DOWN</v>
      </c>
    </row>
    <row r="385" spans="1:4" x14ac:dyDescent="0.2">
      <c r="A385" s="1" t="s">
        <v>144</v>
      </c>
      <c r="B385">
        <v>4.3592994053942576E-2</v>
      </c>
      <c r="C385">
        <v>-0.73144283890412298</v>
      </c>
      <c r="D385" t="str">
        <f t="shared" si="5"/>
        <v>DOWN</v>
      </c>
    </row>
    <row r="386" spans="1:4" x14ac:dyDescent="0.2">
      <c r="A386" s="1" t="s">
        <v>232</v>
      </c>
      <c r="B386">
        <v>4.3599959506430266E-2</v>
      </c>
      <c r="C386">
        <v>-0.75035270710543012</v>
      </c>
      <c r="D386" t="str">
        <f t="shared" si="5"/>
        <v>DOWN</v>
      </c>
    </row>
    <row r="387" spans="1:4" x14ac:dyDescent="0.2">
      <c r="A387" s="1" t="s">
        <v>247</v>
      </c>
      <c r="B387">
        <v>4.3709363477598212E-2</v>
      </c>
      <c r="C387">
        <v>-0.7290411198685236</v>
      </c>
      <c r="D387" t="str">
        <f t="shared" ref="D387:D440" si="6">IF(C387&gt;1, "UP", "DOWN")</f>
        <v>DOWN</v>
      </c>
    </row>
    <row r="388" spans="1:4" x14ac:dyDescent="0.2">
      <c r="A388" s="1" t="s">
        <v>390</v>
      </c>
      <c r="B388">
        <v>4.3844462763086449E-2</v>
      </c>
      <c r="C388">
        <v>1.8239444348610863</v>
      </c>
      <c r="D388" t="str">
        <f t="shared" si="6"/>
        <v>UP</v>
      </c>
    </row>
    <row r="389" spans="1:4" x14ac:dyDescent="0.2">
      <c r="A389" s="1" t="s">
        <v>367</v>
      </c>
      <c r="B389">
        <v>4.3845594021778095E-2</v>
      </c>
      <c r="C389">
        <v>-0.76925734531354184</v>
      </c>
      <c r="D389" t="str">
        <f t="shared" si="6"/>
        <v>DOWN</v>
      </c>
    </row>
    <row r="390" spans="1:4" x14ac:dyDescent="0.2">
      <c r="A390" s="1" t="s">
        <v>348</v>
      </c>
      <c r="B390">
        <v>4.394409856223571E-2</v>
      </c>
      <c r="C390">
        <v>-0.74916921107539292</v>
      </c>
      <c r="D390" t="str">
        <f t="shared" si="6"/>
        <v>DOWN</v>
      </c>
    </row>
    <row r="391" spans="1:4" x14ac:dyDescent="0.2">
      <c r="A391" s="1" t="s">
        <v>295</v>
      </c>
      <c r="B391">
        <v>4.4223366632576179E-2</v>
      </c>
      <c r="C391">
        <v>-0.75706993287070112</v>
      </c>
      <c r="D391" t="str">
        <f t="shared" si="6"/>
        <v>DOWN</v>
      </c>
    </row>
    <row r="392" spans="1:4" x14ac:dyDescent="0.2">
      <c r="A392" s="1" t="s">
        <v>407</v>
      </c>
      <c r="B392">
        <v>4.4321055668569441E-2</v>
      </c>
      <c r="C392">
        <v>-0.74458191305948285</v>
      </c>
      <c r="D392" t="str">
        <f t="shared" si="6"/>
        <v>DOWN</v>
      </c>
    </row>
    <row r="393" spans="1:4" x14ac:dyDescent="0.2">
      <c r="A393" s="1" t="s">
        <v>440</v>
      </c>
      <c r="B393">
        <v>4.4350062951697182E-2</v>
      </c>
      <c r="C393">
        <v>0.42337221387824897</v>
      </c>
      <c r="D393" t="str">
        <f t="shared" si="6"/>
        <v>DOWN</v>
      </c>
    </row>
    <row r="394" spans="1:4" x14ac:dyDescent="0.2">
      <c r="A394" s="1" t="s">
        <v>157</v>
      </c>
      <c r="B394">
        <v>4.4541935960896867E-2</v>
      </c>
      <c r="C394">
        <v>-0.77606129630461984</v>
      </c>
      <c r="D394" t="str">
        <f t="shared" si="6"/>
        <v>DOWN</v>
      </c>
    </row>
    <row r="395" spans="1:4" x14ac:dyDescent="0.2">
      <c r="A395" s="1" t="s">
        <v>445</v>
      </c>
      <c r="B395">
        <v>4.4579198941915373E-2</v>
      </c>
      <c r="C395">
        <v>-0.78299752245234666</v>
      </c>
      <c r="D395" t="str">
        <f t="shared" si="6"/>
        <v>DOWN</v>
      </c>
    </row>
    <row r="396" spans="1:4" x14ac:dyDescent="0.2">
      <c r="A396" s="1" t="s">
        <v>301</v>
      </c>
      <c r="B396">
        <v>4.4751664545483627E-2</v>
      </c>
      <c r="C396">
        <v>-0.77250518193879492</v>
      </c>
      <c r="D396" t="str">
        <f t="shared" si="6"/>
        <v>DOWN</v>
      </c>
    </row>
    <row r="397" spans="1:4" x14ac:dyDescent="0.2">
      <c r="A397" s="1" t="s">
        <v>141</v>
      </c>
      <c r="B397">
        <v>4.4873266537539841E-2</v>
      </c>
      <c r="C397">
        <v>-0.77410601264442391</v>
      </c>
      <c r="D397" t="str">
        <f t="shared" si="6"/>
        <v>DOWN</v>
      </c>
    </row>
    <row r="398" spans="1:4" x14ac:dyDescent="0.2">
      <c r="A398" s="1" t="s">
        <v>243</v>
      </c>
      <c r="B398">
        <v>4.4929300202130755E-2</v>
      </c>
      <c r="C398">
        <v>-0.72879018579884658</v>
      </c>
      <c r="D398" t="str">
        <f t="shared" si="6"/>
        <v>DOWN</v>
      </c>
    </row>
    <row r="399" spans="1:4" x14ac:dyDescent="0.2">
      <c r="A399" s="1" t="s">
        <v>207</v>
      </c>
      <c r="B399">
        <v>4.4961679122608122E-2</v>
      </c>
      <c r="C399">
        <v>-0.75191480626602303</v>
      </c>
      <c r="D399" t="str">
        <f t="shared" si="6"/>
        <v>DOWN</v>
      </c>
    </row>
    <row r="400" spans="1:4" x14ac:dyDescent="0.2">
      <c r="A400" s="1" t="s">
        <v>393</v>
      </c>
      <c r="B400">
        <v>4.5075076182008941E-2</v>
      </c>
      <c r="C400">
        <v>-0.73196130476434851</v>
      </c>
      <c r="D400" t="str">
        <f t="shared" si="6"/>
        <v>DOWN</v>
      </c>
    </row>
    <row r="401" spans="1:4" x14ac:dyDescent="0.2">
      <c r="A401" s="1" t="s">
        <v>278</v>
      </c>
      <c r="B401">
        <v>4.5206975169405042E-2</v>
      </c>
      <c r="C401">
        <v>-0.71066527098031118</v>
      </c>
      <c r="D401" t="str">
        <f t="shared" si="6"/>
        <v>DOWN</v>
      </c>
    </row>
    <row r="402" spans="1:4" x14ac:dyDescent="0.2">
      <c r="A402" s="1" t="s">
        <v>305</v>
      </c>
      <c r="B402">
        <v>4.5454229683483692E-2</v>
      </c>
      <c r="C402">
        <v>-0.74713558322709028</v>
      </c>
      <c r="D402" t="str">
        <f t="shared" si="6"/>
        <v>DOWN</v>
      </c>
    </row>
    <row r="403" spans="1:4" x14ac:dyDescent="0.2">
      <c r="A403" s="1" t="s">
        <v>465</v>
      </c>
      <c r="B403">
        <v>4.5475941174253534E-2</v>
      </c>
      <c r="C403">
        <v>-0.72947533656497976</v>
      </c>
      <c r="D403" t="str">
        <f t="shared" si="6"/>
        <v>DOWN</v>
      </c>
    </row>
    <row r="404" spans="1:4" x14ac:dyDescent="0.2">
      <c r="A404" s="1" t="s">
        <v>414</v>
      </c>
      <c r="B404">
        <v>4.5527423850666611E-2</v>
      </c>
      <c r="C404">
        <v>1.9032879579194169</v>
      </c>
      <c r="D404" t="str">
        <f t="shared" si="6"/>
        <v>UP</v>
      </c>
    </row>
    <row r="405" spans="1:4" x14ac:dyDescent="0.2">
      <c r="A405" s="1" t="s">
        <v>383</v>
      </c>
      <c r="B405">
        <v>4.5672477842298387E-2</v>
      </c>
      <c r="C405">
        <v>-0.84181308296740354</v>
      </c>
      <c r="D405" t="str">
        <f t="shared" si="6"/>
        <v>DOWN</v>
      </c>
    </row>
    <row r="406" spans="1:4" x14ac:dyDescent="0.2">
      <c r="A406" s="1" t="s">
        <v>229</v>
      </c>
      <c r="B406">
        <v>4.5893731439882568E-2</v>
      </c>
      <c r="C406">
        <v>-0.77223411052850333</v>
      </c>
      <c r="D406" t="str">
        <f t="shared" si="6"/>
        <v>DOWN</v>
      </c>
    </row>
    <row r="407" spans="1:4" x14ac:dyDescent="0.2">
      <c r="A407" s="1" t="s">
        <v>466</v>
      </c>
      <c r="B407">
        <v>4.6149922668767759E-2</v>
      </c>
      <c r="C407">
        <v>0.97839414748317299</v>
      </c>
      <c r="D407" t="str">
        <f t="shared" si="6"/>
        <v>DOWN</v>
      </c>
    </row>
    <row r="408" spans="1:4" x14ac:dyDescent="0.2">
      <c r="A408" s="1" t="s">
        <v>395</v>
      </c>
      <c r="B408">
        <v>4.6207868937371908E-2</v>
      </c>
      <c r="C408">
        <v>1.8340520564741598</v>
      </c>
      <c r="D408" t="str">
        <f t="shared" si="6"/>
        <v>UP</v>
      </c>
    </row>
    <row r="409" spans="1:4" x14ac:dyDescent="0.2">
      <c r="A409" s="1" t="s">
        <v>126</v>
      </c>
      <c r="B409">
        <v>4.630786566690389E-2</v>
      </c>
      <c r="C409">
        <v>-0.76675371250854063</v>
      </c>
      <c r="D409" t="str">
        <f t="shared" si="6"/>
        <v>DOWN</v>
      </c>
    </row>
    <row r="410" spans="1:4" x14ac:dyDescent="0.2">
      <c r="A410" s="1" t="s">
        <v>177</v>
      </c>
      <c r="B410">
        <v>4.6318705377954725E-2</v>
      </c>
      <c r="C410">
        <v>-0.75598558955607142</v>
      </c>
      <c r="D410" t="str">
        <f t="shared" si="6"/>
        <v>DOWN</v>
      </c>
    </row>
    <row r="411" spans="1:4" x14ac:dyDescent="0.2">
      <c r="A411" s="1" t="s">
        <v>379</v>
      </c>
      <c r="B411">
        <v>4.6357881368201119E-2</v>
      </c>
      <c r="C411">
        <v>1.8172707651328781</v>
      </c>
      <c r="D411" t="str">
        <f t="shared" si="6"/>
        <v>UP</v>
      </c>
    </row>
    <row r="412" spans="1:4" x14ac:dyDescent="0.2">
      <c r="A412" s="1" t="s">
        <v>222</v>
      </c>
      <c r="B412">
        <v>4.655709337268641E-2</v>
      </c>
      <c r="C412">
        <v>-0.7969410172231477</v>
      </c>
      <c r="D412" t="str">
        <f t="shared" si="6"/>
        <v>DOWN</v>
      </c>
    </row>
    <row r="413" spans="1:4" x14ac:dyDescent="0.2">
      <c r="A413" s="1" t="s">
        <v>72</v>
      </c>
      <c r="B413">
        <v>4.6561703076675301E-2</v>
      </c>
      <c r="C413">
        <v>-0.77547615493581157</v>
      </c>
      <c r="D413" t="str">
        <f t="shared" si="6"/>
        <v>DOWN</v>
      </c>
    </row>
    <row r="414" spans="1:4" x14ac:dyDescent="0.2">
      <c r="A414" s="1" t="s">
        <v>250</v>
      </c>
      <c r="B414">
        <v>4.6609871342456928E-2</v>
      </c>
      <c r="C414">
        <v>-0.76116261069120261</v>
      </c>
      <c r="D414" t="str">
        <f t="shared" si="6"/>
        <v>DOWN</v>
      </c>
    </row>
    <row r="415" spans="1:4" x14ac:dyDescent="0.2">
      <c r="A415" s="1" t="s">
        <v>467</v>
      </c>
      <c r="B415">
        <v>4.7040429267932116E-2</v>
      </c>
      <c r="C415">
        <v>1.0023270287189296</v>
      </c>
      <c r="D415" t="str">
        <f t="shared" si="6"/>
        <v>UP</v>
      </c>
    </row>
    <row r="416" spans="1:4" x14ac:dyDescent="0.2">
      <c r="A416" s="1" t="s">
        <v>154</v>
      </c>
      <c r="B416">
        <v>4.704708027334014E-2</v>
      </c>
      <c r="C416">
        <v>-0.38761472212464027</v>
      </c>
      <c r="D416" t="str">
        <f t="shared" si="6"/>
        <v>DOWN</v>
      </c>
    </row>
    <row r="417" spans="1:4" x14ac:dyDescent="0.2">
      <c r="A417" s="1" t="s">
        <v>256</v>
      </c>
      <c r="B417">
        <v>4.723978490434886E-2</v>
      </c>
      <c r="C417">
        <v>-0.72896872611929631</v>
      </c>
      <c r="D417" t="str">
        <f t="shared" si="6"/>
        <v>DOWN</v>
      </c>
    </row>
    <row r="418" spans="1:4" x14ac:dyDescent="0.2">
      <c r="A418" s="1" t="s">
        <v>391</v>
      </c>
      <c r="B418">
        <v>4.7537394478705322E-2</v>
      </c>
      <c r="C418">
        <v>-0.74705486857521208</v>
      </c>
      <c r="D418" t="str">
        <f t="shared" si="6"/>
        <v>DOWN</v>
      </c>
    </row>
    <row r="419" spans="1:4" x14ac:dyDescent="0.2">
      <c r="A419" s="1" t="s">
        <v>306</v>
      </c>
      <c r="B419">
        <v>4.7642047023901922E-2</v>
      </c>
      <c r="C419">
        <v>-0.72089108426872528</v>
      </c>
      <c r="D419" t="str">
        <f t="shared" si="6"/>
        <v>DOWN</v>
      </c>
    </row>
    <row r="420" spans="1:4" x14ac:dyDescent="0.2">
      <c r="A420" s="1" t="s">
        <v>162</v>
      </c>
      <c r="B420">
        <v>4.7708786434314879E-2</v>
      </c>
      <c r="C420">
        <v>-0.76783609761190874</v>
      </c>
      <c r="D420" t="str">
        <f t="shared" si="6"/>
        <v>DOWN</v>
      </c>
    </row>
    <row r="421" spans="1:4" x14ac:dyDescent="0.2">
      <c r="A421" s="1" t="s">
        <v>244</v>
      </c>
      <c r="B421">
        <v>4.7731952628634507E-2</v>
      </c>
      <c r="C421">
        <v>-0.77347429112832122</v>
      </c>
      <c r="D421" t="str">
        <f t="shared" si="6"/>
        <v>DOWN</v>
      </c>
    </row>
    <row r="422" spans="1:4" x14ac:dyDescent="0.2">
      <c r="A422" s="1" t="s">
        <v>468</v>
      </c>
      <c r="B422">
        <v>4.7910747764787966E-2</v>
      </c>
      <c r="C422">
        <v>0.68974152118626142</v>
      </c>
      <c r="D422" t="str">
        <f t="shared" si="6"/>
        <v>DOWN</v>
      </c>
    </row>
    <row r="423" spans="1:4" x14ac:dyDescent="0.2">
      <c r="A423" s="1" t="s">
        <v>339</v>
      </c>
      <c r="B423">
        <v>4.7937939951066634E-2</v>
      </c>
      <c r="C423">
        <v>-0.7999615119299528</v>
      </c>
      <c r="D423" t="str">
        <f t="shared" si="6"/>
        <v>DOWN</v>
      </c>
    </row>
    <row r="424" spans="1:4" x14ac:dyDescent="0.2">
      <c r="A424" s="1" t="s">
        <v>412</v>
      </c>
      <c r="B424">
        <v>4.7985979316339224E-2</v>
      </c>
      <c r="C424">
        <v>-0.72250895166554319</v>
      </c>
      <c r="D424" t="str">
        <f t="shared" si="6"/>
        <v>DOWN</v>
      </c>
    </row>
    <row r="425" spans="1:4" x14ac:dyDescent="0.2">
      <c r="A425" s="1" t="s">
        <v>281</v>
      </c>
      <c r="B425">
        <v>4.8175976780015006E-2</v>
      </c>
      <c r="C425">
        <v>-0.74549719924056257</v>
      </c>
      <c r="D425" t="str">
        <f t="shared" si="6"/>
        <v>DOWN</v>
      </c>
    </row>
    <row r="426" spans="1:4" x14ac:dyDescent="0.2">
      <c r="A426" s="1" t="s">
        <v>226</v>
      </c>
      <c r="B426">
        <v>4.8202985980004907E-2</v>
      </c>
      <c r="C426">
        <v>-0.7387870841812747</v>
      </c>
      <c r="D426" t="str">
        <f t="shared" si="6"/>
        <v>DOWN</v>
      </c>
    </row>
    <row r="427" spans="1:4" x14ac:dyDescent="0.2">
      <c r="A427" s="1" t="s">
        <v>230</v>
      </c>
      <c r="B427">
        <v>4.84783065454336E-2</v>
      </c>
      <c r="C427">
        <v>-0.76410217602191821</v>
      </c>
      <c r="D427" t="str">
        <f t="shared" si="6"/>
        <v>DOWN</v>
      </c>
    </row>
    <row r="428" spans="1:4" x14ac:dyDescent="0.2">
      <c r="A428" s="1" t="s">
        <v>419</v>
      </c>
      <c r="B428">
        <v>4.847868579676419E-2</v>
      </c>
      <c r="C428">
        <v>2.035911549500494</v>
      </c>
      <c r="D428" t="str">
        <f t="shared" si="6"/>
        <v>UP</v>
      </c>
    </row>
    <row r="429" spans="1:4" x14ac:dyDescent="0.2">
      <c r="A429" s="1" t="s">
        <v>290</v>
      </c>
      <c r="B429">
        <v>4.8517519673049188E-2</v>
      </c>
      <c r="C429">
        <v>-0.75349268120237012</v>
      </c>
      <c r="D429" t="str">
        <f t="shared" si="6"/>
        <v>DOWN</v>
      </c>
    </row>
    <row r="430" spans="1:4" x14ac:dyDescent="0.2">
      <c r="A430" s="1" t="s">
        <v>469</v>
      </c>
      <c r="B430">
        <v>4.8859793059693561E-2</v>
      </c>
      <c r="C430">
        <v>1.0219649055155551</v>
      </c>
      <c r="D430" t="str">
        <f t="shared" si="6"/>
        <v>UP</v>
      </c>
    </row>
    <row r="431" spans="1:4" x14ac:dyDescent="0.2">
      <c r="A431" s="1" t="s">
        <v>470</v>
      </c>
      <c r="B431">
        <v>4.8892793385468557E-2</v>
      </c>
      <c r="C431">
        <v>-1.1771029355994671</v>
      </c>
      <c r="D431" t="str">
        <f t="shared" si="6"/>
        <v>DOWN</v>
      </c>
    </row>
    <row r="432" spans="1:4" x14ac:dyDescent="0.2">
      <c r="A432" s="1" t="s">
        <v>471</v>
      </c>
      <c r="B432">
        <v>4.904116729157762E-2</v>
      </c>
      <c r="C432">
        <v>0.69233750094644586</v>
      </c>
      <c r="D432" t="str">
        <f t="shared" si="6"/>
        <v>DOWN</v>
      </c>
    </row>
    <row r="433" spans="1:4" x14ac:dyDescent="0.2">
      <c r="A433" s="1" t="s">
        <v>363</v>
      </c>
      <c r="B433">
        <v>4.908419311548607E-2</v>
      </c>
      <c r="C433">
        <v>-0.77085953983498401</v>
      </c>
      <c r="D433" t="str">
        <f t="shared" si="6"/>
        <v>DOWN</v>
      </c>
    </row>
    <row r="434" spans="1:4" x14ac:dyDescent="0.2">
      <c r="A434" s="1" t="s">
        <v>472</v>
      </c>
      <c r="B434">
        <v>4.9227750330543239E-2</v>
      </c>
      <c r="C434">
        <v>-1.1886222210793609</v>
      </c>
      <c r="D434" t="str">
        <f t="shared" si="6"/>
        <v>DOWN</v>
      </c>
    </row>
    <row r="435" spans="1:4" x14ac:dyDescent="0.2">
      <c r="A435" s="1" t="s">
        <v>332</v>
      </c>
      <c r="B435">
        <v>4.931213938030702E-2</v>
      </c>
      <c r="C435">
        <v>-0.76313963867415646</v>
      </c>
      <c r="D435" t="str">
        <f t="shared" si="6"/>
        <v>DOWN</v>
      </c>
    </row>
    <row r="436" spans="1:4" x14ac:dyDescent="0.2">
      <c r="A436" s="1" t="s">
        <v>418</v>
      </c>
      <c r="B436">
        <v>4.9333113471609902E-2</v>
      </c>
      <c r="C436">
        <v>1.0637361631643238</v>
      </c>
      <c r="D436" t="str">
        <f t="shared" si="6"/>
        <v>UP</v>
      </c>
    </row>
    <row r="437" spans="1:4" x14ac:dyDescent="0.2">
      <c r="A437" s="1" t="s">
        <v>442</v>
      </c>
      <c r="B437">
        <v>4.95069022575826E-2</v>
      </c>
      <c r="C437">
        <v>1.0967784639239591</v>
      </c>
      <c r="D437" t="str">
        <f t="shared" si="6"/>
        <v>UP</v>
      </c>
    </row>
    <row r="438" spans="1:4" x14ac:dyDescent="0.2">
      <c r="A438" s="1" t="s">
        <v>422</v>
      </c>
      <c r="B438">
        <v>4.9541742444342875E-2</v>
      </c>
      <c r="C438">
        <v>-2.0759895600382512</v>
      </c>
      <c r="D438" t="str">
        <f t="shared" si="6"/>
        <v>DOWN</v>
      </c>
    </row>
    <row r="439" spans="1:4" x14ac:dyDescent="0.2">
      <c r="A439" s="1" t="s">
        <v>473</v>
      </c>
      <c r="B439">
        <v>4.9708814474008024E-2</v>
      </c>
      <c r="C439">
        <v>0.69386865567734124</v>
      </c>
      <c r="D439" t="str">
        <f t="shared" si="6"/>
        <v>DOWN</v>
      </c>
    </row>
    <row r="440" spans="1:4" x14ac:dyDescent="0.2">
      <c r="A440" s="1" t="s">
        <v>474</v>
      </c>
      <c r="B440">
        <v>4.9820664054882585E-2</v>
      </c>
      <c r="C440">
        <v>2.0549902710807526</v>
      </c>
      <c r="D440" t="str">
        <f t="shared" si="6"/>
        <v>UP</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444"/>
  <sheetViews>
    <sheetView workbookViewId="0"/>
  </sheetViews>
  <sheetFormatPr baseColWidth="10" defaultColWidth="8.83203125" defaultRowHeight="15" x14ac:dyDescent="0.2"/>
  <sheetData>
    <row r="1" spans="1:4" x14ac:dyDescent="0.2">
      <c r="A1" t="s">
        <v>1746</v>
      </c>
      <c r="B1" t="s">
        <v>0</v>
      </c>
      <c r="C1" t="s">
        <v>1</v>
      </c>
      <c r="D1" t="s">
        <v>2</v>
      </c>
    </row>
    <row r="2" spans="1:4" x14ac:dyDescent="0.2">
      <c r="A2" t="s">
        <v>3</v>
      </c>
      <c r="B2">
        <v>3.2485190722626858E-4</v>
      </c>
      <c r="C2">
        <v>1.101555519582434</v>
      </c>
      <c r="D2" t="str">
        <f>IF(C2&gt;1,"UP", "DOWN")</f>
        <v>UP</v>
      </c>
    </row>
    <row r="3" spans="1:4" x14ac:dyDescent="0.2">
      <c r="A3" t="s">
        <v>4</v>
      </c>
      <c r="B3">
        <v>4.7036986896593203E-4</v>
      </c>
      <c r="C3">
        <v>1.0883614269166313</v>
      </c>
      <c r="D3" t="str">
        <f t="shared" ref="D3:D66" si="0">IF(C3&gt;1,"UP", "DOWN")</f>
        <v>UP</v>
      </c>
    </row>
    <row r="4" spans="1:4" x14ac:dyDescent="0.2">
      <c r="A4" t="s">
        <v>5</v>
      </c>
      <c r="B4">
        <v>4.9173492010044361E-4</v>
      </c>
      <c r="C4">
        <v>0.55056536804271916</v>
      </c>
      <c r="D4" t="str">
        <f t="shared" si="0"/>
        <v>DOWN</v>
      </c>
    </row>
    <row r="5" spans="1:4" x14ac:dyDescent="0.2">
      <c r="A5" t="s">
        <v>6</v>
      </c>
      <c r="B5">
        <v>1.3021548227674868E-3</v>
      </c>
      <c r="C5">
        <v>1.6546845020075487</v>
      </c>
      <c r="D5" t="str">
        <f t="shared" si="0"/>
        <v>UP</v>
      </c>
    </row>
    <row r="6" spans="1:4" x14ac:dyDescent="0.2">
      <c r="A6" t="s">
        <v>7</v>
      </c>
      <c r="B6">
        <v>1.439699868024957E-3</v>
      </c>
      <c r="C6">
        <v>0.53663884029837439</v>
      </c>
      <c r="D6" t="str">
        <f t="shared" si="0"/>
        <v>DOWN</v>
      </c>
    </row>
    <row r="7" spans="1:4" x14ac:dyDescent="0.2">
      <c r="A7" t="s">
        <v>8</v>
      </c>
      <c r="B7">
        <v>1.8559055806759263E-3</v>
      </c>
      <c r="C7">
        <v>0.95493375543697168</v>
      </c>
      <c r="D7" t="str">
        <f t="shared" si="0"/>
        <v>DOWN</v>
      </c>
    </row>
    <row r="8" spans="1:4" x14ac:dyDescent="0.2">
      <c r="A8" t="s">
        <v>9</v>
      </c>
      <c r="B8">
        <v>2.4517861147061396E-3</v>
      </c>
      <c r="C8">
        <v>1.5386120941874755</v>
      </c>
      <c r="D8" t="str">
        <f t="shared" si="0"/>
        <v>UP</v>
      </c>
    </row>
    <row r="9" spans="1:4" x14ac:dyDescent="0.2">
      <c r="A9" t="s">
        <v>10</v>
      </c>
      <c r="B9">
        <v>4.8713343383833237E-3</v>
      </c>
      <c r="C9">
        <v>1.0389258858233124</v>
      </c>
      <c r="D9" t="str">
        <f t="shared" si="0"/>
        <v>UP</v>
      </c>
    </row>
    <row r="10" spans="1:4" x14ac:dyDescent="0.2">
      <c r="A10" t="s">
        <v>11</v>
      </c>
      <c r="B10">
        <v>4.9248859264036868E-3</v>
      </c>
      <c r="C10">
        <v>3.1900963208385784</v>
      </c>
      <c r="D10" t="str">
        <f t="shared" si="0"/>
        <v>UP</v>
      </c>
    </row>
    <row r="11" spans="1:4" x14ac:dyDescent="0.2">
      <c r="A11" t="s">
        <v>12</v>
      </c>
      <c r="B11">
        <v>5.0401700311658989E-3</v>
      </c>
      <c r="C11">
        <v>1.0761000356017405</v>
      </c>
      <c r="D11" t="str">
        <f t="shared" si="0"/>
        <v>UP</v>
      </c>
    </row>
    <row r="12" spans="1:4" x14ac:dyDescent="0.2">
      <c r="A12" t="s">
        <v>13</v>
      </c>
      <c r="B12">
        <v>5.112403597612677E-3</v>
      </c>
      <c r="C12">
        <v>1.2490298612888442</v>
      </c>
      <c r="D12" t="str">
        <f t="shared" si="0"/>
        <v>UP</v>
      </c>
    </row>
    <row r="13" spans="1:4" x14ac:dyDescent="0.2">
      <c r="A13" t="s">
        <v>14</v>
      </c>
      <c r="B13">
        <v>5.2183403594607278E-3</v>
      </c>
      <c r="C13">
        <v>0.95170981371541685</v>
      </c>
      <c r="D13" t="str">
        <f t="shared" si="0"/>
        <v>DOWN</v>
      </c>
    </row>
    <row r="14" spans="1:4" x14ac:dyDescent="0.2">
      <c r="A14" t="s">
        <v>15</v>
      </c>
      <c r="B14">
        <v>5.3018945217071234E-3</v>
      </c>
      <c r="C14">
        <v>2.5342946384343552</v>
      </c>
      <c r="D14" t="str">
        <f t="shared" si="0"/>
        <v>UP</v>
      </c>
    </row>
    <row r="15" spans="1:4" x14ac:dyDescent="0.2">
      <c r="A15" t="s">
        <v>16</v>
      </c>
      <c r="B15">
        <v>5.6961656295268347E-3</v>
      </c>
      <c r="C15">
        <v>2.844962118699117</v>
      </c>
      <c r="D15" t="str">
        <f t="shared" si="0"/>
        <v>UP</v>
      </c>
    </row>
    <row r="16" spans="1:4" x14ac:dyDescent="0.2">
      <c r="A16" t="s">
        <v>17</v>
      </c>
      <c r="B16">
        <v>6.2139725371675569E-3</v>
      </c>
      <c r="C16">
        <v>3.1241533754970945</v>
      </c>
      <c r="D16" t="str">
        <f t="shared" si="0"/>
        <v>UP</v>
      </c>
    </row>
    <row r="17" spans="1:4" x14ac:dyDescent="0.2">
      <c r="A17" t="s">
        <v>18</v>
      </c>
      <c r="B17">
        <v>7.2462902461551473E-3</v>
      </c>
      <c r="C17">
        <v>2.7128101436141385</v>
      </c>
      <c r="D17" t="str">
        <f t="shared" si="0"/>
        <v>UP</v>
      </c>
    </row>
    <row r="18" spans="1:4" x14ac:dyDescent="0.2">
      <c r="A18" t="s">
        <v>19</v>
      </c>
      <c r="B18">
        <v>7.4174412215070864E-3</v>
      </c>
      <c r="C18">
        <v>2.4162520818020834</v>
      </c>
      <c r="D18" t="str">
        <f t="shared" si="0"/>
        <v>UP</v>
      </c>
    </row>
    <row r="19" spans="1:4" x14ac:dyDescent="0.2">
      <c r="A19" t="s">
        <v>20</v>
      </c>
      <c r="B19">
        <v>7.6551500919829285E-3</v>
      </c>
      <c r="C19">
        <v>1.7085561610353839</v>
      </c>
      <c r="D19" t="str">
        <f t="shared" si="0"/>
        <v>UP</v>
      </c>
    </row>
    <row r="20" spans="1:4" x14ac:dyDescent="0.2">
      <c r="A20" t="s">
        <v>21</v>
      </c>
      <c r="B20">
        <v>8.3243925366045888E-3</v>
      </c>
      <c r="C20">
        <v>1.8526183624898969</v>
      </c>
      <c r="D20" t="str">
        <f t="shared" si="0"/>
        <v>UP</v>
      </c>
    </row>
    <row r="21" spans="1:4" x14ac:dyDescent="0.2">
      <c r="A21" t="s">
        <v>22</v>
      </c>
      <c r="B21">
        <v>8.4978480967084196E-3</v>
      </c>
      <c r="C21">
        <v>2.5963541587956707</v>
      </c>
      <c r="D21" t="str">
        <f t="shared" si="0"/>
        <v>UP</v>
      </c>
    </row>
    <row r="22" spans="1:4" x14ac:dyDescent="0.2">
      <c r="A22" t="s">
        <v>23</v>
      </c>
      <c r="B22">
        <v>8.8613802520033941E-3</v>
      </c>
      <c r="C22">
        <v>2.914494092121398</v>
      </c>
      <c r="D22" t="str">
        <f t="shared" si="0"/>
        <v>UP</v>
      </c>
    </row>
    <row r="23" spans="1:4" x14ac:dyDescent="0.2">
      <c r="A23" t="s">
        <v>24</v>
      </c>
      <c r="B23">
        <v>9.0708123721148087E-3</v>
      </c>
      <c r="C23">
        <v>2.454578249557934</v>
      </c>
      <c r="D23" t="str">
        <f t="shared" si="0"/>
        <v>UP</v>
      </c>
    </row>
    <row r="24" spans="1:4" x14ac:dyDescent="0.2">
      <c r="A24" t="s">
        <v>25</v>
      </c>
      <c r="B24">
        <v>9.1195666868892043E-3</v>
      </c>
      <c r="C24">
        <v>1.2656588060404244</v>
      </c>
      <c r="D24" t="str">
        <f t="shared" si="0"/>
        <v>UP</v>
      </c>
    </row>
    <row r="25" spans="1:4" x14ac:dyDescent="0.2">
      <c r="A25" t="s">
        <v>26</v>
      </c>
      <c r="B25">
        <v>9.4862118361372736E-3</v>
      </c>
      <c r="C25">
        <v>2.5142555391620931</v>
      </c>
      <c r="D25" t="str">
        <f t="shared" si="0"/>
        <v>UP</v>
      </c>
    </row>
    <row r="26" spans="1:4" x14ac:dyDescent="0.2">
      <c r="A26" t="s">
        <v>27</v>
      </c>
      <c r="B26">
        <v>9.914789925607348E-3</v>
      </c>
      <c r="C26">
        <v>1.8251850892161241</v>
      </c>
      <c r="D26" t="str">
        <f t="shared" si="0"/>
        <v>UP</v>
      </c>
    </row>
    <row r="27" spans="1:4" x14ac:dyDescent="0.2">
      <c r="A27" t="s">
        <v>28</v>
      </c>
      <c r="B27">
        <v>1.0002598864874068E-2</v>
      </c>
      <c r="C27">
        <v>0.88304760973569429</v>
      </c>
      <c r="D27" t="str">
        <f t="shared" si="0"/>
        <v>DOWN</v>
      </c>
    </row>
    <row r="28" spans="1:4" x14ac:dyDescent="0.2">
      <c r="A28" t="s">
        <v>29</v>
      </c>
      <c r="B28">
        <v>1.0046235130023423E-2</v>
      </c>
      <c r="C28">
        <v>1.8538299251904271</v>
      </c>
      <c r="D28" t="str">
        <f t="shared" si="0"/>
        <v>UP</v>
      </c>
    </row>
    <row r="29" spans="1:4" x14ac:dyDescent="0.2">
      <c r="A29" t="s">
        <v>30</v>
      </c>
      <c r="B29">
        <v>1.0105077726312035E-2</v>
      </c>
      <c r="C29">
        <v>1.7270601042808007</v>
      </c>
      <c r="D29" t="str">
        <f t="shared" si="0"/>
        <v>UP</v>
      </c>
    </row>
    <row r="30" spans="1:4" x14ac:dyDescent="0.2">
      <c r="A30" t="s">
        <v>31</v>
      </c>
      <c r="B30">
        <v>1.0116079175183616E-2</v>
      </c>
      <c r="C30">
        <v>1.3404935146585966</v>
      </c>
      <c r="D30" t="str">
        <f t="shared" si="0"/>
        <v>UP</v>
      </c>
    </row>
    <row r="31" spans="1:4" x14ac:dyDescent="0.2">
      <c r="A31" t="s">
        <v>32</v>
      </c>
      <c r="B31">
        <v>1.0531565882312561E-2</v>
      </c>
      <c r="C31">
        <v>1.9553353950669936</v>
      </c>
      <c r="D31" t="str">
        <f t="shared" si="0"/>
        <v>UP</v>
      </c>
    </row>
    <row r="32" spans="1:4" x14ac:dyDescent="0.2">
      <c r="A32" t="s">
        <v>33</v>
      </c>
      <c r="B32">
        <v>1.0736490289937338E-2</v>
      </c>
      <c r="C32">
        <v>1.832649901985874</v>
      </c>
      <c r="D32" t="str">
        <f t="shared" si="0"/>
        <v>UP</v>
      </c>
    </row>
    <row r="33" spans="1:4" x14ac:dyDescent="0.2">
      <c r="A33" t="s">
        <v>34</v>
      </c>
      <c r="B33">
        <v>1.1091950679079011E-2</v>
      </c>
      <c r="C33">
        <v>-0.7840063308483054</v>
      </c>
      <c r="D33" t="str">
        <f t="shared" si="0"/>
        <v>DOWN</v>
      </c>
    </row>
    <row r="34" spans="1:4" x14ac:dyDescent="0.2">
      <c r="A34" t="s">
        <v>35</v>
      </c>
      <c r="B34">
        <v>1.1779630991811164E-2</v>
      </c>
      <c r="C34">
        <v>-0.80560651446735942</v>
      </c>
      <c r="D34" t="str">
        <f t="shared" si="0"/>
        <v>DOWN</v>
      </c>
    </row>
    <row r="35" spans="1:4" x14ac:dyDescent="0.2">
      <c r="A35" t="s">
        <v>36</v>
      </c>
      <c r="B35">
        <v>1.2539291865018908E-2</v>
      </c>
      <c r="C35">
        <v>2.5277443176955998</v>
      </c>
      <c r="D35" t="str">
        <f t="shared" si="0"/>
        <v>UP</v>
      </c>
    </row>
    <row r="36" spans="1:4" x14ac:dyDescent="0.2">
      <c r="A36" t="s">
        <v>37</v>
      </c>
      <c r="B36">
        <v>1.2593605991883345E-2</v>
      </c>
      <c r="C36">
        <v>-0.47640254980532371</v>
      </c>
      <c r="D36" t="str">
        <f t="shared" si="0"/>
        <v>DOWN</v>
      </c>
    </row>
    <row r="37" spans="1:4" x14ac:dyDescent="0.2">
      <c r="A37" t="s">
        <v>38</v>
      </c>
      <c r="B37">
        <v>1.2598993097209148E-2</v>
      </c>
      <c r="C37">
        <v>-0.47460355602484183</v>
      </c>
      <c r="D37" t="str">
        <f t="shared" si="0"/>
        <v>DOWN</v>
      </c>
    </row>
    <row r="38" spans="1:4" x14ac:dyDescent="0.2">
      <c r="A38" t="s">
        <v>39</v>
      </c>
      <c r="B38">
        <v>1.2663562031690159E-2</v>
      </c>
      <c r="C38">
        <v>1.8436241116712577</v>
      </c>
      <c r="D38" t="str">
        <f t="shared" si="0"/>
        <v>UP</v>
      </c>
    </row>
    <row r="39" spans="1:4" x14ac:dyDescent="0.2">
      <c r="A39" t="s">
        <v>40</v>
      </c>
      <c r="B39">
        <v>1.2762628221765127E-2</v>
      </c>
      <c r="C39">
        <v>-0.46957118475022108</v>
      </c>
      <c r="D39" t="str">
        <f t="shared" si="0"/>
        <v>DOWN</v>
      </c>
    </row>
    <row r="40" spans="1:4" x14ac:dyDescent="0.2">
      <c r="A40" t="s">
        <v>41</v>
      </c>
      <c r="B40">
        <v>1.2834814002897587E-2</v>
      </c>
      <c r="C40">
        <v>-0.46837480049990399</v>
      </c>
      <c r="D40" t="str">
        <f t="shared" si="0"/>
        <v>DOWN</v>
      </c>
    </row>
    <row r="41" spans="1:4" x14ac:dyDescent="0.2">
      <c r="A41" t="s">
        <v>42</v>
      </c>
      <c r="B41">
        <v>1.283718058907779E-2</v>
      </c>
      <c r="C41">
        <v>-0.46833893299306428</v>
      </c>
      <c r="D41" t="str">
        <f t="shared" si="0"/>
        <v>DOWN</v>
      </c>
    </row>
    <row r="42" spans="1:4" x14ac:dyDescent="0.2">
      <c r="A42" t="s">
        <v>43</v>
      </c>
      <c r="B42">
        <v>1.2844291884775264E-2</v>
      </c>
      <c r="C42">
        <v>-0.48373486399104593</v>
      </c>
      <c r="D42" t="str">
        <f t="shared" si="0"/>
        <v>DOWN</v>
      </c>
    </row>
    <row r="43" spans="1:4" x14ac:dyDescent="0.2">
      <c r="A43" t="s">
        <v>44</v>
      </c>
      <c r="B43">
        <v>1.2927207951850709E-2</v>
      </c>
      <c r="C43">
        <v>-0.48496277779629038</v>
      </c>
      <c r="D43" t="str">
        <f t="shared" si="0"/>
        <v>DOWN</v>
      </c>
    </row>
    <row r="44" spans="1:4" x14ac:dyDescent="0.2">
      <c r="A44" t="s">
        <v>45</v>
      </c>
      <c r="B44">
        <v>1.3036408844827214E-2</v>
      </c>
      <c r="C44">
        <v>1.2910883817470387</v>
      </c>
      <c r="D44" t="str">
        <f t="shared" si="0"/>
        <v>UP</v>
      </c>
    </row>
    <row r="45" spans="1:4" x14ac:dyDescent="0.2">
      <c r="A45" t="s">
        <v>46</v>
      </c>
      <c r="B45">
        <v>1.3052843617982876E-2</v>
      </c>
      <c r="C45">
        <v>-0.46560466381814969</v>
      </c>
      <c r="D45" t="str">
        <f t="shared" si="0"/>
        <v>DOWN</v>
      </c>
    </row>
    <row r="46" spans="1:4" x14ac:dyDescent="0.2">
      <c r="A46" t="s">
        <v>47</v>
      </c>
      <c r="B46">
        <v>1.3428198314609943E-2</v>
      </c>
      <c r="C46">
        <v>-0.46214302165807797</v>
      </c>
      <c r="D46" t="str">
        <f t="shared" si="0"/>
        <v>DOWN</v>
      </c>
    </row>
    <row r="47" spans="1:4" x14ac:dyDescent="0.2">
      <c r="A47" t="s">
        <v>48</v>
      </c>
      <c r="B47">
        <v>1.3463027913849157E-2</v>
      </c>
      <c r="C47">
        <v>-0.490720351590338</v>
      </c>
      <c r="D47" t="str">
        <f t="shared" si="0"/>
        <v>DOWN</v>
      </c>
    </row>
    <row r="48" spans="1:4" x14ac:dyDescent="0.2">
      <c r="A48" t="s">
        <v>49</v>
      </c>
      <c r="B48">
        <v>1.3482731993984054E-2</v>
      </c>
      <c r="C48">
        <v>-0.77697474018273338</v>
      </c>
      <c r="D48" t="str">
        <f t="shared" si="0"/>
        <v>DOWN</v>
      </c>
    </row>
    <row r="49" spans="1:4" x14ac:dyDescent="0.2">
      <c r="A49" t="s">
        <v>50</v>
      </c>
      <c r="B49">
        <v>1.3666566936410822E-2</v>
      </c>
      <c r="C49">
        <v>1.4242467935938552</v>
      </c>
      <c r="D49" t="str">
        <f t="shared" si="0"/>
        <v>UP</v>
      </c>
    </row>
    <row r="50" spans="1:4" x14ac:dyDescent="0.2">
      <c r="A50" t="s">
        <v>51</v>
      </c>
      <c r="B50">
        <v>1.392529258598529E-2</v>
      </c>
      <c r="C50">
        <v>-0.79268062384739846</v>
      </c>
      <c r="D50" t="str">
        <f t="shared" si="0"/>
        <v>DOWN</v>
      </c>
    </row>
    <row r="51" spans="1:4" x14ac:dyDescent="0.2">
      <c r="A51" t="s">
        <v>52</v>
      </c>
      <c r="B51">
        <v>1.396661233201152E-2</v>
      </c>
      <c r="C51">
        <v>-0.72171921944374762</v>
      </c>
      <c r="D51" t="str">
        <f t="shared" si="0"/>
        <v>DOWN</v>
      </c>
    </row>
    <row r="52" spans="1:4" x14ac:dyDescent="0.2">
      <c r="A52" t="s">
        <v>53</v>
      </c>
      <c r="B52">
        <v>1.4319264476793468E-2</v>
      </c>
      <c r="C52">
        <v>-0.77302992154889028</v>
      </c>
      <c r="D52" t="str">
        <f t="shared" si="0"/>
        <v>DOWN</v>
      </c>
    </row>
    <row r="53" spans="1:4" x14ac:dyDescent="0.2">
      <c r="A53" t="s">
        <v>54</v>
      </c>
      <c r="B53">
        <v>1.4328363908513938E-2</v>
      </c>
      <c r="C53">
        <v>1.7432234315654593</v>
      </c>
      <c r="D53" t="str">
        <f t="shared" si="0"/>
        <v>UP</v>
      </c>
    </row>
    <row r="54" spans="1:4" x14ac:dyDescent="0.2">
      <c r="A54" t="s">
        <v>55</v>
      </c>
      <c r="B54">
        <v>1.4360895535400006E-2</v>
      </c>
      <c r="C54">
        <v>2.1229033519457468</v>
      </c>
      <c r="D54" t="str">
        <f t="shared" si="0"/>
        <v>UP</v>
      </c>
    </row>
    <row r="55" spans="1:4" x14ac:dyDescent="0.2">
      <c r="A55" t="s">
        <v>56</v>
      </c>
      <c r="B55">
        <v>1.4484890874363754E-2</v>
      </c>
      <c r="C55">
        <v>-0.49811801259962829</v>
      </c>
      <c r="D55" t="str">
        <f t="shared" si="0"/>
        <v>DOWN</v>
      </c>
    </row>
    <row r="56" spans="1:4" x14ac:dyDescent="0.2">
      <c r="A56" t="s">
        <v>57</v>
      </c>
      <c r="B56">
        <v>1.4561692978872177E-2</v>
      </c>
      <c r="C56">
        <v>2.9036473667310414</v>
      </c>
      <c r="D56" t="str">
        <f t="shared" si="0"/>
        <v>UP</v>
      </c>
    </row>
    <row r="57" spans="1:4" x14ac:dyDescent="0.2">
      <c r="A57" t="s">
        <v>58</v>
      </c>
      <c r="B57">
        <v>1.4617408512419531E-2</v>
      </c>
      <c r="C57">
        <v>2.6032881731962174</v>
      </c>
      <c r="D57" t="str">
        <f t="shared" si="0"/>
        <v>UP</v>
      </c>
    </row>
    <row r="58" spans="1:4" x14ac:dyDescent="0.2">
      <c r="A58" t="s">
        <v>59</v>
      </c>
      <c r="B58">
        <v>1.5058315486280779E-2</v>
      </c>
      <c r="C58">
        <v>-0.45275119297640343</v>
      </c>
      <c r="D58" t="str">
        <f t="shared" si="0"/>
        <v>DOWN</v>
      </c>
    </row>
    <row r="59" spans="1:4" x14ac:dyDescent="0.2">
      <c r="A59" t="s">
        <v>60</v>
      </c>
      <c r="B59">
        <v>1.5123461095822138E-2</v>
      </c>
      <c r="C59">
        <v>-0.77860225244661363</v>
      </c>
      <c r="D59" t="str">
        <f t="shared" si="0"/>
        <v>DOWN</v>
      </c>
    </row>
    <row r="60" spans="1:4" x14ac:dyDescent="0.2">
      <c r="A60" t="s">
        <v>61</v>
      </c>
      <c r="B60">
        <v>1.5136984389811689E-2</v>
      </c>
      <c r="C60">
        <v>-0.50187749646548974</v>
      </c>
      <c r="D60" t="str">
        <f t="shared" si="0"/>
        <v>DOWN</v>
      </c>
    </row>
    <row r="61" spans="1:4" x14ac:dyDescent="0.2">
      <c r="A61" t="s">
        <v>62</v>
      </c>
      <c r="B61">
        <v>1.5421982226236225E-2</v>
      </c>
      <c r="C61">
        <v>-0.81935396624607115</v>
      </c>
      <c r="D61" t="str">
        <f t="shared" si="0"/>
        <v>DOWN</v>
      </c>
    </row>
    <row r="62" spans="1:4" x14ac:dyDescent="0.2">
      <c r="A62" t="s">
        <v>63</v>
      </c>
      <c r="B62">
        <v>1.547872427319846E-2</v>
      </c>
      <c r="C62">
        <v>-0.45241384541386653</v>
      </c>
      <c r="D62" t="str">
        <f t="shared" si="0"/>
        <v>DOWN</v>
      </c>
    </row>
    <row r="63" spans="1:4" x14ac:dyDescent="0.2">
      <c r="A63" t="s">
        <v>64</v>
      </c>
      <c r="B63">
        <v>1.5505430712869092E-2</v>
      </c>
      <c r="C63">
        <v>-0.50381282627252233</v>
      </c>
      <c r="D63" t="str">
        <f t="shared" si="0"/>
        <v>DOWN</v>
      </c>
    </row>
    <row r="64" spans="1:4" x14ac:dyDescent="0.2">
      <c r="A64" t="s">
        <v>65</v>
      </c>
      <c r="B64">
        <v>1.5690043424588032E-2</v>
      </c>
      <c r="C64">
        <v>2.6805331428585344</v>
      </c>
      <c r="D64" t="str">
        <f t="shared" si="0"/>
        <v>UP</v>
      </c>
    </row>
    <row r="65" spans="1:4" x14ac:dyDescent="0.2">
      <c r="A65" t="s">
        <v>66</v>
      </c>
      <c r="B65">
        <v>1.5802277292058881E-2</v>
      </c>
      <c r="C65">
        <v>-0.78973015616187503</v>
      </c>
      <c r="D65" t="str">
        <f t="shared" si="0"/>
        <v>DOWN</v>
      </c>
    </row>
    <row r="66" spans="1:4" x14ac:dyDescent="0.2">
      <c r="A66" t="s">
        <v>67</v>
      </c>
      <c r="B66">
        <v>1.5993998094578299E-2</v>
      </c>
      <c r="C66">
        <v>2.6449773486725503</v>
      </c>
      <c r="D66" t="str">
        <f t="shared" si="0"/>
        <v>UP</v>
      </c>
    </row>
    <row r="67" spans="1:4" x14ac:dyDescent="0.2">
      <c r="A67" t="s">
        <v>68</v>
      </c>
      <c r="B67">
        <v>1.6169888272191808E-2</v>
      </c>
      <c r="C67">
        <v>0.46361566510080543</v>
      </c>
      <c r="D67" t="str">
        <f t="shared" ref="D67:D130" si="1">IF(C67&gt;1,"UP", "DOWN")</f>
        <v>DOWN</v>
      </c>
    </row>
    <row r="68" spans="1:4" x14ac:dyDescent="0.2">
      <c r="A68" t="s">
        <v>69</v>
      </c>
      <c r="B68">
        <v>1.654870957499709E-2</v>
      </c>
      <c r="C68">
        <v>-0.50878408559951049</v>
      </c>
      <c r="D68" t="str">
        <f t="shared" si="1"/>
        <v>DOWN</v>
      </c>
    </row>
    <row r="69" spans="1:4" x14ac:dyDescent="0.2">
      <c r="A69" t="s">
        <v>70</v>
      </c>
      <c r="B69">
        <v>1.6580823860338517E-2</v>
      </c>
      <c r="C69">
        <v>0.48485422036382086</v>
      </c>
      <c r="D69" t="str">
        <f t="shared" si="1"/>
        <v>DOWN</v>
      </c>
    </row>
    <row r="70" spans="1:4" x14ac:dyDescent="0.2">
      <c r="A70" t="s">
        <v>71</v>
      </c>
      <c r="B70">
        <v>1.6592144306103836E-2</v>
      </c>
      <c r="C70">
        <v>-0.79084787792595668</v>
      </c>
      <c r="D70" t="str">
        <f t="shared" si="1"/>
        <v>DOWN</v>
      </c>
    </row>
    <row r="71" spans="1:4" x14ac:dyDescent="0.2">
      <c r="A71" t="s">
        <v>72</v>
      </c>
      <c r="B71">
        <v>1.6617095032808196E-2</v>
      </c>
      <c r="C71">
        <v>-0.78301624746011012</v>
      </c>
      <c r="D71" t="str">
        <f t="shared" si="1"/>
        <v>DOWN</v>
      </c>
    </row>
    <row r="72" spans="1:4" x14ac:dyDescent="0.2">
      <c r="A72" t="s">
        <v>73</v>
      </c>
      <c r="B72">
        <v>1.6817133002606996E-2</v>
      </c>
      <c r="C72">
        <v>1.5426184556385896</v>
      </c>
      <c r="D72" t="str">
        <f t="shared" si="1"/>
        <v>UP</v>
      </c>
    </row>
    <row r="73" spans="1:4" x14ac:dyDescent="0.2">
      <c r="A73" t="s">
        <v>74</v>
      </c>
      <c r="B73">
        <v>1.6951339145830115E-2</v>
      </c>
      <c r="C73">
        <v>1.5303231072570962</v>
      </c>
      <c r="D73" t="str">
        <f t="shared" si="1"/>
        <v>UP</v>
      </c>
    </row>
    <row r="74" spans="1:4" x14ac:dyDescent="0.2">
      <c r="A74" t="s">
        <v>75</v>
      </c>
      <c r="B74">
        <v>1.7047772837960985E-2</v>
      </c>
      <c r="C74">
        <v>2.1174185993730936</v>
      </c>
      <c r="D74" t="str">
        <f t="shared" si="1"/>
        <v>UP</v>
      </c>
    </row>
    <row r="75" spans="1:4" x14ac:dyDescent="0.2">
      <c r="A75" t="s">
        <v>76</v>
      </c>
      <c r="B75">
        <v>1.7175299780016164E-2</v>
      </c>
      <c r="C75">
        <v>-0.64614762704123185</v>
      </c>
      <c r="D75" t="str">
        <f t="shared" si="1"/>
        <v>DOWN</v>
      </c>
    </row>
    <row r="76" spans="1:4" x14ac:dyDescent="0.2">
      <c r="A76" t="s">
        <v>77</v>
      </c>
      <c r="B76">
        <v>1.73680476588659E-2</v>
      </c>
      <c r="C76">
        <v>-0.45818653196513326</v>
      </c>
      <c r="D76" t="str">
        <f t="shared" si="1"/>
        <v>DOWN</v>
      </c>
    </row>
    <row r="77" spans="1:4" x14ac:dyDescent="0.2">
      <c r="A77" t="s">
        <v>78</v>
      </c>
      <c r="B77">
        <v>1.7371062871486646E-2</v>
      </c>
      <c r="C77">
        <v>-0.46019738926410958</v>
      </c>
      <c r="D77" t="str">
        <f t="shared" si="1"/>
        <v>DOWN</v>
      </c>
    </row>
    <row r="78" spans="1:4" x14ac:dyDescent="0.2">
      <c r="A78" t="s">
        <v>79</v>
      </c>
      <c r="B78">
        <v>1.7372071808540213E-2</v>
      </c>
      <c r="C78">
        <v>-0.45775580734691834</v>
      </c>
      <c r="D78" t="str">
        <f t="shared" si="1"/>
        <v>DOWN</v>
      </c>
    </row>
    <row r="79" spans="1:4" x14ac:dyDescent="0.2">
      <c r="A79" t="s">
        <v>80</v>
      </c>
      <c r="B79">
        <v>1.7376535964850337E-2</v>
      </c>
      <c r="C79">
        <v>-0.44422374348999738</v>
      </c>
      <c r="D79" t="str">
        <f t="shared" si="1"/>
        <v>DOWN</v>
      </c>
    </row>
    <row r="80" spans="1:4" x14ac:dyDescent="0.2">
      <c r="A80" t="s">
        <v>81</v>
      </c>
      <c r="B80">
        <v>1.738148318483795E-2</v>
      </c>
      <c r="C80">
        <v>-0.45709550554036049</v>
      </c>
      <c r="D80" t="str">
        <f t="shared" si="1"/>
        <v>DOWN</v>
      </c>
    </row>
    <row r="81" spans="1:4" x14ac:dyDescent="0.2">
      <c r="A81" t="s">
        <v>82</v>
      </c>
      <c r="B81">
        <v>1.7482933909416569E-2</v>
      </c>
      <c r="C81">
        <v>1.5439776071757474</v>
      </c>
      <c r="D81" t="str">
        <f t="shared" si="1"/>
        <v>UP</v>
      </c>
    </row>
    <row r="82" spans="1:4" x14ac:dyDescent="0.2">
      <c r="A82" t="s">
        <v>83</v>
      </c>
      <c r="B82">
        <v>1.7484323738359092E-2</v>
      </c>
      <c r="C82">
        <v>1.5540881304014595</v>
      </c>
      <c r="D82" t="str">
        <f t="shared" si="1"/>
        <v>UP</v>
      </c>
    </row>
    <row r="83" spans="1:4" x14ac:dyDescent="0.2">
      <c r="A83" t="s">
        <v>84</v>
      </c>
      <c r="B83">
        <v>1.7571275595339705E-2</v>
      </c>
      <c r="C83">
        <v>1.5570606864516816</v>
      </c>
      <c r="D83" t="str">
        <f t="shared" si="1"/>
        <v>UP</v>
      </c>
    </row>
    <row r="84" spans="1:4" x14ac:dyDescent="0.2">
      <c r="A84" t="s">
        <v>85</v>
      </c>
      <c r="B84">
        <v>1.7591991050100109E-2</v>
      </c>
      <c r="C84">
        <v>-0.51322452484653458</v>
      </c>
      <c r="D84" t="str">
        <f t="shared" si="1"/>
        <v>DOWN</v>
      </c>
    </row>
    <row r="85" spans="1:4" x14ac:dyDescent="0.2">
      <c r="A85" t="s">
        <v>86</v>
      </c>
      <c r="B85">
        <v>1.7604590244429882E-2</v>
      </c>
      <c r="C85">
        <v>-0.45177425526721438</v>
      </c>
      <c r="D85" t="str">
        <f t="shared" si="1"/>
        <v>DOWN</v>
      </c>
    </row>
    <row r="86" spans="1:4" x14ac:dyDescent="0.2">
      <c r="A86" t="s">
        <v>87</v>
      </c>
      <c r="B86">
        <v>1.7644867624843959E-2</v>
      </c>
      <c r="C86">
        <v>-0.45119868109605554</v>
      </c>
      <c r="D86" t="str">
        <f t="shared" si="1"/>
        <v>DOWN</v>
      </c>
    </row>
    <row r="87" spans="1:4" x14ac:dyDescent="0.2">
      <c r="A87" t="s">
        <v>88</v>
      </c>
      <c r="B87">
        <v>1.7697592156634058E-2</v>
      </c>
      <c r="C87">
        <v>-0.45050653802539786</v>
      </c>
      <c r="D87" t="str">
        <f t="shared" si="1"/>
        <v>DOWN</v>
      </c>
    </row>
    <row r="88" spans="1:4" x14ac:dyDescent="0.2">
      <c r="A88" t="s">
        <v>89</v>
      </c>
      <c r="B88">
        <v>1.7708700263618468E-2</v>
      </c>
      <c r="C88">
        <v>1.5639719830111658</v>
      </c>
      <c r="D88" t="str">
        <f t="shared" si="1"/>
        <v>UP</v>
      </c>
    </row>
    <row r="89" spans="1:4" x14ac:dyDescent="0.2">
      <c r="A89" t="s">
        <v>90</v>
      </c>
      <c r="B89">
        <v>1.7780836884823049E-2</v>
      </c>
      <c r="C89">
        <v>-0.83388766168061235</v>
      </c>
      <c r="D89" t="str">
        <f t="shared" si="1"/>
        <v>DOWN</v>
      </c>
    </row>
    <row r="90" spans="1:4" x14ac:dyDescent="0.2">
      <c r="A90" t="s">
        <v>91</v>
      </c>
      <c r="B90">
        <v>1.780763621905453E-2</v>
      </c>
      <c r="C90">
        <v>-0.741357072483532</v>
      </c>
      <c r="D90" t="str">
        <f t="shared" si="1"/>
        <v>DOWN</v>
      </c>
    </row>
    <row r="91" spans="1:4" x14ac:dyDescent="0.2">
      <c r="A91" t="s">
        <v>92</v>
      </c>
      <c r="B91">
        <v>1.7898296455151286E-2</v>
      </c>
      <c r="C91">
        <v>-0.77298308102465585</v>
      </c>
      <c r="D91" t="str">
        <f t="shared" si="1"/>
        <v>DOWN</v>
      </c>
    </row>
    <row r="92" spans="1:4" x14ac:dyDescent="0.2">
      <c r="A92" t="s">
        <v>93</v>
      </c>
      <c r="B92">
        <v>1.7957241379266017E-2</v>
      </c>
      <c r="C92">
        <v>-0.80618774522309833</v>
      </c>
      <c r="D92" t="str">
        <f t="shared" si="1"/>
        <v>DOWN</v>
      </c>
    </row>
    <row r="93" spans="1:4" x14ac:dyDescent="0.2">
      <c r="A93" t="s">
        <v>94</v>
      </c>
      <c r="B93">
        <v>1.7960214973933849E-2</v>
      </c>
      <c r="C93">
        <v>-0.47092752350079436</v>
      </c>
      <c r="D93" t="str">
        <f t="shared" si="1"/>
        <v>DOWN</v>
      </c>
    </row>
    <row r="94" spans="1:4" x14ac:dyDescent="0.2">
      <c r="A94" t="s">
        <v>95</v>
      </c>
      <c r="B94">
        <v>1.7981022403611106E-2</v>
      </c>
      <c r="C94">
        <v>-0.76502141246064559</v>
      </c>
      <c r="D94" t="str">
        <f t="shared" si="1"/>
        <v>DOWN</v>
      </c>
    </row>
    <row r="95" spans="1:4" x14ac:dyDescent="0.2">
      <c r="A95" t="s">
        <v>96</v>
      </c>
      <c r="B95">
        <v>1.8154022426338033E-2</v>
      </c>
      <c r="C95">
        <v>1.5249995450624536</v>
      </c>
      <c r="D95" t="str">
        <f t="shared" si="1"/>
        <v>UP</v>
      </c>
    </row>
    <row r="96" spans="1:4" x14ac:dyDescent="0.2">
      <c r="A96" t="s">
        <v>97</v>
      </c>
      <c r="B96">
        <v>1.839680885780717E-2</v>
      </c>
      <c r="C96">
        <v>1.5676886093293887</v>
      </c>
      <c r="D96" t="str">
        <f t="shared" si="1"/>
        <v>UP</v>
      </c>
    </row>
    <row r="97" spans="1:4" x14ac:dyDescent="0.2">
      <c r="A97" t="s">
        <v>98</v>
      </c>
      <c r="B97">
        <v>1.8407491709927448E-2</v>
      </c>
      <c r="C97">
        <v>1.5502165306368019</v>
      </c>
      <c r="D97" t="str">
        <f t="shared" si="1"/>
        <v>UP</v>
      </c>
    </row>
    <row r="98" spans="1:4" x14ac:dyDescent="0.2">
      <c r="A98" t="s">
        <v>99</v>
      </c>
      <c r="B98">
        <v>1.8432351464237929E-2</v>
      </c>
      <c r="C98">
        <v>-0.47511278376639465</v>
      </c>
      <c r="D98" t="str">
        <f t="shared" si="1"/>
        <v>DOWN</v>
      </c>
    </row>
    <row r="99" spans="1:4" x14ac:dyDescent="0.2">
      <c r="A99" t="s">
        <v>100</v>
      </c>
      <c r="B99">
        <v>1.851775962800006E-2</v>
      </c>
      <c r="C99">
        <v>1.5404331482199107</v>
      </c>
      <c r="D99" t="str">
        <f t="shared" si="1"/>
        <v>UP</v>
      </c>
    </row>
    <row r="100" spans="1:4" x14ac:dyDescent="0.2">
      <c r="A100" t="s">
        <v>101</v>
      </c>
      <c r="B100">
        <v>1.8794848271446341E-2</v>
      </c>
      <c r="C100">
        <v>-0.77218305035251422</v>
      </c>
      <c r="D100" t="str">
        <f t="shared" si="1"/>
        <v>DOWN</v>
      </c>
    </row>
    <row r="101" spans="1:4" x14ac:dyDescent="0.2">
      <c r="A101" t="s">
        <v>102</v>
      </c>
      <c r="B101">
        <v>1.8797836931260331E-2</v>
      </c>
      <c r="C101">
        <v>-0.7895425990299203</v>
      </c>
      <c r="D101" t="str">
        <f t="shared" si="1"/>
        <v>DOWN</v>
      </c>
    </row>
    <row r="102" spans="1:4" x14ac:dyDescent="0.2">
      <c r="A102" t="s">
        <v>103</v>
      </c>
      <c r="B102">
        <v>1.8904230042801361E-2</v>
      </c>
      <c r="C102">
        <v>1.2621756530747676</v>
      </c>
      <c r="D102" t="str">
        <f t="shared" si="1"/>
        <v>UP</v>
      </c>
    </row>
    <row r="103" spans="1:4" x14ac:dyDescent="0.2">
      <c r="A103" t="s">
        <v>104</v>
      </c>
      <c r="B103">
        <v>1.8953418874001236E-2</v>
      </c>
      <c r="C103">
        <v>1.5267840738685674</v>
      </c>
      <c r="D103" t="str">
        <f t="shared" si="1"/>
        <v>UP</v>
      </c>
    </row>
    <row r="104" spans="1:4" x14ac:dyDescent="0.2">
      <c r="A104" t="s">
        <v>105</v>
      </c>
      <c r="B104">
        <v>1.8985485507599226E-2</v>
      </c>
      <c r="C104">
        <v>-0.51860047482171989</v>
      </c>
      <c r="D104" t="str">
        <f t="shared" si="1"/>
        <v>DOWN</v>
      </c>
    </row>
    <row r="105" spans="1:4" x14ac:dyDescent="0.2">
      <c r="A105" t="s">
        <v>106</v>
      </c>
      <c r="B105">
        <v>1.9110215877836911E-2</v>
      </c>
      <c r="C105">
        <v>-0.78014865977942671</v>
      </c>
      <c r="D105" t="str">
        <f t="shared" si="1"/>
        <v>DOWN</v>
      </c>
    </row>
    <row r="106" spans="1:4" x14ac:dyDescent="0.2">
      <c r="A106" t="s">
        <v>107</v>
      </c>
      <c r="B106">
        <v>1.9341093004115562E-2</v>
      </c>
      <c r="C106">
        <v>0.5022240858181044</v>
      </c>
      <c r="D106" t="str">
        <f t="shared" si="1"/>
        <v>DOWN</v>
      </c>
    </row>
    <row r="107" spans="1:4" x14ac:dyDescent="0.2">
      <c r="A107" t="s">
        <v>108</v>
      </c>
      <c r="B107">
        <v>1.9379605430909712E-2</v>
      </c>
      <c r="C107">
        <v>-0.84186183064513731</v>
      </c>
      <c r="D107" t="str">
        <f t="shared" si="1"/>
        <v>DOWN</v>
      </c>
    </row>
    <row r="108" spans="1:4" x14ac:dyDescent="0.2">
      <c r="A108" t="s">
        <v>109</v>
      </c>
      <c r="B108">
        <v>1.941497470360222E-2</v>
      </c>
      <c r="C108">
        <v>-0.75832412683916672</v>
      </c>
      <c r="D108" t="str">
        <f t="shared" si="1"/>
        <v>DOWN</v>
      </c>
    </row>
    <row r="109" spans="1:4" x14ac:dyDescent="0.2">
      <c r="A109" t="s">
        <v>110</v>
      </c>
      <c r="B109">
        <v>1.9454013112964009E-2</v>
      </c>
      <c r="C109">
        <v>2.0369891449218951</v>
      </c>
      <c r="D109" t="str">
        <f t="shared" si="1"/>
        <v>UP</v>
      </c>
    </row>
    <row r="110" spans="1:4" x14ac:dyDescent="0.2">
      <c r="A110" t="s">
        <v>111</v>
      </c>
      <c r="B110">
        <v>1.9465773899017279E-2</v>
      </c>
      <c r="C110">
        <v>-0.52034215678790208</v>
      </c>
      <c r="D110" t="str">
        <f t="shared" si="1"/>
        <v>DOWN</v>
      </c>
    </row>
    <row r="111" spans="1:4" x14ac:dyDescent="0.2">
      <c r="A111" t="s">
        <v>112</v>
      </c>
      <c r="B111">
        <v>1.9482541675253356E-2</v>
      </c>
      <c r="C111">
        <v>-0.79324710110448837</v>
      </c>
      <c r="D111" t="str">
        <f t="shared" si="1"/>
        <v>DOWN</v>
      </c>
    </row>
    <row r="112" spans="1:4" x14ac:dyDescent="0.2">
      <c r="A112" t="s">
        <v>113</v>
      </c>
      <c r="B112">
        <v>1.9487243587176555E-2</v>
      </c>
      <c r="C112">
        <v>1.5337246247478062</v>
      </c>
      <c r="D112" t="str">
        <f t="shared" si="1"/>
        <v>UP</v>
      </c>
    </row>
    <row r="113" spans="1:4" x14ac:dyDescent="0.2">
      <c r="A113" t="s">
        <v>114</v>
      </c>
      <c r="B113">
        <v>1.9513174373243545E-2</v>
      </c>
      <c r="C113">
        <v>1.468913156930411</v>
      </c>
      <c r="D113" t="str">
        <f t="shared" si="1"/>
        <v>UP</v>
      </c>
    </row>
    <row r="114" spans="1:4" x14ac:dyDescent="0.2">
      <c r="A114" t="s">
        <v>115</v>
      </c>
      <c r="B114">
        <v>2.0030023129494961E-2</v>
      </c>
      <c r="C114">
        <v>1.5521142957580967</v>
      </c>
      <c r="D114" t="str">
        <f t="shared" si="1"/>
        <v>UP</v>
      </c>
    </row>
    <row r="115" spans="1:4" x14ac:dyDescent="0.2">
      <c r="A115" t="s">
        <v>116</v>
      </c>
      <c r="B115">
        <v>2.0040346722339224E-2</v>
      </c>
      <c r="C115">
        <v>1.5598665352287182</v>
      </c>
      <c r="D115" t="str">
        <f t="shared" si="1"/>
        <v>UP</v>
      </c>
    </row>
    <row r="116" spans="1:4" x14ac:dyDescent="0.2">
      <c r="A116" t="s">
        <v>117</v>
      </c>
      <c r="B116">
        <v>2.0065923501500712E-2</v>
      </c>
      <c r="C116">
        <v>1.5360287781104662</v>
      </c>
      <c r="D116" t="str">
        <f t="shared" si="1"/>
        <v>UP</v>
      </c>
    </row>
    <row r="117" spans="1:4" x14ac:dyDescent="0.2">
      <c r="A117" t="s">
        <v>118</v>
      </c>
      <c r="B117">
        <v>2.0119085114761081E-2</v>
      </c>
      <c r="C117">
        <v>0.5057494764205448</v>
      </c>
      <c r="D117" t="str">
        <f t="shared" si="1"/>
        <v>DOWN</v>
      </c>
    </row>
    <row r="118" spans="1:4" x14ac:dyDescent="0.2">
      <c r="A118" t="s">
        <v>119</v>
      </c>
      <c r="B118">
        <v>2.0248775903254745E-2</v>
      </c>
      <c r="C118">
        <v>-0.77197510817851844</v>
      </c>
      <c r="D118" t="str">
        <f t="shared" si="1"/>
        <v>DOWN</v>
      </c>
    </row>
    <row r="119" spans="1:4" x14ac:dyDescent="0.2">
      <c r="A119" t="s">
        <v>120</v>
      </c>
      <c r="B119">
        <v>2.0355331231947806E-2</v>
      </c>
      <c r="C119">
        <v>1.5156545123981036</v>
      </c>
      <c r="D119" t="str">
        <f t="shared" si="1"/>
        <v>UP</v>
      </c>
    </row>
    <row r="120" spans="1:4" x14ac:dyDescent="0.2">
      <c r="A120" t="s">
        <v>121</v>
      </c>
      <c r="B120">
        <v>2.0362895986630367E-2</v>
      </c>
      <c r="C120">
        <v>-0.48668786484410242</v>
      </c>
      <c r="D120" t="str">
        <f t="shared" si="1"/>
        <v>DOWN</v>
      </c>
    </row>
    <row r="121" spans="1:4" x14ac:dyDescent="0.2">
      <c r="A121" t="s">
        <v>122</v>
      </c>
      <c r="B121">
        <v>2.052712740828281E-2</v>
      </c>
      <c r="C121">
        <v>1.5805485239419439</v>
      </c>
      <c r="D121" t="str">
        <f t="shared" si="1"/>
        <v>UP</v>
      </c>
    </row>
    <row r="122" spans="1:4" x14ac:dyDescent="0.2">
      <c r="A122" t="s">
        <v>123</v>
      </c>
      <c r="B122">
        <v>2.07159003457291E-2</v>
      </c>
      <c r="C122">
        <v>1.1451522677520416</v>
      </c>
      <c r="D122" t="str">
        <f t="shared" si="1"/>
        <v>UP</v>
      </c>
    </row>
    <row r="123" spans="1:4" x14ac:dyDescent="0.2">
      <c r="A123" t="s">
        <v>124</v>
      </c>
      <c r="B123">
        <v>2.0750658773119338E-2</v>
      </c>
      <c r="C123">
        <v>-0.77637456195439691</v>
      </c>
      <c r="D123" t="str">
        <f t="shared" si="1"/>
        <v>DOWN</v>
      </c>
    </row>
    <row r="124" spans="1:4" x14ac:dyDescent="0.2">
      <c r="A124" t="s">
        <v>125</v>
      </c>
      <c r="B124">
        <v>2.082237025967644E-2</v>
      </c>
      <c r="C124">
        <v>-0.8164808880002874</v>
      </c>
      <c r="D124" t="str">
        <f t="shared" si="1"/>
        <v>DOWN</v>
      </c>
    </row>
    <row r="125" spans="1:4" x14ac:dyDescent="0.2">
      <c r="A125" t="s">
        <v>126</v>
      </c>
      <c r="B125">
        <v>2.08398167381268E-2</v>
      </c>
      <c r="C125">
        <v>-0.81914226602212281</v>
      </c>
      <c r="D125" t="str">
        <f t="shared" si="1"/>
        <v>DOWN</v>
      </c>
    </row>
    <row r="126" spans="1:4" x14ac:dyDescent="0.2">
      <c r="A126" t="s">
        <v>127</v>
      </c>
      <c r="B126">
        <v>2.0855170390365448E-2</v>
      </c>
      <c r="C126">
        <v>-0.77135372703613303</v>
      </c>
      <c r="D126" t="str">
        <f t="shared" si="1"/>
        <v>DOWN</v>
      </c>
    </row>
    <row r="127" spans="1:4" x14ac:dyDescent="0.2">
      <c r="A127" t="s">
        <v>128</v>
      </c>
      <c r="B127">
        <v>2.0868098282474695E-2</v>
      </c>
      <c r="C127">
        <v>1.5662652938018655</v>
      </c>
      <c r="D127" t="str">
        <f t="shared" si="1"/>
        <v>UP</v>
      </c>
    </row>
    <row r="128" spans="1:4" x14ac:dyDescent="0.2">
      <c r="A128" t="s">
        <v>129</v>
      </c>
      <c r="B128">
        <v>2.0997882748364224E-2</v>
      </c>
      <c r="C128">
        <v>1.590340246410467</v>
      </c>
      <c r="D128" t="str">
        <f t="shared" si="1"/>
        <v>UP</v>
      </c>
    </row>
    <row r="129" spans="1:4" x14ac:dyDescent="0.2">
      <c r="A129" t="s">
        <v>130</v>
      </c>
      <c r="B129">
        <v>2.1077885836226398E-2</v>
      </c>
      <c r="C129">
        <v>-0.71880276101296747</v>
      </c>
      <c r="D129" t="str">
        <f t="shared" si="1"/>
        <v>DOWN</v>
      </c>
    </row>
    <row r="130" spans="1:4" x14ac:dyDescent="0.2">
      <c r="A130" t="s">
        <v>131</v>
      </c>
      <c r="B130">
        <v>2.1121284263330643E-2</v>
      </c>
      <c r="C130">
        <v>-0.77632211764706449</v>
      </c>
      <c r="D130" t="str">
        <f t="shared" si="1"/>
        <v>DOWN</v>
      </c>
    </row>
    <row r="131" spans="1:4" x14ac:dyDescent="0.2">
      <c r="A131" t="s">
        <v>132</v>
      </c>
      <c r="B131">
        <v>2.1144918722015689E-2</v>
      </c>
      <c r="C131">
        <v>1.5636229092351557</v>
      </c>
      <c r="D131" t="str">
        <f t="shared" ref="D131:D194" si="2">IF(C131&gt;1,"UP", "DOWN")</f>
        <v>UP</v>
      </c>
    </row>
    <row r="132" spans="1:4" x14ac:dyDescent="0.2">
      <c r="A132" t="s">
        <v>133</v>
      </c>
      <c r="B132">
        <v>2.1199889547822731E-2</v>
      </c>
      <c r="C132">
        <v>1.5944125324205571</v>
      </c>
      <c r="D132" t="str">
        <f t="shared" si="2"/>
        <v>UP</v>
      </c>
    </row>
    <row r="133" spans="1:4" x14ac:dyDescent="0.2">
      <c r="A133" t="s">
        <v>134</v>
      </c>
      <c r="B133">
        <v>2.1261975050170256E-2</v>
      </c>
      <c r="C133">
        <v>-0.79441153291583166</v>
      </c>
      <c r="D133" t="str">
        <f t="shared" si="2"/>
        <v>DOWN</v>
      </c>
    </row>
    <row r="134" spans="1:4" x14ac:dyDescent="0.2">
      <c r="A134" t="s">
        <v>135</v>
      </c>
      <c r="B134">
        <v>2.1535715898839868E-2</v>
      </c>
      <c r="C134">
        <v>1.5783243871869077</v>
      </c>
      <c r="D134" t="str">
        <f t="shared" si="2"/>
        <v>UP</v>
      </c>
    </row>
    <row r="135" spans="1:4" x14ac:dyDescent="0.2">
      <c r="A135" t="s">
        <v>136</v>
      </c>
      <c r="B135">
        <v>2.1664105928716249E-2</v>
      </c>
      <c r="C135">
        <v>1.5637542918576508</v>
      </c>
      <c r="D135" t="str">
        <f t="shared" si="2"/>
        <v>UP</v>
      </c>
    </row>
    <row r="136" spans="1:4" x14ac:dyDescent="0.2">
      <c r="A136" t="s">
        <v>137</v>
      </c>
      <c r="B136">
        <v>2.1739625788196128E-2</v>
      </c>
      <c r="C136">
        <v>1.5475990703173612</v>
      </c>
      <c r="D136" t="str">
        <f t="shared" si="2"/>
        <v>UP</v>
      </c>
    </row>
    <row r="137" spans="1:4" x14ac:dyDescent="0.2">
      <c r="A137" t="s">
        <v>138</v>
      </c>
      <c r="B137">
        <v>2.1926581277103504E-2</v>
      </c>
      <c r="C137">
        <v>1.4925161726313521</v>
      </c>
      <c r="D137" t="str">
        <f t="shared" si="2"/>
        <v>UP</v>
      </c>
    </row>
    <row r="138" spans="1:4" x14ac:dyDescent="0.2">
      <c r="A138" t="s">
        <v>139</v>
      </c>
      <c r="B138">
        <v>2.1964987942250894E-2</v>
      </c>
      <c r="C138">
        <v>-0.79171243953144943</v>
      </c>
      <c r="D138" t="str">
        <f t="shared" si="2"/>
        <v>DOWN</v>
      </c>
    </row>
    <row r="139" spans="1:4" x14ac:dyDescent="0.2">
      <c r="A139" t="s">
        <v>140</v>
      </c>
      <c r="B139">
        <v>2.2090391495312323E-2</v>
      </c>
      <c r="C139">
        <v>-0.76450310236597474</v>
      </c>
      <c r="D139" t="str">
        <f t="shared" si="2"/>
        <v>DOWN</v>
      </c>
    </row>
    <row r="140" spans="1:4" x14ac:dyDescent="0.2">
      <c r="A140" t="s">
        <v>141</v>
      </c>
      <c r="B140">
        <v>2.2106787409068289E-2</v>
      </c>
      <c r="C140">
        <v>-0.83092546704157755</v>
      </c>
      <c r="D140" t="str">
        <f t="shared" si="2"/>
        <v>DOWN</v>
      </c>
    </row>
    <row r="141" spans="1:4" x14ac:dyDescent="0.2">
      <c r="A141" t="s">
        <v>142</v>
      </c>
      <c r="B141">
        <v>2.2110347132632165E-2</v>
      </c>
      <c r="C141">
        <v>-0.78810515599610875</v>
      </c>
      <c r="D141" t="str">
        <f t="shared" si="2"/>
        <v>DOWN</v>
      </c>
    </row>
    <row r="142" spans="1:4" x14ac:dyDescent="0.2">
      <c r="A142" t="s">
        <v>143</v>
      </c>
      <c r="B142">
        <v>2.2134940206448066E-2</v>
      </c>
      <c r="C142">
        <v>1.5914367223985226</v>
      </c>
      <c r="D142" t="str">
        <f t="shared" si="2"/>
        <v>UP</v>
      </c>
    </row>
    <row r="143" spans="1:4" x14ac:dyDescent="0.2">
      <c r="A143" t="s">
        <v>144</v>
      </c>
      <c r="B143">
        <v>2.2538286919012728E-2</v>
      </c>
      <c r="C143">
        <v>-0.75465301400718765</v>
      </c>
      <c r="D143" t="str">
        <f t="shared" si="2"/>
        <v>DOWN</v>
      </c>
    </row>
    <row r="144" spans="1:4" x14ac:dyDescent="0.2">
      <c r="A144" t="s">
        <v>145</v>
      </c>
      <c r="B144">
        <v>2.2557608431970754E-2</v>
      </c>
      <c r="C144">
        <v>1.5853297078915674</v>
      </c>
      <c r="D144" t="str">
        <f t="shared" si="2"/>
        <v>UP</v>
      </c>
    </row>
    <row r="145" spans="1:4" x14ac:dyDescent="0.2">
      <c r="A145" t="s">
        <v>146</v>
      </c>
      <c r="B145">
        <v>2.2673443497714257E-2</v>
      </c>
      <c r="C145">
        <v>1.5262861898062465</v>
      </c>
      <c r="D145" t="str">
        <f t="shared" si="2"/>
        <v>UP</v>
      </c>
    </row>
    <row r="146" spans="1:4" x14ac:dyDescent="0.2">
      <c r="A146" t="s">
        <v>147</v>
      </c>
      <c r="B146">
        <v>2.2760811037464523E-2</v>
      </c>
      <c r="C146">
        <v>-0.7964510415583308</v>
      </c>
      <c r="D146" t="str">
        <f t="shared" si="2"/>
        <v>DOWN</v>
      </c>
    </row>
    <row r="147" spans="1:4" x14ac:dyDescent="0.2">
      <c r="A147" t="s">
        <v>148</v>
      </c>
      <c r="B147">
        <v>2.2946078676960319E-2</v>
      </c>
      <c r="C147">
        <v>-0.78841266066837346</v>
      </c>
      <c r="D147" t="str">
        <f t="shared" si="2"/>
        <v>DOWN</v>
      </c>
    </row>
    <row r="148" spans="1:4" x14ac:dyDescent="0.2">
      <c r="A148" t="s">
        <v>149</v>
      </c>
      <c r="B148">
        <v>2.3009288398100819E-2</v>
      </c>
      <c r="C148">
        <v>1.5431577243369268</v>
      </c>
      <c r="D148" t="str">
        <f t="shared" si="2"/>
        <v>UP</v>
      </c>
    </row>
    <row r="149" spans="1:4" x14ac:dyDescent="0.2">
      <c r="A149" t="s">
        <v>150</v>
      </c>
      <c r="B149">
        <v>2.3130345522610781E-2</v>
      </c>
      <c r="C149">
        <v>-0.81088785425800403</v>
      </c>
      <c r="D149" t="str">
        <f t="shared" si="2"/>
        <v>DOWN</v>
      </c>
    </row>
    <row r="150" spans="1:4" x14ac:dyDescent="0.2">
      <c r="A150" t="s">
        <v>151</v>
      </c>
      <c r="B150">
        <v>2.3140431826036249E-2</v>
      </c>
      <c r="C150">
        <v>-2.2920163640293589</v>
      </c>
      <c r="D150" t="str">
        <f t="shared" si="2"/>
        <v>DOWN</v>
      </c>
    </row>
    <row r="151" spans="1:4" x14ac:dyDescent="0.2">
      <c r="A151" t="s">
        <v>152</v>
      </c>
      <c r="B151">
        <v>2.3177896266803433E-2</v>
      </c>
      <c r="C151">
        <v>-0.82871281648024286</v>
      </c>
      <c r="D151" t="str">
        <f t="shared" si="2"/>
        <v>DOWN</v>
      </c>
    </row>
    <row r="152" spans="1:4" x14ac:dyDescent="0.2">
      <c r="A152" t="s">
        <v>153</v>
      </c>
      <c r="B152">
        <v>2.3212666082926308E-2</v>
      </c>
      <c r="C152">
        <v>-0.80688640292902614</v>
      </c>
      <c r="D152" t="str">
        <f t="shared" si="2"/>
        <v>DOWN</v>
      </c>
    </row>
    <row r="153" spans="1:4" x14ac:dyDescent="0.2">
      <c r="A153" t="s">
        <v>154</v>
      </c>
      <c r="B153">
        <v>2.3273143467334122E-2</v>
      </c>
      <c r="C153">
        <v>-0.34232182928774446</v>
      </c>
      <c r="D153" t="str">
        <f t="shared" si="2"/>
        <v>DOWN</v>
      </c>
    </row>
    <row r="154" spans="1:4" x14ac:dyDescent="0.2">
      <c r="A154" t="s">
        <v>155</v>
      </c>
      <c r="B154">
        <v>2.3322970943059726E-2</v>
      </c>
      <c r="C154">
        <v>-0.82614718505411355</v>
      </c>
      <c r="D154" t="str">
        <f t="shared" si="2"/>
        <v>DOWN</v>
      </c>
    </row>
    <row r="155" spans="1:4" x14ac:dyDescent="0.2">
      <c r="A155" t="s">
        <v>156</v>
      </c>
      <c r="B155">
        <v>2.3399603850285802E-2</v>
      </c>
      <c r="C155">
        <v>-0.80166128986019203</v>
      </c>
      <c r="D155" t="str">
        <f t="shared" si="2"/>
        <v>DOWN</v>
      </c>
    </row>
    <row r="156" spans="1:4" x14ac:dyDescent="0.2">
      <c r="A156" t="s">
        <v>157</v>
      </c>
      <c r="B156">
        <v>2.3424281991142732E-2</v>
      </c>
      <c r="C156">
        <v>-0.76697594027704241</v>
      </c>
      <c r="D156" t="str">
        <f t="shared" si="2"/>
        <v>DOWN</v>
      </c>
    </row>
    <row r="157" spans="1:4" x14ac:dyDescent="0.2">
      <c r="A157" t="s">
        <v>158</v>
      </c>
      <c r="B157">
        <v>2.3425096208826261E-2</v>
      </c>
      <c r="C157">
        <v>1.5735459458123109</v>
      </c>
      <c r="D157" t="str">
        <f t="shared" si="2"/>
        <v>UP</v>
      </c>
    </row>
    <row r="158" spans="1:4" x14ac:dyDescent="0.2">
      <c r="A158" t="s">
        <v>159</v>
      </c>
      <c r="B158">
        <v>2.3472121654634574E-2</v>
      </c>
      <c r="C158">
        <v>-0.78486060822436166</v>
      </c>
      <c r="D158" t="str">
        <f t="shared" si="2"/>
        <v>DOWN</v>
      </c>
    </row>
    <row r="159" spans="1:4" x14ac:dyDescent="0.2">
      <c r="A159" t="s">
        <v>160</v>
      </c>
      <c r="B159">
        <v>2.3478317067864279E-2</v>
      </c>
      <c r="C159">
        <v>1.4936788456296126</v>
      </c>
      <c r="D159" t="str">
        <f t="shared" si="2"/>
        <v>UP</v>
      </c>
    </row>
    <row r="160" spans="1:4" x14ac:dyDescent="0.2">
      <c r="A160" t="s">
        <v>161</v>
      </c>
      <c r="B160">
        <v>2.3548999591006869E-2</v>
      </c>
      <c r="C160">
        <v>1.5301550230529508</v>
      </c>
      <c r="D160" t="str">
        <f t="shared" si="2"/>
        <v>UP</v>
      </c>
    </row>
    <row r="161" spans="1:4" x14ac:dyDescent="0.2">
      <c r="A161" t="s">
        <v>162</v>
      </c>
      <c r="B161">
        <v>2.3574210088226411E-2</v>
      </c>
      <c r="C161">
        <v>-0.82445338007900171</v>
      </c>
      <c r="D161" t="str">
        <f t="shared" si="2"/>
        <v>DOWN</v>
      </c>
    </row>
    <row r="162" spans="1:4" x14ac:dyDescent="0.2">
      <c r="A162" t="s">
        <v>163</v>
      </c>
      <c r="B162">
        <v>2.3645805677148045E-2</v>
      </c>
      <c r="C162">
        <v>2.009205330734563</v>
      </c>
      <c r="D162" t="str">
        <f t="shared" si="2"/>
        <v>UP</v>
      </c>
    </row>
    <row r="163" spans="1:4" x14ac:dyDescent="0.2">
      <c r="A163" t="s">
        <v>164</v>
      </c>
      <c r="B163">
        <v>2.3715297568620994E-2</v>
      </c>
      <c r="C163">
        <v>-0.82880455509444406</v>
      </c>
      <c r="D163" t="str">
        <f t="shared" si="2"/>
        <v>DOWN</v>
      </c>
    </row>
    <row r="164" spans="1:4" x14ac:dyDescent="0.2">
      <c r="A164" t="s">
        <v>165</v>
      </c>
      <c r="B164">
        <v>2.3723961398113686E-2</v>
      </c>
      <c r="C164">
        <v>-0.80468960156093239</v>
      </c>
      <c r="D164" t="str">
        <f t="shared" si="2"/>
        <v>DOWN</v>
      </c>
    </row>
    <row r="165" spans="1:4" x14ac:dyDescent="0.2">
      <c r="A165" t="s">
        <v>166</v>
      </c>
      <c r="B165">
        <v>2.3750241243187229E-2</v>
      </c>
      <c r="C165">
        <v>-0.75585792244713979</v>
      </c>
      <c r="D165" t="str">
        <f t="shared" si="2"/>
        <v>DOWN</v>
      </c>
    </row>
    <row r="166" spans="1:4" x14ac:dyDescent="0.2">
      <c r="A166" t="s">
        <v>167</v>
      </c>
      <c r="B166">
        <v>2.375243134931088E-2</v>
      </c>
      <c r="C166">
        <v>1.5280716003399517</v>
      </c>
      <c r="D166" t="str">
        <f t="shared" si="2"/>
        <v>UP</v>
      </c>
    </row>
    <row r="167" spans="1:4" x14ac:dyDescent="0.2">
      <c r="A167" t="s">
        <v>168</v>
      </c>
      <c r="B167">
        <v>2.3797643603563724E-2</v>
      </c>
      <c r="C167">
        <v>-0.50083683009050151</v>
      </c>
      <c r="D167" t="str">
        <f t="shared" si="2"/>
        <v>DOWN</v>
      </c>
    </row>
    <row r="168" spans="1:4" x14ac:dyDescent="0.2">
      <c r="A168" t="s">
        <v>169</v>
      </c>
      <c r="B168">
        <v>2.3814371623621572E-2</v>
      </c>
      <c r="C168">
        <v>1.5515876446160344</v>
      </c>
      <c r="D168" t="str">
        <f t="shared" si="2"/>
        <v>UP</v>
      </c>
    </row>
    <row r="169" spans="1:4" x14ac:dyDescent="0.2">
      <c r="A169" t="s">
        <v>170</v>
      </c>
      <c r="B169">
        <v>2.3888533890143258E-2</v>
      </c>
      <c r="C169">
        <v>1.2869438178843486</v>
      </c>
      <c r="D169" t="str">
        <f t="shared" si="2"/>
        <v>UP</v>
      </c>
    </row>
    <row r="170" spans="1:4" x14ac:dyDescent="0.2">
      <c r="A170" t="s">
        <v>171</v>
      </c>
      <c r="B170">
        <v>2.3917751886676226E-2</v>
      </c>
      <c r="C170">
        <v>1.5795459209543874</v>
      </c>
      <c r="D170" t="str">
        <f t="shared" si="2"/>
        <v>UP</v>
      </c>
    </row>
    <row r="171" spans="1:4" x14ac:dyDescent="0.2">
      <c r="A171" t="s">
        <v>172</v>
      </c>
      <c r="B171">
        <v>2.4078874610390107E-2</v>
      </c>
      <c r="C171">
        <v>1.3022551947463525</v>
      </c>
      <c r="D171" t="str">
        <f t="shared" si="2"/>
        <v>UP</v>
      </c>
    </row>
    <row r="172" spans="1:4" x14ac:dyDescent="0.2">
      <c r="A172" t="s">
        <v>173</v>
      </c>
      <c r="B172">
        <v>2.4107132934602309E-2</v>
      </c>
      <c r="C172">
        <v>1.5581731295681793</v>
      </c>
      <c r="D172" t="str">
        <f t="shared" si="2"/>
        <v>UP</v>
      </c>
    </row>
    <row r="173" spans="1:4" x14ac:dyDescent="0.2">
      <c r="A173" t="s">
        <v>174</v>
      </c>
      <c r="B173">
        <v>2.4240714519180473E-2</v>
      </c>
      <c r="C173">
        <v>-0.81651726896559085</v>
      </c>
      <c r="D173" t="str">
        <f t="shared" si="2"/>
        <v>DOWN</v>
      </c>
    </row>
    <row r="174" spans="1:4" x14ac:dyDescent="0.2">
      <c r="A174" t="s">
        <v>175</v>
      </c>
      <c r="B174">
        <v>2.4437140664311852E-2</v>
      </c>
      <c r="C174">
        <v>1.5722970221036272</v>
      </c>
      <c r="D174" t="str">
        <f t="shared" si="2"/>
        <v>UP</v>
      </c>
    </row>
    <row r="175" spans="1:4" x14ac:dyDescent="0.2">
      <c r="A175" t="s">
        <v>176</v>
      </c>
      <c r="B175">
        <v>2.4447920576895869E-2</v>
      </c>
      <c r="C175">
        <v>1.6095595889388377</v>
      </c>
      <c r="D175" t="str">
        <f t="shared" si="2"/>
        <v>UP</v>
      </c>
    </row>
    <row r="176" spans="1:4" x14ac:dyDescent="0.2">
      <c r="A176" t="s">
        <v>177</v>
      </c>
      <c r="B176">
        <v>2.4622555403665928E-2</v>
      </c>
      <c r="C176">
        <v>-0.82549669777196577</v>
      </c>
      <c r="D176" t="str">
        <f t="shared" si="2"/>
        <v>DOWN</v>
      </c>
    </row>
    <row r="177" spans="1:4" x14ac:dyDescent="0.2">
      <c r="A177" t="s">
        <v>178</v>
      </c>
      <c r="B177">
        <v>2.4688335178367091E-2</v>
      </c>
      <c r="C177">
        <v>-0.7544676369573482</v>
      </c>
      <c r="D177" t="str">
        <f t="shared" si="2"/>
        <v>DOWN</v>
      </c>
    </row>
    <row r="178" spans="1:4" x14ac:dyDescent="0.2">
      <c r="A178" t="s">
        <v>179</v>
      </c>
      <c r="B178">
        <v>2.4728453080093367E-2</v>
      </c>
      <c r="C178">
        <v>-0.79950623757582395</v>
      </c>
      <c r="D178" t="str">
        <f t="shared" si="2"/>
        <v>DOWN</v>
      </c>
    </row>
    <row r="179" spans="1:4" x14ac:dyDescent="0.2">
      <c r="A179" t="s">
        <v>180</v>
      </c>
      <c r="B179">
        <v>2.476198900442006E-2</v>
      </c>
      <c r="C179">
        <v>1.5740311449680369</v>
      </c>
      <c r="D179" t="str">
        <f t="shared" si="2"/>
        <v>UP</v>
      </c>
    </row>
    <row r="180" spans="1:4" x14ac:dyDescent="0.2">
      <c r="A180" t="s">
        <v>181</v>
      </c>
      <c r="B180">
        <v>2.4783998853326838E-2</v>
      </c>
      <c r="C180">
        <v>-0.50427077410759802</v>
      </c>
      <c r="D180" t="str">
        <f t="shared" si="2"/>
        <v>DOWN</v>
      </c>
    </row>
    <row r="181" spans="1:4" x14ac:dyDescent="0.2">
      <c r="A181" t="s">
        <v>182</v>
      </c>
      <c r="B181">
        <v>2.4845589200278535E-2</v>
      </c>
      <c r="C181">
        <v>-0.76419209533197563</v>
      </c>
      <c r="D181" t="str">
        <f t="shared" si="2"/>
        <v>DOWN</v>
      </c>
    </row>
    <row r="182" spans="1:4" x14ac:dyDescent="0.2">
      <c r="A182" t="s">
        <v>183</v>
      </c>
      <c r="B182">
        <v>2.4905827306679569E-2</v>
      </c>
      <c r="C182">
        <v>-0.68987745751215224</v>
      </c>
      <c r="D182" t="str">
        <f t="shared" si="2"/>
        <v>DOWN</v>
      </c>
    </row>
    <row r="183" spans="1:4" x14ac:dyDescent="0.2">
      <c r="A183" t="s">
        <v>184</v>
      </c>
      <c r="B183">
        <v>2.5001920950233816E-2</v>
      </c>
      <c r="C183">
        <v>-2.8452522032741534</v>
      </c>
      <c r="D183" t="str">
        <f t="shared" si="2"/>
        <v>DOWN</v>
      </c>
    </row>
    <row r="184" spans="1:4" x14ac:dyDescent="0.2">
      <c r="A184" t="s">
        <v>185</v>
      </c>
      <c r="B184">
        <v>2.5067570747870881E-2</v>
      </c>
      <c r="C184">
        <v>-0.50522477365374052</v>
      </c>
      <c r="D184" t="str">
        <f t="shared" si="2"/>
        <v>DOWN</v>
      </c>
    </row>
    <row r="185" spans="1:4" x14ac:dyDescent="0.2">
      <c r="A185" t="s">
        <v>186</v>
      </c>
      <c r="B185">
        <v>2.530087646677558E-2</v>
      </c>
      <c r="C185">
        <v>-0.78595471084831559</v>
      </c>
      <c r="D185" t="str">
        <f t="shared" si="2"/>
        <v>DOWN</v>
      </c>
    </row>
    <row r="186" spans="1:4" x14ac:dyDescent="0.2">
      <c r="A186" t="s">
        <v>187</v>
      </c>
      <c r="B186">
        <v>2.5301042396304606E-2</v>
      </c>
      <c r="C186">
        <v>1.9747465709635463</v>
      </c>
      <c r="D186" t="str">
        <f t="shared" si="2"/>
        <v>UP</v>
      </c>
    </row>
    <row r="187" spans="1:4" x14ac:dyDescent="0.2">
      <c r="A187" t="s">
        <v>188</v>
      </c>
      <c r="B187">
        <v>2.53600152249269E-2</v>
      </c>
      <c r="C187">
        <v>-0.83460178890207004</v>
      </c>
      <c r="D187" t="str">
        <f t="shared" si="2"/>
        <v>DOWN</v>
      </c>
    </row>
    <row r="188" spans="1:4" x14ac:dyDescent="0.2">
      <c r="A188" t="s">
        <v>189</v>
      </c>
      <c r="B188">
        <v>2.544580249612614E-2</v>
      </c>
      <c r="C188">
        <v>-0.79721028692244822</v>
      </c>
      <c r="D188" t="str">
        <f t="shared" si="2"/>
        <v>DOWN</v>
      </c>
    </row>
    <row r="189" spans="1:4" x14ac:dyDescent="0.2">
      <c r="A189" t="s">
        <v>190</v>
      </c>
      <c r="B189">
        <v>2.5454588673458439E-2</v>
      </c>
      <c r="C189">
        <v>-0.802590285489166</v>
      </c>
      <c r="D189" t="str">
        <f t="shared" si="2"/>
        <v>DOWN</v>
      </c>
    </row>
    <row r="190" spans="1:4" x14ac:dyDescent="0.2">
      <c r="A190" t="s">
        <v>191</v>
      </c>
      <c r="B190">
        <v>2.5525088968111422E-2</v>
      </c>
      <c r="C190">
        <v>1.5347376681373173</v>
      </c>
      <c r="D190" t="str">
        <f t="shared" si="2"/>
        <v>UP</v>
      </c>
    </row>
    <row r="191" spans="1:4" x14ac:dyDescent="0.2">
      <c r="A191" t="s">
        <v>192</v>
      </c>
      <c r="B191">
        <v>2.5727235906594623E-2</v>
      </c>
      <c r="C191">
        <v>1.4536758289511276</v>
      </c>
      <c r="D191" t="str">
        <f t="shared" si="2"/>
        <v>UP</v>
      </c>
    </row>
    <row r="192" spans="1:4" x14ac:dyDescent="0.2">
      <c r="A192" t="s">
        <v>193</v>
      </c>
      <c r="B192">
        <v>2.5799309290271376E-2</v>
      </c>
      <c r="C192">
        <v>1.5075151899803507</v>
      </c>
      <c r="D192" t="str">
        <f t="shared" si="2"/>
        <v>UP</v>
      </c>
    </row>
    <row r="193" spans="1:4" x14ac:dyDescent="0.2">
      <c r="A193" t="s">
        <v>194</v>
      </c>
      <c r="B193">
        <v>2.5849781389430216E-2</v>
      </c>
      <c r="C193">
        <v>1.5079800670239711</v>
      </c>
      <c r="D193" t="str">
        <f t="shared" si="2"/>
        <v>UP</v>
      </c>
    </row>
    <row r="194" spans="1:4" x14ac:dyDescent="0.2">
      <c r="A194" t="s">
        <v>195</v>
      </c>
      <c r="B194">
        <v>2.6008095651092179E-2</v>
      </c>
      <c r="C194">
        <v>1.5401601920490058</v>
      </c>
      <c r="D194" t="str">
        <f t="shared" si="2"/>
        <v>UP</v>
      </c>
    </row>
    <row r="195" spans="1:4" x14ac:dyDescent="0.2">
      <c r="A195" t="s">
        <v>196</v>
      </c>
      <c r="B195">
        <v>2.6018003885683469E-2</v>
      </c>
      <c r="C195">
        <v>0.78161536598903258</v>
      </c>
      <c r="D195" t="str">
        <f t="shared" ref="D195:D258" si="3">IF(C195&gt;1,"UP", "DOWN")</f>
        <v>DOWN</v>
      </c>
    </row>
    <row r="196" spans="1:4" x14ac:dyDescent="0.2">
      <c r="A196" t="s">
        <v>197</v>
      </c>
      <c r="B196">
        <v>2.6112065226569604E-2</v>
      </c>
      <c r="C196">
        <v>1.5014243049542233</v>
      </c>
      <c r="D196" t="str">
        <f t="shared" si="3"/>
        <v>UP</v>
      </c>
    </row>
    <row r="197" spans="1:4" x14ac:dyDescent="0.2">
      <c r="A197" t="s">
        <v>198</v>
      </c>
      <c r="B197">
        <v>2.6186248908511421E-2</v>
      </c>
      <c r="C197">
        <v>-0.82865624526210091</v>
      </c>
      <c r="D197" t="str">
        <f t="shared" si="3"/>
        <v>DOWN</v>
      </c>
    </row>
    <row r="198" spans="1:4" x14ac:dyDescent="0.2">
      <c r="A198" t="s">
        <v>199</v>
      </c>
      <c r="B198">
        <v>2.6247034972812132E-2</v>
      </c>
      <c r="C198">
        <v>-0.82783436863354254</v>
      </c>
      <c r="D198" t="str">
        <f t="shared" si="3"/>
        <v>DOWN</v>
      </c>
    </row>
    <row r="199" spans="1:4" x14ac:dyDescent="0.2">
      <c r="A199" t="s">
        <v>200</v>
      </c>
      <c r="B199">
        <v>2.6287633421126781E-2</v>
      </c>
      <c r="C199">
        <v>-0.79298248854546349</v>
      </c>
      <c r="D199" t="str">
        <f t="shared" si="3"/>
        <v>DOWN</v>
      </c>
    </row>
    <row r="200" spans="1:4" x14ac:dyDescent="0.2">
      <c r="A200" t="s">
        <v>201</v>
      </c>
      <c r="B200">
        <v>2.632870090829087E-2</v>
      </c>
      <c r="C200">
        <v>-0.78371372342170131</v>
      </c>
      <c r="D200" t="str">
        <f t="shared" si="3"/>
        <v>DOWN</v>
      </c>
    </row>
    <row r="201" spans="1:4" x14ac:dyDescent="0.2">
      <c r="A201" t="s">
        <v>202</v>
      </c>
      <c r="B201">
        <v>2.6381891948685718E-2</v>
      </c>
      <c r="C201">
        <v>2.367417379315043</v>
      </c>
      <c r="D201" t="str">
        <f t="shared" si="3"/>
        <v>UP</v>
      </c>
    </row>
    <row r="202" spans="1:4" x14ac:dyDescent="0.2">
      <c r="A202" t="s">
        <v>203</v>
      </c>
      <c r="B202">
        <v>2.6407023076689368E-2</v>
      </c>
      <c r="C202">
        <v>-0.83742419101622767</v>
      </c>
      <c r="D202" t="str">
        <f t="shared" si="3"/>
        <v>DOWN</v>
      </c>
    </row>
    <row r="203" spans="1:4" x14ac:dyDescent="0.2">
      <c r="A203" t="s">
        <v>204</v>
      </c>
      <c r="B203">
        <v>2.6476225479598232E-2</v>
      </c>
      <c r="C203">
        <v>1.5793120905505833</v>
      </c>
      <c r="D203" t="str">
        <f t="shared" si="3"/>
        <v>UP</v>
      </c>
    </row>
    <row r="204" spans="1:4" x14ac:dyDescent="0.2">
      <c r="A204" t="s">
        <v>205</v>
      </c>
      <c r="B204">
        <v>2.6548530427066827E-2</v>
      </c>
      <c r="C204">
        <v>0.81430577460076825</v>
      </c>
      <c r="D204" t="str">
        <f t="shared" si="3"/>
        <v>DOWN</v>
      </c>
    </row>
    <row r="205" spans="1:4" x14ac:dyDescent="0.2">
      <c r="A205" t="s">
        <v>206</v>
      </c>
      <c r="B205">
        <v>2.6649113788604913E-2</v>
      </c>
      <c r="C205">
        <v>-0.77692207999247964</v>
      </c>
      <c r="D205" t="str">
        <f t="shared" si="3"/>
        <v>DOWN</v>
      </c>
    </row>
    <row r="206" spans="1:4" x14ac:dyDescent="0.2">
      <c r="A206" t="s">
        <v>207</v>
      </c>
      <c r="B206">
        <v>2.674168569715658E-2</v>
      </c>
      <c r="C206">
        <v>-0.74034730330752874</v>
      </c>
      <c r="D206" t="str">
        <f t="shared" si="3"/>
        <v>DOWN</v>
      </c>
    </row>
    <row r="207" spans="1:4" x14ac:dyDescent="0.2">
      <c r="A207" t="s">
        <v>208</v>
      </c>
      <c r="B207">
        <v>2.6786369680773522E-2</v>
      </c>
      <c r="C207">
        <v>-0.810681697677476</v>
      </c>
      <c r="D207" t="str">
        <f t="shared" si="3"/>
        <v>DOWN</v>
      </c>
    </row>
    <row r="208" spans="1:4" x14ac:dyDescent="0.2">
      <c r="A208" t="s">
        <v>209</v>
      </c>
      <c r="B208">
        <v>2.7006268749805107E-2</v>
      </c>
      <c r="C208">
        <v>-0.78998448238550045</v>
      </c>
      <c r="D208" t="str">
        <f t="shared" si="3"/>
        <v>DOWN</v>
      </c>
    </row>
    <row r="209" spans="1:4" x14ac:dyDescent="0.2">
      <c r="A209" t="s">
        <v>210</v>
      </c>
      <c r="B209">
        <v>2.7012836836561867E-2</v>
      </c>
      <c r="C209">
        <v>1.5384750593919077</v>
      </c>
      <c r="D209" t="str">
        <f t="shared" si="3"/>
        <v>UP</v>
      </c>
    </row>
    <row r="210" spans="1:4" x14ac:dyDescent="0.2">
      <c r="A210" t="s">
        <v>211</v>
      </c>
      <c r="B210">
        <v>2.7033000153443097E-2</v>
      </c>
      <c r="C210">
        <v>-0.808058240019212</v>
      </c>
      <c r="D210" t="str">
        <f t="shared" si="3"/>
        <v>DOWN</v>
      </c>
    </row>
    <row r="211" spans="1:4" x14ac:dyDescent="0.2">
      <c r="A211" t="s">
        <v>212</v>
      </c>
      <c r="B211">
        <v>2.7067604032619937E-2</v>
      </c>
      <c r="C211">
        <v>1.5694145626604503</v>
      </c>
      <c r="D211" t="str">
        <f t="shared" si="3"/>
        <v>UP</v>
      </c>
    </row>
    <row r="212" spans="1:4" x14ac:dyDescent="0.2">
      <c r="A212" t="s">
        <v>213</v>
      </c>
      <c r="B212">
        <v>2.7118851566979903E-2</v>
      </c>
      <c r="C212">
        <v>1.2606966388218313</v>
      </c>
      <c r="D212" t="str">
        <f t="shared" si="3"/>
        <v>UP</v>
      </c>
    </row>
    <row r="213" spans="1:4" x14ac:dyDescent="0.2">
      <c r="A213" t="s">
        <v>214</v>
      </c>
      <c r="B213">
        <v>2.7122217538510535E-2</v>
      </c>
      <c r="C213">
        <v>1.5188933202503416</v>
      </c>
      <c r="D213" t="str">
        <f t="shared" si="3"/>
        <v>UP</v>
      </c>
    </row>
    <row r="214" spans="1:4" x14ac:dyDescent="0.2">
      <c r="A214" t="s">
        <v>215</v>
      </c>
      <c r="B214">
        <v>2.7141419390579988E-2</v>
      </c>
      <c r="C214">
        <v>-0.80452645787486476</v>
      </c>
      <c r="D214" t="str">
        <f t="shared" si="3"/>
        <v>DOWN</v>
      </c>
    </row>
    <row r="215" spans="1:4" x14ac:dyDescent="0.2">
      <c r="A215" t="s">
        <v>216</v>
      </c>
      <c r="B215">
        <v>2.7159658926320471E-2</v>
      </c>
      <c r="C215">
        <v>0.78549950041907346</v>
      </c>
      <c r="D215" t="str">
        <f t="shared" si="3"/>
        <v>DOWN</v>
      </c>
    </row>
    <row r="216" spans="1:4" x14ac:dyDescent="0.2">
      <c r="A216" t="s">
        <v>217</v>
      </c>
      <c r="B216">
        <v>2.7166846025486243E-2</v>
      </c>
      <c r="C216">
        <v>1.5093597631544133</v>
      </c>
      <c r="D216" t="str">
        <f t="shared" si="3"/>
        <v>UP</v>
      </c>
    </row>
    <row r="217" spans="1:4" x14ac:dyDescent="0.2">
      <c r="A217" t="s">
        <v>218</v>
      </c>
      <c r="B217">
        <v>2.7184778520314645E-2</v>
      </c>
      <c r="C217">
        <v>-0.77862401685873417</v>
      </c>
      <c r="D217" t="str">
        <f t="shared" si="3"/>
        <v>DOWN</v>
      </c>
    </row>
    <row r="218" spans="1:4" x14ac:dyDescent="0.2">
      <c r="A218" t="s">
        <v>219</v>
      </c>
      <c r="B218">
        <v>2.7256687041677229E-2</v>
      </c>
      <c r="C218">
        <v>-0.77079479434610221</v>
      </c>
      <c r="D218" t="str">
        <f t="shared" si="3"/>
        <v>DOWN</v>
      </c>
    </row>
    <row r="219" spans="1:4" x14ac:dyDescent="0.2">
      <c r="A219" t="s">
        <v>220</v>
      </c>
      <c r="B219">
        <v>2.7303223231067753E-2</v>
      </c>
      <c r="C219">
        <v>0.78598382859719895</v>
      </c>
      <c r="D219" t="str">
        <f t="shared" si="3"/>
        <v>DOWN</v>
      </c>
    </row>
    <row r="220" spans="1:4" x14ac:dyDescent="0.2">
      <c r="A220" t="s">
        <v>221</v>
      </c>
      <c r="B220">
        <v>2.7318501234016728E-2</v>
      </c>
      <c r="C220">
        <v>-0.81277809461924644</v>
      </c>
      <c r="D220" t="str">
        <f t="shared" si="3"/>
        <v>DOWN</v>
      </c>
    </row>
    <row r="221" spans="1:4" x14ac:dyDescent="0.2">
      <c r="A221" t="s">
        <v>222</v>
      </c>
      <c r="B221">
        <v>2.7395961442842603E-2</v>
      </c>
      <c r="C221">
        <v>-0.78512365638312076</v>
      </c>
      <c r="D221" t="str">
        <f t="shared" si="3"/>
        <v>DOWN</v>
      </c>
    </row>
    <row r="222" spans="1:4" x14ac:dyDescent="0.2">
      <c r="A222" t="s">
        <v>223</v>
      </c>
      <c r="B222">
        <v>2.7543861282573794E-2</v>
      </c>
      <c r="C222">
        <v>-0.75380852285466071</v>
      </c>
      <c r="D222" t="str">
        <f t="shared" si="3"/>
        <v>DOWN</v>
      </c>
    </row>
    <row r="223" spans="1:4" x14ac:dyDescent="0.2">
      <c r="A223" t="s">
        <v>224</v>
      </c>
      <c r="B223">
        <v>2.7650541136253207E-2</v>
      </c>
      <c r="C223">
        <v>-0.78880568434259501</v>
      </c>
      <c r="D223" t="str">
        <f t="shared" si="3"/>
        <v>DOWN</v>
      </c>
    </row>
    <row r="224" spans="1:4" x14ac:dyDescent="0.2">
      <c r="A224" t="s">
        <v>225</v>
      </c>
      <c r="B224">
        <v>2.7804576751568374E-2</v>
      </c>
      <c r="C224">
        <v>-0.81917048844917728</v>
      </c>
      <c r="D224" t="str">
        <f t="shared" si="3"/>
        <v>DOWN</v>
      </c>
    </row>
    <row r="225" spans="1:4" x14ac:dyDescent="0.2">
      <c r="A225" t="s">
        <v>226</v>
      </c>
      <c r="B225">
        <v>2.7815823558615633E-2</v>
      </c>
      <c r="C225">
        <v>-0.78101311951958197</v>
      </c>
      <c r="D225" t="str">
        <f t="shared" si="3"/>
        <v>DOWN</v>
      </c>
    </row>
    <row r="226" spans="1:4" x14ac:dyDescent="0.2">
      <c r="A226" t="s">
        <v>227</v>
      </c>
      <c r="B226">
        <v>2.7946320803727335E-2</v>
      </c>
      <c r="C226">
        <v>-0.82754511151458265</v>
      </c>
      <c r="D226" t="str">
        <f t="shared" si="3"/>
        <v>DOWN</v>
      </c>
    </row>
    <row r="227" spans="1:4" x14ac:dyDescent="0.2">
      <c r="A227" t="s">
        <v>228</v>
      </c>
      <c r="B227">
        <v>2.7953286619378449E-2</v>
      </c>
      <c r="C227">
        <v>-0.81362594768031338</v>
      </c>
      <c r="D227" t="str">
        <f t="shared" si="3"/>
        <v>DOWN</v>
      </c>
    </row>
    <row r="228" spans="1:4" x14ac:dyDescent="0.2">
      <c r="A228" t="s">
        <v>229</v>
      </c>
      <c r="B228">
        <v>2.8056025348285045E-2</v>
      </c>
      <c r="C228">
        <v>-0.79519410705686955</v>
      </c>
      <c r="D228" t="str">
        <f t="shared" si="3"/>
        <v>DOWN</v>
      </c>
    </row>
    <row r="229" spans="1:4" x14ac:dyDescent="0.2">
      <c r="A229" t="s">
        <v>230</v>
      </c>
      <c r="B229">
        <v>2.8210533645401666E-2</v>
      </c>
      <c r="C229">
        <v>-0.77629453044992802</v>
      </c>
      <c r="D229" t="str">
        <f t="shared" si="3"/>
        <v>DOWN</v>
      </c>
    </row>
    <row r="230" spans="1:4" x14ac:dyDescent="0.2">
      <c r="A230" t="s">
        <v>231</v>
      </c>
      <c r="B230">
        <v>2.8230162007641411E-2</v>
      </c>
      <c r="C230">
        <v>-0.80047368152146658</v>
      </c>
      <c r="D230" t="str">
        <f t="shared" si="3"/>
        <v>DOWN</v>
      </c>
    </row>
    <row r="231" spans="1:4" x14ac:dyDescent="0.2">
      <c r="A231" t="s">
        <v>232</v>
      </c>
      <c r="B231">
        <v>2.8293672141261571E-2</v>
      </c>
      <c r="C231">
        <v>-0.8126150769390672</v>
      </c>
      <c r="D231" t="str">
        <f t="shared" si="3"/>
        <v>DOWN</v>
      </c>
    </row>
    <row r="232" spans="1:4" x14ac:dyDescent="0.2">
      <c r="A232" t="s">
        <v>233</v>
      </c>
      <c r="B232">
        <v>2.8320064160561487E-2</v>
      </c>
      <c r="C232">
        <v>1.5625778780159449</v>
      </c>
      <c r="D232" t="str">
        <f t="shared" si="3"/>
        <v>UP</v>
      </c>
    </row>
    <row r="233" spans="1:4" x14ac:dyDescent="0.2">
      <c r="A233" t="s">
        <v>234</v>
      </c>
      <c r="B233">
        <v>2.8321402889070001E-2</v>
      </c>
      <c r="C233">
        <v>1.5450480536392464</v>
      </c>
      <c r="D233" t="str">
        <f t="shared" si="3"/>
        <v>UP</v>
      </c>
    </row>
    <row r="234" spans="1:4" x14ac:dyDescent="0.2">
      <c r="A234" t="s">
        <v>235</v>
      </c>
      <c r="B234">
        <v>2.8337040996615947E-2</v>
      </c>
      <c r="C234">
        <v>-0.78057732205240304</v>
      </c>
      <c r="D234" t="str">
        <f t="shared" si="3"/>
        <v>DOWN</v>
      </c>
    </row>
    <row r="235" spans="1:4" x14ac:dyDescent="0.2">
      <c r="A235" t="s">
        <v>236</v>
      </c>
      <c r="B235">
        <v>2.8388231567249012E-2</v>
      </c>
      <c r="C235">
        <v>-0.79323321555562165</v>
      </c>
      <c r="D235" t="str">
        <f t="shared" si="3"/>
        <v>DOWN</v>
      </c>
    </row>
    <row r="236" spans="1:4" x14ac:dyDescent="0.2">
      <c r="A236" t="s">
        <v>237</v>
      </c>
      <c r="B236">
        <v>2.8397529989988426E-2</v>
      </c>
      <c r="C236">
        <v>-0.76398167020390373</v>
      </c>
      <c r="D236" t="str">
        <f t="shared" si="3"/>
        <v>DOWN</v>
      </c>
    </row>
    <row r="237" spans="1:4" x14ac:dyDescent="0.2">
      <c r="A237" t="s">
        <v>238</v>
      </c>
      <c r="B237">
        <v>2.8487469680974174E-2</v>
      </c>
      <c r="C237">
        <v>-0.78659448114449759</v>
      </c>
      <c r="D237" t="str">
        <f t="shared" si="3"/>
        <v>DOWN</v>
      </c>
    </row>
    <row r="238" spans="1:4" x14ac:dyDescent="0.2">
      <c r="A238" t="s">
        <v>239</v>
      </c>
      <c r="B238">
        <v>2.8601185767887106E-2</v>
      </c>
      <c r="C238">
        <v>-0.80805363705141753</v>
      </c>
      <c r="D238" t="str">
        <f t="shared" si="3"/>
        <v>DOWN</v>
      </c>
    </row>
    <row r="239" spans="1:4" x14ac:dyDescent="0.2">
      <c r="A239" t="s">
        <v>240</v>
      </c>
      <c r="B239">
        <v>2.8657681953657269E-2</v>
      </c>
      <c r="C239">
        <v>0.79051147445436443</v>
      </c>
      <c r="D239" t="str">
        <f t="shared" si="3"/>
        <v>DOWN</v>
      </c>
    </row>
    <row r="240" spans="1:4" x14ac:dyDescent="0.2">
      <c r="A240" t="s">
        <v>241</v>
      </c>
      <c r="B240">
        <v>2.8702622951570687E-2</v>
      </c>
      <c r="C240">
        <v>1.5310301243149342</v>
      </c>
      <c r="D240" t="str">
        <f t="shared" si="3"/>
        <v>UP</v>
      </c>
    </row>
    <row r="241" spans="1:4" x14ac:dyDescent="0.2">
      <c r="A241" t="s">
        <v>242</v>
      </c>
      <c r="B241">
        <v>2.8729907027638998E-2</v>
      </c>
      <c r="C241">
        <v>-0.80008757120836727</v>
      </c>
      <c r="D241" t="str">
        <f t="shared" si="3"/>
        <v>DOWN</v>
      </c>
    </row>
    <row r="242" spans="1:4" x14ac:dyDescent="0.2">
      <c r="A242" t="s">
        <v>243</v>
      </c>
      <c r="B242">
        <v>2.8837281817961389E-2</v>
      </c>
      <c r="C242">
        <v>-0.73172567379102516</v>
      </c>
      <c r="D242" t="str">
        <f t="shared" si="3"/>
        <v>DOWN</v>
      </c>
    </row>
    <row r="243" spans="1:4" x14ac:dyDescent="0.2">
      <c r="A243" t="s">
        <v>244</v>
      </c>
      <c r="B243">
        <v>2.9022202842566725E-2</v>
      </c>
      <c r="C243">
        <v>-0.73783926089448393</v>
      </c>
      <c r="D243" t="str">
        <f t="shared" si="3"/>
        <v>DOWN</v>
      </c>
    </row>
    <row r="244" spans="1:4" x14ac:dyDescent="0.2">
      <c r="A244" t="s">
        <v>245</v>
      </c>
      <c r="B244">
        <v>2.9072332456519679E-2</v>
      </c>
      <c r="C244">
        <v>-0.79282243580549627</v>
      </c>
      <c r="D244" t="str">
        <f t="shared" si="3"/>
        <v>DOWN</v>
      </c>
    </row>
    <row r="245" spans="1:4" x14ac:dyDescent="0.2">
      <c r="A245" t="s">
        <v>246</v>
      </c>
      <c r="B245">
        <v>2.9123270081868761E-2</v>
      </c>
      <c r="C245">
        <v>1.5674255523467329</v>
      </c>
      <c r="D245" t="str">
        <f t="shared" si="3"/>
        <v>UP</v>
      </c>
    </row>
    <row r="246" spans="1:4" x14ac:dyDescent="0.2">
      <c r="A246" t="s">
        <v>247</v>
      </c>
      <c r="B246">
        <v>2.9322235720069128E-2</v>
      </c>
      <c r="C246">
        <v>-0.80069381245703353</v>
      </c>
      <c r="D246" t="str">
        <f t="shared" si="3"/>
        <v>DOWN</v>
      </c>
    </row>
    <row r="247" spans="1:4" x14ac:dyDescent="0.2">
      <c r="A247" t="s">
        <v>248</v>
      </c>
      <c r="B247">
        <v>2.9640968620814813E-2</v>
      </c>
      <c r="C247">
        <v>0.79375433665579687</v>
      </c>
      <c r="D247" t="str">
        <f t="shared" si="3"/>
        <v>DOWN</v>
      </c>
    </row>
    <row r="248" spans="1:4" x14ac:dyDescent="0.2">
      <c r="A248" t="s">
        <v>249</v>
      </c>
      <c r="B248">
        <v>2.9676882607707327E-2</v>
      </c>
      <c r="C248">
        <v>-0.80889482788459333</v>
      </c>
      <c r="D248" t="str">
        <f t="shared" si="3"/>
        <v>DOWN</v>
      </c>
    </row>
    <row r="249" spans="1:4" x14ac:dyDescent="0.2">
      <c r="A249" t="s">
        <v>250</v>
      </c>
      <c r="B249">
        <v>2.9736272168712028E-2</v>
      </c>
      <c r="C249">
        <v>-0.76345983728340361</v>
      </c>
      <c r="D249" t="str">
        <f t="shared" si="3"/>
        <v>DOWN</v>
      </c>
    </row>
    <row r="250" spans="1:4" x14ac:dyDescent="0.2">
      <c r="A250" t="s">
        <v>251</v>
      </c>
      <c r="B250">
        <v>2.978723842135993E-2</v>
      </c>
      <c r="C250">
        <v>-0.79007185266974922</v>
      </c>
      <c r="D250" t="str">
        <f t="shared" si="3"/>
        <v>DOWN</v>
      </c>
    </row>
    <row r="251" spans="1:4" x14ac:dyDescent="0.2">
      <c r="A251" t="s">
        <v>252</v>
      </c>
      <c r="B251">
        <v>2.9875831476635074E-2</v>
      </c>
      <c r="C251">
        <v>1.7284983385252191</v>
      </c>
      <c r="D251" t="str">
        <f t="shared" si="3"/>
        <v>UP</v>
      </c>
    </row>
    <row r="252" spans="1:4" x14ac:dyDescent="0.2">
      <c r="A252" t="s">
        <v>253</v>
      </c>
      <c r="B252">
        <v>2.9932219978068685E-2</v>
      </c>
      <c r="C252">
        <v>-0.82550716248104417</v>
      </c>
      <c r="D252" t="str">
        <f t="shared" si="3"/>
        <v>DOWN</v>
      </c>
    </row>
    <row r="253" spans="1:4" x14ac:dyDescent="0.2">
      <c r="A253" t="s">
        <v>254</v>
      </c>
      <c r="B253">
        <v>3.0112511445284464E-2</v>
      </c>
      <c r="C253">
        <v>-0.82880244131719438</v>
      </c>
      <c r="D253" t="str">
        <f t="shared" si="3"/>
        <v>DOWN</v>
      </c>
    </row>
    <row r="254" spans="1:4" x14ac:dyDescent="0.2">
      <c r="A254" t="s">
        <v>255</v>
      </c>
      <c r="B254">
        <v>3.0135997325666661E-2</v>
      </c>
      <c r="C254">
        <v>-0.8282204663006012</v>
      </c>
      <c r="D254" t="str">
        <f t="shared" si="3"/>
        <v>DOWN</v>
      </c>
    </row>
    <row r="255" spans="1:4" x14ac:dyDescent="0.2">
      <c r="A255" t="s">
        <v>256</v>
      </c>
      <c r="B255">
        <v>3.0145592355984525E-2</v>
      </c>
      <c r="C255">
        <v>-0.79496034289189854</v>
      </c>
      <c r="D255" t="str">
        <f t="shared" si="3"/>
        <v>DOWN</v>
      </c>
    </row>
    <row r="256" spans="1:4" x14ac:dyDescent="0.2">
      <c r="A256" t="s">
        <v>257</v>
      </c>
      <c r="B256">
        <v>3.0205709121886207E-2</v>
      </c>
      <c r="C256">
        <v>1.6816536697387741</v>
      </c>
      <c r="D256" t="str">
        <f t="shared" si="3"/>
        <v>UP</v>
      </c>
    </row>
    <row r="257" spans="1:4" x14ac:dyDescent="0.2">
      <c r="A257" t="s">
        <v>258</v>
      </c>
      <c r="B257">
        <v>3.0521202931369333E-2</v>
      </c>
      <c r="C257">
        <v>-0.801725802036799</v>
      </c>
      <c r="D257" t="str">
        <f t="shared" si="3"/>
        <v>DOWN</v>
      </c>
    </row>
    <row r="258" spans="1:4" x14ac:dyDescent="0.2">
      <c r="A258" t="s">
        <v>259</v>
      </c>
      <c r="B258">
        <v>3.0523884030087267E-2</v>
      </c>
      <c r="C258">
        <v>1.5514253579181587</v>
      </c>
      <c r="D258" t="str">
        <f t="shared" si="3"/>
        <v>UP</v>
      </c>
    </row>
    <row r="259" spans="1:4" x14ac:dyDescent="0.2">
      <c r="A259" t="s">
        <v>260</v>
      </c>
      <c r="B259">
        <v>3.0706094059222214E-2</v>
      </c>
      <c r="C259">
        <v>-0.79472295476205268</v>
      </c>
      <c r="D259" t="str">
        <f t="shared" ref="D259:D322" si="4">IF(C259&gt;1,"UP", "DOWN")</f>
        <v>DOWN</v>
      </c>
    </row>
    <row r="260" spans="1:4" x14ac:dyDescent="0.2">
      <c r="A260" t="s">
        <v>261</v>
      </c>
      <c r="B260">
        <v>3.0836804913131892E-2</v>
      </c>
      <c r="C260">
        <v>-0.77280072992878379</v>
      </c>
      <c r="D260" t="str">
        <f t="shared" si="4"/>
        <v>DOWN</v>
      </c>
    </row>
    <row r="261" spans="1:4" x14ac:dyDescent="0.2">
      <c r="A261" t="s">
        <v>262</v>
      </c>
      <c r="B261">
        <v>3.0866800494815702E-2</v>
      </c>
      <c r="C261">
        <v>-0.75681480135489343</v>
      </c>
      <c r="D261" t="str">
        <f t="shared" si="4"/>
        <v>DOWN</v>
      </c>
    </row>
    <row r="262" spans="1:4" x14ac:dyDescent="0.2">
      <c r="A262" t="s">
        <v>263</v>
      </c>
      <c r="B262">
        <v>3.1009461678199068E-2</v>
      </c>
      <c r="C262">
        <v>-0.77364507092375101</v>
      </c>
      <c r="D262" t="str">
        <f t="shared" si="4"/>
        <v>DOWN</v>
      </c>
    </row>
    <row r="263" spans="1:4" x14ac:dyDescent="0.2">
      <c r="A263" t="s">
        <v>264</v>
      </c>
      <c r="B263">
        <v>3.1070999019698717E-2</v>
      </c>
      <c r="C263">
        <v>-0.8184918937607284</v>
      </c>
      <c r="D263" t="str">
        <f t="shared" si="4"/>
        <v>DOWN</v>
      </c>
    </row>
    <row r="264" spans="1:4" x14ac:dyDescent="0.2">
      <c r="A264" t="s">
        <v>265</v>
      </c>
      <c r="B264">
        <v>3.1429664546613161E-2</v>
      </c>
      <c r="C264">
        <v>-0.75788352893115851</v>
      </c>
      <c r="D264" t="str">
        <f t="shared" si="4"/>
        <v>DOWN</v>
      </c>
    </row>
    <row r="265" spans="1:4" x14ac:dyDescent="0.2">
      <c r="A265" t="s">
        <v>266</v>
      </c>
      <c r="B265">
        <v>3.1462305203713119E-2</v>
      </c>
      <c r="C265">
        <v>-0.81473414538136346</v>
      </c>
      <c r="D265" t="str">
        <f t="shared" si="4"/>
        <v>DOWN</v>
      </c>
    </row>
    <row r="266" spans="1:4" x14ac:dyDescent="0.2">
      <c r="A266" t="s">
        <v>267</v>
      </c>
      <c r="B266">
        <v>3.1498274051315264E-2</v>
      </c>
      <c r="C266">
        <v>-0.75111123832836801</v>
      </c>
      <c r="D266" t="str">
        <f t="shared" si="4"/>
        <v>DOWN</v>
      </c>
    </row>
    <row r="267" spans="1:4" x14ac:dyDescent="0.2">
      <c r="A267" t="s">
        <v>268</v>
      </c>
      <c r="B267">
        <v>3.1829688595828368E-2</v>
      </c>
      <c r="C267">
        <v>-0.7454268248421605</v>
      </c>
      <c r="D267" t="str">
        <f t="shared" si="4"/>
        <v>DOWN</v>
      </c>
    </row>
    <row r="268" spans="1:4" x14ac:dyDescent="0.2">
      <c r="A268" t="s">
        <v>269</v>
      </c>
      <c r="B268">
        <v>3.1892983826785938E-2</v>
      </c>
      <c r="C268">
        <v>-0.76211336559008425</v>
      </c>
      <c r="D268" t="str">
        <f t="shared" si="4"/>
        <v>DOWN</v>
      </c>
    </row>
    <row r="269" spans="1:4" x14ac:dyDescent="0.2">
      <c r="A269" t="s">
        <v>270</v>
      </c>
      <c r="B269">
        <v>3.198795198605911E-2</v>
      </c>
      <c r="C269">
        <v>-0.77478154737952565</v>
      </c>
      <c r="D269" t="str">
        <f t="shared" si="4"/>
        <v>DOWN</v>
      </c>
    </row>
    <row r="270" spans="1:4" x14ac:dyDescent="0.2">
      <c r="A270" t="s">
        <v>271</v>
      </c>
      <c r="B270">
        <v>3.2000443308244718E-2</v>
      </c>
      <c r="C270">
        <v>-0.75640754861918902</v>
      </c>
      <c r="D270" t="str">
        <f t="shared" si="4"/>
        <v>DOWN</v>
      </c>
    </row>
    <row r="271" spans="1:4" x14ac:dyDescent="0.2">
      <c r="A271" t="s">
        <v>272</v>
      </c>
      <c r="B271">
        <v>3.2027131190650961E-2</v>
      </c>
      <c r="C271">
        <v>-0.72752992558895579</v>
      </c>
      <c r="D271" t="str">
        <f t="shared" si="4"/>
        <v>DOWN</v>
      </c>
    </row>
    <row r="272" spans="1:4" x14ac:dyDescent="0.2">
      <c r="A272" t="s">
        <v>273</v>
      </c>
      <c r="B272">
        <v>3.2278193951597221E-2</v>
      </c>
      <c r="C272">
        <v>-0.75829860121955051</v>
      </c>
      <c r="D272" t="str">
        <f t="shared" si="4"/>
        <v>DOWN</v>
      </c>
    </row>
    <row r="273" spans="1:4" x14ac:dyDescent="0.2">
      <c r="A273" t="s">
        <v>274</v>
      </c>
      <c r="B273">
        <v>3.2348186323151749E-2</v>
      </c>
      <c r="C273">
        <v>0.80251639291960886</v>
      </c>
      <c r="D273" t="str">
        <f t="shared" si="4"/>
        <v>DOWN</v>
      </c>
    </row>
    <row r="274" spans="1:4" x14ac:dyDescent="0.2">
      <c r="A274" t="s">
        <v>275</v>
      </c>
      <c r="B274">
        <v>3.2355008445290746E-2</v>
      </c>
      <c r="C274">
        <v>-0.77570437857609109</v>
      </c>
      <c r="D274" t="str">
        <f t="shared" si="4"/>
        <v>DOWN</v>
      </c>
    </row>
    <row r="275" spans="1:4" x14ac:dyDescent="0.2">
      <c r="A275" t="s">
        <v>276</v>
      </c>
      <c r="B275">
        <v>3.2465378900277439E-2</v>
      </c>
      <c r="C275">
        <v>-0.7909532831109285</v>
      </c>
      <c r="D275" t="str">
        <f t="shared" si="4"/>
        <v>DOWN</v>
      </c>
    </row>
    <row r="276" spans="1:4" x14ac:dyDescent="0.2">
      <c r="A276" t="s">
        <v>277</v>
      </c>
      <c r="B276">
        <v>3.2522908376597111E-2</v>
      </c>
      <c r="C276">
        <v>-0.80577884468216388</v>
      </c>
      <c r="D276" t="str">
        <f t="shared" si="4"/>
        <v>DOWN</v>
      </c>
    </row>
    <row r="277" spans="1:4" x14ac:dyDescent="0.2">
      <c r="A277" t="s">
        <v>278</v>
      </c>
      <c r="B277">
        <v>3.2542643947118734E-2</v>
      </c>
      <c r="C277">
        <v>-0.79608974052074721</v>
      </c>
      <c r="D277" t="str">
        <f t="shared" si="4"/>
        <v>DOWN</v>
      </c>
    </row>
    <row r="278" spans="1:4" x14ac:dyDescent="0.2">
      <c r="A278" t="s">
        <v>279</v>
      </c>
      <c r="B278">
        <v>3.2551466708432279E-2</v>
      </c>
      <c r="C278">
        <v>-0.81153639695432611</v>
      </c>
      <c r="D278" t="str">
        <f t="shared" si="4"/>
        <v>DOWN</v>
      </c>
    </row>
    <row r="279" spans="1:4" x14ac:dyDescent="0.2">
      <c r="A279" t="s">
        <v>280</v>
      </c>
      <c r="B279">
        <v>3.2607461815925297E-2</v>
      </c>
      <c r="C279">
        <v>-0.79467459947110264</v>
      </c>
      <c r="D279" t="str">
        <f t="shared" si="4"/>
        <v>DOWN</v>
      </c>
    </row>
    <row r="280" spans="1:4" x14ac:dyDescent="0.2">
      <c r="A280" t="s">
        <v>281</v>
      </c>
      <c r="B280">
        <v>3.2656079528088397E-2</v>
      </c>
      <c r="C280">
        <v>-0.73945485109917719</v>
      </c>
      <c r="D280" t="str">
        <f t="shared" si="4"/>
        <v>DOWN</v>
      </c>
    </row>
    <row r="281" spans="1:4" x14ac:dyDescent="0.2">
      <c r="A281" t="s">
        <v>282</v>
      </c>
      <c r="B281">
        <v>3.2659635636210618E-2</v>
      </c>
      <c r="C281">
        <v>-0.77231037116319801</v>
      </c>
      <c r="D281" t="str">
        <f t="shared" si="4"/>
        <v>DOWN</v>
      </c>
    </row>
    <row r="282" spans="1:4" x14ac:dyDescent="0.2">
      <c r="A282" t="s">
        <v>283</v>
      </c>
      <c r="B282">
        <v>3.2766941432423299E-2</v>
      </c>
      <c r="C282">
        <v>-0.75518113663807807</v>
      </c>
      <c r="D282" t="str">
        <f t="shared" si="4"/>
        <v>DOWN</v>
      </c>
    </row>
    <row r="283" spans="1:4" x14ac:dyDescent="0.2">
      <c r="A283" t="s">
        <v>284</v>
      </c>
      <c r="B283">
        <v>3.3139761103987329E-2</v>
      </c>
      <c r="C283">
        <v>-0.79742940525634953</v>
      </c>
      <c r="D283" t="str">
        <f t="shared" si="4"/>
        <v>DOWN</v>
      </c>
    </row>
    <row r="284" spans="1:4" x14ac:dyDescent="0.2">
      <c r="A284" t="s">
        <v>285</v>
      </c>
      <c r="B284">
        <v>3.3334260394134715E-2</v>
      </c>
      <c r="C284">
        <v>0.8056545306006424</v>
      </c>
      <c r="D284" t="str">
        <f t="shared" si="4"/>
        <v>DOWN</v>
      </c>
    </row>
    <row r="285" spans="1:4" x14ac:dyDescent="0.2">
      <c r="A285" t="s">
        <v>286</v>
      </c>
      <c r="B285">
        <v>3.3391139823059253E-2</v>
      </c>
      <c r="C285">
        <v>-0.80983269444414185</v>
      </c>
      <c r="D285" t="str">
        <f t="shared" si="4"/>
        <v>DOWN</v>
      </c>
    </row>
    <row r="286" spans="1:4" x14ac:dyDescent="0.2">
      <c r="A286" t="s">
        <v>287</v>
      </c>
      <c r="B286">
        <v>3.3529533758316493E-2</v>
      </c>
      <c r="C286">
        <v>-0.7689782371940117</v>
      </c>
      <c r="D286" t="str">
        <f t="shared" si="4"/>
        <v>DOWN</v>
      </c>
    </row>
    <row r="287" spans="1:4" x14ac:dyDescent="0.2">
      <c r="A287" t="s">
        <v>288</v>
      </c>
      <c r="B287">
        <v>3.3726614980555708E-2</v>
      </c>
      <c r="C287">
        <v>-0.72003965380316082</v>
      </c>
      <c r="D287" t="str">
        <f t="shared" si="4"/>
        <v>DOWN</v>
      </c>
    </row>
    <row r="288" spans="1:4" x14ac:dyDescent="0.2">
      <c r="A288" t="s">
        <v>289</v>
      </c>
      <c r="B288">
        <v>3.3808633405090813E-2</v>
      </c>
      <c r="C288">
        <v>-0.80778257576688217</v>
      </c>
      <c r="D288" t="str">
        <f t="shared" si="4"/>
        <v>DOWN</v>
      </c>
    </row>
    <row r="289" spans="1:4" x14ac:dyDescent="0.2">
      <c r="A289" t="s">
        <v>290</v>
      </c>
      <c r="B289">
        <v>3.3845638582150256E-2</v>
      </c>
      <c r="C289">
        <v>-0.73716242293826539</v>
      </c>
      <c r="D289" t="str">
        <f t="shared" si="4"/>
        <v>DOWN</v>
      </c>
    </row>
    <row r="290" spans="1:4" x14ac:dyDescent="0.2">
      <c r="A290" t="s">
        <v>291</v>
      </c>
      <c r="B290">
        <v>3.388956977758182E-2</v>
      </c>
      <c r="C290">
        <v>-0.78785904556356812</v>
      </c>
      <c r="D290" t="str">
        <f t="shared" si="4"/>
        <v>DOWN</v>
      </c>
    </row>
    <row r="291" spans="1:4" x14ac:dyDescent="0.2">
      <c r="A291" t="s">
        <v>292</v>
      </c>
      <c r="B291">
        <v>3.4018716901055263E-2</v>
      </c>
      <c r="C291">
        <v>-0.81301934647036589</v>
      </c>
      <c r="D291" t="str">
        <f t="shared" si="4"/>
        <v>DOWN</v>
      </c>
    </row>
    <row r="292" spans="1:4" x14ac:dyDescent="0.2">
      <c r="A292" t="s">
        <v>293</v>
      </c>
      <c r="B292">
        <v>3.4063010616729415E-2</v>
      </c>
      <c r="C292">
        <v>-0.74144977392315425</v>
      </c>
      <c r="D292" t="str">
        <f t="shared" si="4"/>
        <v>DOWN</v>
      </c>
    </row>
    <row r="293" spans="1:4" x14ac:dyDescent="0.2">
      <c r="A293" t="s">
        <v>294</v>
      </c>
      <c r="B293">
        <v>3.4064135060618263E-2</v>
      </c>
      <c r="C293">
        <v>-0.76256281145834226</v>
      </c>
      <c r="D293" t="str">
        <f t="shared" si="4"/>
        <v>DOWN</v>
      </c>
    </row>
    <row r="294" spans="1:4" x14ac:dyDescent="0.2">
      <c r="A294" t="s">
        <v>295</v>
      </c>
      <c r="B294">
        <v>3.4187712670630852E-2</v>
      </c>
      <c r="C294">
        <v>-0.78508280909088368</v>
      </c>
      <c r="D294" t="str">
        <f t="shared" si="4"/>
        <v>DOWN</v>
      </c>
    </row>
    <row r="295" spans="1:4" x14ac:dyDescent="0.2">
      <c r="A295" t="s">
        <v>296</v>
      </c>
      <c r="B295">
        <v>3.4204626910061618E-2</v>
      </c>
      <c r="C295">
        <v>-0.79618088463929038</v>
      </c>
      <c r="D295" t="str">
        <f t="shared" si="4"/>
        <v>DOWN</v>
      </c>
    </row>
    <row r="296" spans="1:4" x14ac:dyDescent="0.2">
      <c r="A296" t="s">
        <v>297</v>
      </c>
      <c r="B296">
        <v>3.4323224603103074E-2</v>
      </c>
      <c r="C296">
        <v>-0.76223624736609352</v>
      </c>
      <c r="D296" t="str">
        <f t="shared" si="4"/>
        <v>DOWN</v>
      </c>
    </row>
    <row r="297" spans="1:4" x14ac:dyDescent="0.2">
      <c r="A297" t="s">
        <v>298</v>
      </c>
      <c r="B297">
        <v>3.4336443468026986E-2</v>
      </c>
      <c r="C297">
        <v>-0.74407150806019828</v>
      </c>
      <c r="D297" t="str">
        <f t="shared" si="4"/>
        <v>DOWN</v>
      </c>
    </row>
    <row r="298" spans="1:4" x14ac:dyDescent="0.2">
      <c r="A298" t="s">
        <v>299</v>
      </c>
      <c r="B298">
        <v>3.4371854019405401E-2</v>
      </c>
      <c r="C298">
        <v>-0.79311758840129798</v>
      </c>
      <c r="D298" t="str">
        <f t="shared" si="4"/>
        <v>DOWN</v>
      </c>
    </row>
    <row r="299" spans="1:4" x14ac:dyDescent="0.2">
      <c r="A299" t="s">
        <v>300</v>
      </c>
      <c r="B299">
        <v>3.4400854204444442E-2</v>
      </c>
      <c r="C299">
        <v>-0.75877618434559446</v>
      </c>
      <c r="D299" t="str">
        <f t="shared" si="4"/>
        <v>DOWN</v>
      </c>
    </row>
    <row r="300" spans="1:4" x14ac:dyDescent="0.2">
      <c r="A300" t="s">
        <v>301</v>
      </c>
      <c r="B300">
        <v>3.4412955971334355E-2</v>
      </c>
      <c r="C300">
        <v>-0.76875417563311421</v>
      </c>
      <c r="D300" t="str">
        <f t="shared" si="4"/>
        <v>DOWN</v>
      </c>
    </row>
    <row r="301" spans="1:4" x14ac:dyDescent="0.2">
      <c r="A301" t="s">
        <v>302</v>
      </c>
      <c r="B301">
        <v>3.4443271275936667E-2</v>
      </c>
      <c r="C301">
        <v>-0.75361620060890466</v>
      </c>
      <c r="D301" t="str">
        <f t="shared" si="4"/>
        <v>DOWN</v>
      </c>
    </row>
    <row r="302" spans="1:4" x14ac:dyDescent="0.2">
      <c r="A302" t="s">
        <v>303</v>
      </c>
      <c r="B302">
        <v>3.4507185390788245E-2</v>
      </c>
      <c r="C302">
        <v>0.80935479134710975</v>
      </c>
      <c r="D302" t="str">
        <f t="shared" si="4"/>
        <v>DOWN</v>
      </c>
    </row>
    <row r="303" spans="1:4" x14ac:dyDescent="0.2">
      <c r="A303" t="s">
        <v>304</v>
      </c>
      <c r="B303">
        <v>3.4518404763700147E-2</v>
      </c>
      <c r="C303">
        <v>-0.77767250671054988</v>
      </c>
      <c r="D303" t="str">
        <f t="shared" si="4"/>
        <v>DOWN</v>
      </c>
    </row>
    <row r="304" spans="1:4" x14ac:dyDescent="0.2">
      <c r="A304" t="s">
        <v>305</v>
      </c>
      <c r="B304">
        <v>3.4725127948283446E-2</v>
      </c>
      <c r="C304">
        <v>-0.82259975058923018</v>
      </c>
      <c r="D304" t="str">
        <f t="shared" si="4"/>
        <v>DOWN</v>
      </c>
    </row>
    <row r="305" spans="1:4" x14ac:dyDescent="0.2">
      <c r="A305" t="s">
        <v>306</v>
      </c>
      <c r="B305">
        <v>3.4750541832612253E-2</v>
      </c>
      <c r="C305">
        <v>-0.72760721834107533</v>
      </c>
      <c r="D305" t="str">
        <f t="shared" si="4"/>
        <v>DOWN</v>
      </c>
    </row>
    <row r="306" spans="1:4" x14ac:dyDescent="0.2">
      <c r="A306" t="s">
        <v>307</v>
      </c>
      <c r="B306">
        <v>3.4872048427787072E-2</v>
      </c>
      <c r="C306">
        <v>-0.76632413413224487</v>
      </c>
      <c r="D306" t="str">
        <f t="shared" si="4"/>
        <v>DOWN</v>
      </c>
    </row>
    <row r="307" spans="1:4" x14ac:dyDescent="0.2">
      <c r="A307" t="s">
        <v>308</v>
      </c>
      <c r="B307">
        <v>3.4889172211055655E-2</v>
      </c>
      <c r="C307">
        <v>-0.80259735205766791</v>
      </c>
      <c r="D307" t="str">
        <f t="shared" si="4"/>
        <v>DOWN</v>
      </c>
    </row>
    <row r="308" spans="1:4" x14ac:dyDescent="0.2">
      <c r="A308" t="s">
        <v>309</v>
      </c>
      <c r="B308">
        <v>3.5009531454094821E-2</v>
      </c>
      <c r="C308">
        <v>-0.7946021338139162</v>
      </c>
      <c r="D308" t="str">
        <f t="shared" si="4"/>
        <v>DOWN</v>
      </c>
    </row>
    <row r="309" spans="1:4" x14ac:dyDescent="0.2">
      <c r="A309" t="s">
        <v>310</v>
      </c>
      <c r="B309">
        <v>3.5116443663643242E-2</v>
      </c>
      <c r="C309">
        <v>-0.68174620904950134</v>
      </c>
      <c r="D309" t="str">
        <f t="shared" si="4"/>
        <v>DOWN</v>
      </c>
    </row>
    <row r="310" spans="1:4" x14ac:dyDescent="0.2">
      <c r="A310" t="s">
        <v>311</v>
      </c>
      <c r="B310">
        <v>3.5146027746931534E-2</v>
      </c>
      <c r="C310">
        <v>0.8241672427591894</v>
      </c>
      <c r="D310" t="str">
        <f t="shared" si="4"/>
        <v>DOWN</v>
      </c>
    </row>
    <row r="311" spans="1:4" x14ac:dyDescent="0.2">
      <c r="A311" t="s">
        <v>312</v>
      </c>
      <c r="B311">
        <v>3.5147469775637132E-2</v>
      </c>
      <c r="C311">
        <v>-0.79137901027529045</v>
      </c>
      <c r="D311" t="str">
        <f t="shared" si="4"/>
        <v>DOWN</v>
      </c>
    </row>
    <row r="312" spans="1:4" x14ac:dyDescent="0.2">
      <c r="A312" t="s">
        <v>313</v>
      </c>
      <c r="B312">
        <v>3.5153902925117164E-2</v>
      </c>
      <c r="C312">
        <v>0.81138097521185437</v>
      </c>
      <c r="D312" t="str">
        <f t="shared" si="4"/>
        <v>DOWN</v>
      </c>
    </row>
    <row r="313" spans="1:4" x14ac:dyDescent="0.2">
      <c r="A313" t="s">
        <v>314</v>
      </c>
      <c r="B313">
        <v>3.5215106038702447E-2</v>
      </c>
      <c r="C313">
        <v>-0.74377894644344567</v>
      </c>
      <c r="D313" t="str">
        <f t="shared" si="4"/>
        <v>DOWN</v>
      </c>
    </row>
    <row r="314" spans="1:4" x14ac:dyDescent="0.2">
      <c r="A314" t="s">
        <v>315</v>
      </c>
      <c r="B314">
        <v>3.5249354755112719E-2</v>
      </c>
      <c r="C314">
        <v>-0.743123119258013</v>
      </c>
      <c r="D314" t="str">
        <f t="shared" si="4"/>
        <v>DOWN</v>
      </c>
    </row>
    <row r="315" spans="1:4" x14ac:dyDescent="0.2">
      <c r="A315" t="s">
        <v>316</v>
      </c>
      <c r="B315">
        <v>3.5252397366132143E-2</v>
      </c>
      <c r="C315">
        <v>-0.78343843760523368</v>
      </c>
      <c r="D315" t="str">
        <f t="shared" si="4"/>
        <v>DOWN</v>
      </c>
    </row>
    <row r="316" spans="1:4" x14ac:dyDescent="0.2">
      <c r="A316" t="s">
        <v>317</v>
      </c>
      <c r="B316">
        <v>3.5517807505640417E-2</v>
      </c>
      <c r="C316">
        <v>-0.8309383617189674</v>
      </c>
      <c r="D316" t="str">
        <f t="shared" si="4"/>
        <v>DOWN</v>
      </c>
    </row>
    <row r="317" spans="1:4" x14ac:dyDescent="0.2">
      <c r="A317" t="s">
        <v>318</v>
      </c>
      <c r="B317">
        <v>3.5562034311426065E-2</v>
      </c>
      <c r="C317">
        <v>-0.76848769563441488</v>
      </c>
      <c r="D317" t="str">
        <f t="shared" si="4"/>
        <v>DOWN</v>
      </c>
    </row>
    <row r="318" spans="1:4" x14ac:dyDescent="0.2">
      <c r="A318" t="s">
        <v>319</v>
      </c>
      <c r="B318">
        <v>3.5619975079435796E-2</v>
      </c>
      <c r="C318">
        <v>-0.66819541826786888</v>
      </c>
      <c r="D318" t="str">
        <f t="shared" si="4"/>
        <v>DOWN</v>
      </c>
    </row>
    <row r="319" spans="1:4" x14ac:dyDescent="0.2">
      <c r="A319" t="s">
        <v>320</v>
      </c>
      <c r="B319">
        <v>3.562390474522082E-2</v>
      </c>
      <c r="C319">
        <v>-0.75325859514137816</v>
      </c>
      <c r="D319" t="str">
        <f t="shared" si="4"/>
        <v>DOWN</v>
      </c>
    </row>
    <row r="320" spans="1:4" x14ac:dyDescent="0.2">
      <c r="A320" t="s">
        <v>321</v>
      </c>
      <c r="B320">
        <v>3.5641179276525166E-2</v>
      </c>
      <c r="C320">
        <v>0.8129014228344611</v>
      </c>
      <c r="D320" t="str">
        <f t="shared" si="4"/>
        <v>DOWN</v>
      </c>
    </row>
    <row r="321" spans="1:4" x14ac:dyDescent="0.2">
      <c r="A321" t="s">
        <v>322</v>
      </c>
      <c r="B321">
        <v>3.5728642497345274E-2</v>
      </c>
      <c r="C321">
        <v>1.7013734265209988</v>
      </c>
      <c r="D321" t="str">
        <f t="shared" si="4"/>
        <v>UP</v>
      </c>
    </row>
    <row r="322" spans="1:4" x14ac:dyDescent="0.2">
      <c r="A322" t="s">
        <v>323</v>
      </c>
      <c r="B322">
        <v>3.575412037462139E-2</v>
      </c>
      <c r="C322">
        <v>-2.453858339854571</v>
      </c>
      <c r="D322" t="str">
        <f t="shared" si="4"/>
        <v>DOWN</v>
      </c>
    </row>
    <row r="323" spans="1:4" x14ac:dyDescent="0.2">
      <c r="A323" t="s">
        <v>324</v>
      </c>
      <c r="B323">
        <v>3.5782376446807561E-2</v>
      </c>
      <c r="C323">
        <v>-0.79425977415953053</v>
      </c>
      <c r="D323" t="str">
        <f t="shared" ref="D323:D386" si="5">IF(C323&gt;1,"UP", "DOWN")</f>
        <v>DOWN</v>
      </c>
    </row>
    <row r="324" spans="1:4" x14ac:dyDescent="0.2">
      <c r="A324" t="s">
        <v>325</v>
      </c>
      <c r="B324">
        <v>3.5852108131598094E-2</v>
      </c>
      <c r="C324">
        <v>-0.75899099966940708</v>
      </c>
      <c r="D324" t="str">
        <f t="shared" si="5"/>
        <v>DOWN</v>
      </c>
    </row>
    <row r="325" spans="1:4" x14ac:dyDescent="0.2">
      <c r="A325" t="s">
        <v>326</v>
      </c>
      <c r="B325">
        <v>3.592094681114074E-2</v>
      </c>
      <c r="C325">
        <v>-0.77497512712690009</v>
      </c>
      <c r="D325" t="str">
        <f t="shared" si="5"/>
        <v>DOWN</v>
      </c>
    </row>
    <row r="326" spans="1:4" x14ac:dyDescent="0.2">
      <c r="A326" t="s">
        <v>327</v>
      </c>
      <c r="B326">
        <v>3.5928688615498673E-2</v>
      </c>
      <c r="C326">
        <v>-0.80195626909929985</v>
      </c>
      <c r="D326" t="str">
        <f t="shared" si="5"/>
        <v>DOWN</v>
      </c>
    </row>
    <row r="327" spans="1:4" x14ac:dyDescent="0.2">
      <c r="A327" t="s">
        <v>328</v>
      </c>
      <c r="B327">
        <v>3.6002435146654049E-2</v>
      </c>
      <c r="C327">
        <v>1.8188054461705452</v>
      </c>
      <c r="D327" t="str">
        <f t="shared" si="5"/>
        <v>UP</v>
      </c>
    </row>
    <row r="328" spans="1:4" x14ac:dyDescent="0.2">
      <c r="A328" t="s">
        <v>329</v>
      </c>
      <c r="B328">
        <v>3.6018640799753476E-2</v>
      </c>
      <c r="C328">
        <v>-0.71736108113199126</v>
      </c>
      <c r="D328" t="str">
        <f t="shared" si="5"/>
        <v>DOWN</v>
      </c>
    </row>
    <row r="329" spans="1:4" x14ac:dyDescent="0.2">
      <c r="A329" t="s">
        <v>330</v>
      </c>
      <c r="B329">
        <v>3.6067526842153572E-2</v>
      </c>
      <c r="C329">
        <v>-0.81902456104545074</v>
      </c>
      <c r="D329" t="str">
        <f t="shared" si="5"/>
        <v>DOWN</v>
      </c>
    </row>
    <row r="330" spans="1:4" x14ac:dyDescent="0.2">
      <c r="A330" t="s">
        <v>331</v>
      </c>
      <c r="B330">
        <v>3.6069196818671961E-2</v>
      </c>
      <c r="C330">
        <v>-0.73600916510788394</v>
      </c>
      <c r="D330" t="str">
        <f t="shared" si="5"/>
        <v>DOWN</v>
      </c>
    </row>
    <row r="331" spans="1:4" x14ac:dyDescent="0.2">
      <c r="A331" t="s">
        <v>332</v>
      </c>
      <c r="B331">
        <v>3.6086009601399106E-2</v>
      </c>
      <c r="C331">
        <v>-0.77947606159299143</v>
      </c>
      <c r="D331" t="str">
        <f t="shared" si="5"/>
        <v>DOWN</v>
      </c>
    </row>
    <row r="332" spans="1:4" x14ac:dyDescent="0.2">
      <c r="A332" t="s">
        <v>333</v>
      </c>
      <c r="B332">
        <v>3.6139443145865799E-2</v>
      </c>
      <c r="C332">
        <v>-0.75682797502049937</v>
      </c>
      <c r="D332" t="str">
        <f t="shared" si="5"/>
        <v>DOWN</v>
      </c>
    </row>
    <row r="333" spans="1:4" x14ac:dyDescent="0.2">
      <c r="A333" t="s">
        <v>334</v>
      </c>
      <c r="B333">
        <v>3.6820359157142914E-2</v>
      </c>
      <c r="C333">
        <v>-0.77015545558551013</v>
      </c>
      <c r="D333" t="str">
        <f t="shared" si="5"/>
        <v>DOWN</v>
      </c>
    </row>
    <row r="334" spans="1:4" x14ac:dyDescent="0.2">
      <c r="A334" t="s">
        <v>335</v>
      </c>
      <c r="B334">
        <v>3.6860292505831414E-2</v>
      </c>
      <c r="C334">
        <v>-0.77308718256925424</v>
      </c>
      <c r="D334" t="str">
        <f t="shared" si="5"/>
        <v>DOWN</v>
      </c>
    </row>
    <row r="335" spans="1:4" x14ac:dyDescent="0.2">
      <c r="A335" t="s">
        <v>336</v>
      </c>
      <c r="B335">
        <v>3.6876742837485807E-2</v>
      </c>
      <c r="C335">
        <v>-0.76813429714203085</v>
      </c>
      <c r="D335" t="str">
        <f t="shared" si="5"/>
        <v>DOWN</v>
      </c>
    </row>
    <row r="336" spans="1:4" x14ac:dyDescent="0.2">
      <c r="A336" t="s">
        <v>337</v>
      </c>
      <c r="B336">
        <v>3.6899723779808886E-2</v>
      </c>
      <c r="C336">
        <v>-0.76646259606022804</v>
      </c>
      <c r="D336" t="str">
        <f t="shared" si="5"/>
        <v>DOWN</v>
      </c>
    </row>
    <row r="337" spans="1:4" x14ac:dyDescent="0.2">
      <c r="A337" t="s">
        <v>338</v>
      </c>
      <c r="B337">
        <v>3.701418998697846E-2</v>
      </c>
      <c r="C337">
        <v>-0.74489660678228731</v>
      </c>
      <c r="D337" t="str">
        <f t="shared" si="5"/>
        <v>DOWN</v>
      </c>
    </row>
    <row r="338" spans="1:4" x14ac:dyDescent="0.2">
      <c r="A338" t="s">
        <v>339</v>
      </c>
      <c r="B338">
        <v>3.7125484971221541E-2</v>
      </c>
      <c r="C338">
        <v>-0.75188274037162772</v>
      </c>
      <c r="D338" t="str">
        <f t="shared" si="5"/>
        <v>DOWN</v>
      </c>
    </row>
    <row r="339" spans="1:4" x14ac:dyDescent="0.2">
      <c r="A339" t="s">
        <v>340</v>
      </c>
      <c r="B339">
        <v>3.7338248240284221E-2</v>
      </c>
      <c r="C339">
        <v>1.7133179957760323</v>
      </c>
      <c r="D339" t="str">
        <f t="shared" si="5"/>
        <v>UP</v>
      </c>
    </row>
    <row r="340" spans="1:4" x14ac:dyDescent="0.2">
      <c r="A340" t="s">
        <v>341</v>
      </c>
      <c r="B340">
        <v>3.7354892454916876E-2</v>
      </c>
      <c r="C340">
        <v>-0.77311232502320326</v>
      </c>
      <c r="D340" t="str">
        <f t="shared" si="5"/>
        <v>DOWN</v>
      </c>
    </row>
    <row r="341" spans="1:4" x14ac:dyDescent="0.2">
      <c r="A341" t="s">
        <v>342</v>
      </c>
      <c r="B341">
        <v>3.7400756957501113E-2</v>
      </c>
      <c r="C341">
        <v>-0.77340805958011449</v>
      </c>
      <c r="D341" t="str">
        <f t="shared" si="5"/>
        <v>DOWN</v>
      </c>
    </row>
    <row r="342" spans="1:4" x14ac:dyDescent="0.2">
      <c r="A342" t="s">
        <v>343</v>
      </c>
      <c r="B342">
        <v>3.7410096752364369E-2</v>
      </c>
      <c r="C342">
        <v>-0.80428897231936425</v>
      </c>
      <c r="D342" t="str">
        <f t="shared" si="5"/>
        <v>DOWN</v>
      </c>
    </row>
    <row r="343" spans="1:4" x14ac:dyDescent="0.2">
      <c r="A343" t="s">
        <v>344</v>
      </c>
      <c r="B343">
        <v>3.7419052116816995E-2</v>
      </c>
      <c r="C343">
        <v>-0.78363751556273087</v>
      </c>
      <c r="D343" t="str">
        <f t="shared" si="5"/>
        <v>DOWN</v>
      </c>
    </row>
    <row r="344" spans="1:4" x14ac:dyDescent="0.2">
      <c r="A344" t="s">
        <v>345</v>
      </c>
      <c r="B344">
        <v>3.749457472763193E-2</v>
      </c>
      <c r="C344">
        <v>-0.78827918574865308</v>
      </c>
      <c r="D344" t="str">
        <f t="shared" si="5"/>
        <v>DOWN</v>
      </c>
    </row>
    <row r="345" spans="1:4" x14ac:dyDescent="0.2">
      <c r="A345" t="s">
        <v>346</v>
      </c>
      <c r="B345">
        <v>3.7622118287345914E-2</v>
      </c>
      <c r="C345">
        <v>-0.74971774683243231</v>
      </c>
      <c r="D345" t="str">
        <f t="shared" si="5"/>
        <v>DOWN</v>
      </c>
    </row>
    <row r="346" spans="1:4" x14ac:dyDescent="0.2">
      <c r="A346" t="s">
        <v>347</v>
      </c>
      <c r="B346">
        <v>3.7799557804514647E-2</v>
      </c>
      <c r="C346">
        <v>-0.80503349724881268</v>
      </c>
      <c r="D346" t="str">
        <f t="shared" si="5"/>
        <v>DOWN</v>
      </c>
    </row>
    <row r="347" spans="1:4" x14ac:dyDescent="0.2">
      <c r="A347" t="s">
        <v>348</v>
      </c>
      <c r="B347">
        <v>3.7955117895106597E-2</v>
      </c>
      <c r="C347">
        <v>-0.76444655534350092</v>
      </c>
      <c r="D347" t="str">
        <f t="shared" si="5"/>
        <v>DOWN</v>
      </c>
    </row>
    <row r="348" spans="1:4" x14ac:dyDescent="0.2">
      <c r="A348" t="s">
        <v>349</v>
      </c>
      <c r="B348">
        <v>3.8313311514673751E-2</v>
      </c>
      <c r="C348">
        <v>-0.73543453066844</v>
      </c>
      <c r="D348" t="str">
        <f t="shared" si="5"/>
        <v>DOWN</v>
      </c>
    </row>
    <row r="349" spans="1:4" x14ac:dyDescent="0.2">
      <c r="A349" t="s">
        <v>350</v>
      </c>
      <c r="B349">
        <v>3.8367708139057752E-2</v>
      </c>
      <c r="C349">
        <v>-0.78960345842385316</v>
      </c>
      <c r="D349" t="str">
        <f t="shared" si="5"/>
        <v>DOWN</v>
      </c>
    </row>
    <row r="350" spans="1:4" x14ac:dyDescent="0.2">
      <c r="A350" t="s">
        <v>351</v>
      </c>
      <c r="B350">
        <v>3.8743509116647035E-2</v>
      </c>
      <c r="C350">
        <v>-0.75652969676759119</v>
      </c>
      <c r="D350" t="str">
        <f t="shared" si="5"/>
        <v>DOWN</v>
      </c>
    </row>
    <row r="351" spans="1:4" x14ac:dyDescent="0.2">
      <c r="A351" t="s">
        <v>352</v>
      </c>
      <c r="B351">
        <v>3.8921753384921966E-2</v>
      </c>
      <c r="C351">
        <v>-0.79201292034551152</v>
      </c>
      <c r="D351" t="str">
        <f t="shared" si="5"/>
        <v>DOWN</v>
      </c>
    </row>
    <row r="352" spans="1:4" x14ac:dyDescent="0.2">
      <c r="A352" t="s">
        <v>353</v>
      </c>
      <c r="B352">
        <v>3.8934080283351068E-2</v>
      </c>
      <c r="C352">
        <v>-0.78080174119253209</v>
      </c>
      <c r="D352" t="str">
        <f t="shared" si="5"/>
        <v>DOWN</v>
      </c>
    </row>
    <row r="353" spans="1:4" x14ac:dyDescent="0.2">
      <c r="A353" t="s">
        <v>354</v>
      </c>
      <c r="B353">
        <v>3.9030193254606389E-2</v>
      </c>
      <c r="C353">
        <v>-0.78710621928996849</v>
      </c>
      <c r="D353" t="str">
        <f t="shared" si="5"/>
        <v>DOWN</v>
      </c>
    </row>
    <row r="354" spans="1:4" x14ac:dyDescent="0.2">
      <c r="A354" t="s">
        <v>355</v>
      </c>
      <c r="B354">
        <v>3.9250917657968065E-2</v>
      </c>
      <c r="C354">
        <v>-0.66193194617354956</v>
      </c>
      <c r="D354" t="str">
        <f t="shared" si="5"/>
        <v>DOWN</v>
      </c>
    </row>
    <row r="355" spans="1:4" x14ac:dyDescent="0.2">
      <c r="A355" t="s">
        <v>356</v>
      </c>
      <c r="B355">
        <v>3.9285282465141583E-2</v>
      </c>
      <c r="C355">
        <v>-0.77072480461351933</v>
      </c>
      <c r="D355" t="str">
        <f t="shared" si="5"/>
        <v>DOWN</v>
      </c>
    </row>
    <row r="356" spans="1:4" x14ac:dyDescent="0.2">
      <c r="A356" t="s">
        <v>357</v>
      </c>
      <c r="B356">
        <v>3.9363362750962659E-2</v>
      </c>
      <c r="C356">
        <v>1.1255686276153232</v>
      </c>
      <c r="D356" t="str">
        <f t="shared" si="5"/>
        <v>UP</v>
      </c>
    </row>
    <row r="357" spans="1:4" x14ac:dyDescent="0.2">
      <c r="A357" t="s">
        <v>358</v>
      </c>
      <c r="B357">
        <v>3.9369334375610437E-2</v>
      </c>
      <c r="C357">
        <v>-0.79082175752452688</v>
      </c>
      <c r="D357" t="str">
        <f t="shared" si="5"/>
        <v>DOWN</v>
      </c>
    </row>
    <row r="358" spans="1:4" x14ac:dyDescent="0.2">
      <c r="A358" t="s">
        <v>359</v>
      </c>
      <c r="B358">
        <v>3.9512448021527591E-2</v>
      </c>
      <c r="C358">
        <v>-0.80202323830267375</v>
      </c>
      <c r="D358" t="str">
        <f t="shared" si="5"/>
        <v>DOWN</v>
      </c>
    </row>
    <row r="359" spans="1:4" x14ac:dyDescent="0.2">
      <c r="A359" t="s">
        <v>360</v>
      </c>
      <c r="B359">
        <v>3.961398419093895E-2</v>
      </c>
      <c r="C359">
        <v>0.82512309280478147</v>
      </c>
      <c r="D359" t="str">
        <f t="shared" si="5"/>
        <v>DOWN</v>
      </c>
    </row>
    <row r="360" spans="1:4" x14ac:dyDescent="0.2">
      <c r="A360" t="s">
        <v>361</v>
      </c>
      <c r="B360">
        <v>3.9660794543080385E-2</v>
      </c>
      <c r="C360">
        <v>-0.71915213420166602</v>
      </c>
      <c r="D360" t="str">
        <f t="shared" si="5"/>
        <v>DOWN</v>
      </c>
    </row>
    <row r="361" spans="1:4" x14ac:dyDescent="0.2">
      <c r="A361" t="s">
        <v>362</v>
      </c>
      <c r="B361">
        <v>3.9719252714495785E-2</v>
      </c>
      <c r="C361">
        <v>-0.72769270155127908</v>
      </c>
      <c r="D361" t="str">
        <f t="shared" si="5"/>
        <v>DOWN</v>
      </c>
    </row>
    <row r="362" spans="1:4" x14ac:dyDescent="0.2">
      <c r="A362" t="s">
        <v>363</v>
      </c>
      <c r="B362">
        <v>3.9765059699215413E-2</v>
      </c>
      <c r="C362">
        <v>-0.78534745813633844</v>
      </c>
      <c r="D362" t="str">
        <f t="shared" si="5"/>
        <v>DOWN</v>
      </c>
    </row>
    <row r="363" spans="1:4" x14ac:dyDescent="0.2">
      <c r="A363" t="s">
        <v>364</v>
      </c>
      <c r="B363">
        <v>3.9871702478227085E-2</v>
      </c>
      <c r="C363">
        <v>1.8618145459671758</v>
      </c>
      <c r="D363" t="str">
        <f t="shared" si="5"/>
        <v>UP</v>
      </c>
    </row>
    <row r="364" spans="1:4" x14ac:dyDescent="0.2">
      <c r="A364" t="s">
        <v>365</v>
      </c>
      <c r="B364">
        <v>3.9964424747179275E-2</v>
      </c>
      <c r="C364">
        <v>-0.71569858838084821</v>
      </c>
      <c r="D364" t="str">
        <f t="shared" si="5"/>
        <v>DOWN</v>
      </c>
    </row>
    <row r="365" spans="1:4" x14ac:dyDescent="0.2">
      <c r="A365" t="s">
        <v>366</v>
      </c>
      <c r="B365">
        <v>4.0034580969645461E-2</v>
      </c>
      <c r="C365">
        <v>-0.72751020305327829</v>
      </c>
      <c r="D365" t="str">
        <f t="shared" si="5"/>
        <v>DOWN</v>
      </c>
    </row>
    <row r="366" spans="1:4" x14ac:dyDescent="0.2">
      <c r="A366" t="s">
        <v>367</v>
      </c>
      <c r="B366">
        <v>4.0047928476557575E-2</v>
      </c>
      <c r="C366">
        <v>-0.73622562363073873</v>
      </c>
      <c r="D366" t="str">
        <f t="shared" si="5"/>
        <v>DOWN</v>
      </c>
    </row>
    <row r="367" spans="1:4" x14ac:dyDescent="0.2">
      <c r="A367" t="s">
        <v>368</v>
      </c>
      <c r="B367">
        <v>4.0109067995010156E-2</v>
      </c>
      <c r="C367">
        <v>1.7126005694915842</v>
      </c>
      <c r="D367" t="str">
        <f t="shared" si="5"/>
        <v>UP</v>
      </c>
    </row>
    <row r="368" spans="1:4" x14ac:dyDescent="0.2">
      <c r="A368" t="s">
        <v>369</v>
      </c>
      <c r="B368">
        <v>4.0135113527093362E-2</v>
      </c>
      <c r="C368">
        <v>1.846662537545217</v>
      </c>
      <c r="D368" t="str">
        <f t="shared" si="5"/>
        <v>UP</v>
      </c>
    </row>
    <row r="369" spans="1:4" x14ac:dyDescent="0.2">
      <c r="A369" t="s">
        <v>370</v>
      </c>
      <c r="B369">
        <v>4.0163601276599639E-2</v>
      </c>
      <c r="C369">
        <v>-0.86607147986030286</v>
      </c>
      <c r="D369" t="str">
        <f t="shared" si="5"/>
        <v>DOWN</v>
      </c>
    </row>
    <row r="370" spans="1:4" x14ac:dyDescent="0.2">
      <c r="A370" t="s">
        <v>371</v>
      </c>
      <c r="B370">
        <v>4.036655310582847E-2</v>
      </c>
      <c r="C370">
        <v>-0.79802649173495777</v>
      </c>
      <c r="D370" t="str">
        <f t="shared" si="5"/>
        <v>DOWN</v>
      </c>
    </row>
    <row r="371" spans="1:4" x14ac:dyDescent="0.2">
      <c r="A371" t="s">
        <v>372</v>
      </c>
      <c r="B371">
        <v>4.0388483946713225E-2</v>
      </c>
      <c r="C371">
        <v>-0.72422307639548311</v>
      </c>
      <c r="D371" t="str">
        <f t="shared" si="5"/>
        <v>DOWN</v>
      </c>
    </row>
    <row r="372" spans="1:4" x14ac:dyDescent="0.2">
      <c r="A372" t="s">
        <v>373</v>
      </c>
      <c r="B372">
        <v>4.0569124298010385E-2</v>
      </c>
      <c r="C372">
        <v>-0.67247732002295102</v>
      </c>
      <c r="D372" t="str">
        <f t="shared" si="5"/>
        <v>DOWN</v>
      </c>
    </row>
    <row r="373" spans="1:4" x14ac:dyDescent="0.2">
      <c r="A373" t="s">
        <v>374</v>
      </c>
      <c r="B373">
        <v>4.0625217820744512E-2</v>
      </c>
      <c r="C373">
        <v>-0.79177623206881043</v>
      </c>
      <c r="D373" t="str">
        <f t="shared" si="5"/>
        <v>DOWN</v>
      </c>
    </row>
    <row r="374" spans="1:4" x14ac:dyDescent="0.2">
      <c r="A374" t="s">
        <v>375</v>
      </c>
      <c r="B374">
        <v>4.0797315878996362E-2</v>
      </c>
      <c r="C374">
        <v>1.1311514784923398</v>
      </c>
      <c r="D374" t="str">
        <f t="shared" si="5"/>
        <v>UP</v>
      </c>
    </row>
    <row r="375" spans="1:4" x14ac:dyDescent="0.2">
      <c r="A375" t="s">
        <v>376</v>
      </c>
      <c r="B375">
        <v>4.0845192497436941E-2</v>
      </c>
      <c r="C375">
        <v>-0.73773138971751484</v>
      </c>
      <c r="D375" t="str">
        <f t="shared" si="5"/>
        <v>DOWN</v>
      </c>
    </row>
    <row r="376" spans="1:4" x14ac:dyDescent="0.2">
      <c r="A376" t="s">
        <v>377</v>
      </c>
      <c r="B376">
        <v>4.0867850306928445E-2</v>
      </c>
      <c r="C376">
        <v>-0.76094837446242103</v>
      </c>
      <c r="D376" t="str">
        <f t="shared" si="5"/>
        <v>DOWN</v>
      </c>
    </row>
    <row r="377" spans="1:4" x14ac:dyDescent="0.2">
      <c r="A377" t="s">
        <v>378</v>
      </c>
      <c r="B377">
        <v>4.0925695365146578E-2</v>
      </c>
      <c r="C377">
        <v>1.8313226485310112</v>
      </c>
      <c r="D377" t="str">
        <f t="shared" si="5"/>
        <v>UP</v>
      </c>
    </row>
    <row r="378" spans="1:4" x14ac:dyDescent="0.2">
      <c r="A378" t="s">
        <v>379</v>
      </c>
      <c r="B378">
        <v>4.1383713168046933E-2</v>
      </c>
      <c r="C378">
        <v>1.8406335984902911</v>
      </c>
      <c r="D378" t="str">
        <f t="shared" si="5"/>
        <v>UP</v>
      </c>
    </row>
    <row r="379" spans="1:4" x14ac:dyDescent="0.2">
      <c r="A379" t="s">
        <v>380</v>
      </c>
      <c r="B379">
        <v>4.1396815373905577E-2</v>
      </c>
      <c r="C379">
        <v>-0.74123681099880656</v>
      </c>
      <c r="D379" t="str">
        <f t="shared" si="5"/>
        <v>DOWN</v>
      </c>
    </row>
    <row r="380" spans="1:4" x14ac:dyDescent="0.2">
      <c r="A380" t="s">
        <v>381</v>
      </c>
      <c r="B380">
        <v>4.1472521227611546E-2</v>
      </c>
      <c r="C380">
        <v>-0.78020509335395749</v>
      </c>
      <c r="D380" t="str">
        <f t="shared" si="5"/>
        <v>DOWN</v>
      </c>
    </row>
    <row r="381" spans="1:4" x14ac:dyDescent="0.2">
      <c r="A381" t="s">
        <v>382</v>
      </c>
      <c r="B381">
        <v>4.1625606840389053E-2</v>
      </c>
      <c r="C381">
        <v>0.80228172933260156</v>
      </c>
      <c r="D381" t="str">
        <f t="shared" si="5"/>
        <v>DOWN</v>
      </c>
    </row>
    <row r="382" spans="1:4" x14ac:dyDescent="0.2">
      <c r="A382" t="s">
        <v>383</v>
      </c>
      <c r="B382">
        <v>4.1997332828094307E-2</v>
      </c>
      <c r="C382">
        <v>-0.84889836449097111</v>
      </c>
      <c r="D382" t="str">
        <f t="shared" si="5"/>
        <v>DOWN</v>
      </c>
    </row>
    <row r="383" spans="1:4" x14ac:dyDescent="0.2">
      <c r="A383" t="s">
        <v>384</v>
      </c>
      <c r="B383">
        <v>4.221179750329758E-2</v>
      </c>
      <c r="C383">
        <v>-0.66984904892412367</v>
      </c>
      <c r="D383" t="str">
        <f t="shared" si="5"/>
        <v>DOWN</v>
      </c>
    </row>
    <row r="384" spans="1:4" x14ac:dyDescent="0.2">
      <c r="A384" t="s">
        <v>385</v>
      </c>
      <c r="B384">
        <v>4.2318311429334066E-2</v>
      </c>
      <c r="C384">
        <v>-0.7703986037522661</v>
      </c>
      <c r="D384" t="str">
        <f t="shared" si="5"/>
        <v>DOWN</v>
      </c>
    </row>
    <row r="385" spans="1:4" x14ac:dyDescent="0.2">
      <c r="A385" t="s">
        <v>386</v>
      </c>
      <c r="B385">
        <v>4.2397261536403302E-2</v>
      </c>
      <c r="C385">
        <v>-0.77804892617754007</v>
      </c>
      <c r="D385" t="str">
        <f t="shared" si="5"/>
        <v>DOWN</v>
      </c>
    </row>
    <row r="386" spans="1:4" x14ac:dyDescent="0.2">
      <c r="A386" t="s">
        <v>387</v>
      </c>
      <c r="B386">
        <v>4.2520972543439325E-2</v>
      </c>
      <c r="C386">
        <v>-0.707694813644693</v>
      </c>
      <c r="D386" t="str">
        <f t="shared" si="5"/>
        <v>DOWN</v>
      </c>
    </row>
    <row r="387" spans="1:4" x14ac:dyDescent="0.2">
      <c r="A387" t="s">
        <v>388</v>
      </c>
      <c r="B387">
        <v>4.2644610455900032E-2</v>
      </c>
      <c r="C387">
        <v>-0.74691484547802034</v>
      </c>
      <c r="D387" t="str">
        <f t="shared" ref="D387:D444" si="6">IF(C387&gt;1,"UP", "DOWN")</f>
        <v>DOWN</v>
      </c>
    </row>
    <row r="388" spans="1:4" x14ac:dyDescent="0.2">
      <c r="A388" t="s">
        <v>389</v>
      </c>
      <c r="B388">
        <v>4.2720522069146449E-2</v>
      </c>
      <c r="C388">
        <v>-0.75888442340513818</v>
      </c>
      <c r="D388" t="str">
        <f t="shared" si="6"/>
        <v>DOWN</v>
      </c>
    </row>
    <row r="389" spans="1:4" x14ac:dyDescent="0.2">
      <c r="A389" t="s">
        <v>390</v>
      </c>
      <c r="B389">
        <v>4.277068007997635E-2</v>
      </c>
      <c r="C389">
        <v>1.8393351667794224</v>
      </c>
      <c r="D389" t="str">
        <f t="shared" si="6"/>
        <v>UP</v>
      </c>
    </row>
    <row r="390" spans="1:4" x14ac:dyDescent="0.2">
      <c r="A390" t="s">
        <v>391</v>
      </c>
      <c r="B390">
        <v>4.2980040259823112E-2</v>
      </c>
      <c r="C390">
        <v>-0.77802780232336888</v>
      </c>
      <c r="D390" t="str">
        <f t="shared" si="6"/>
        <v>DOWN</v>
      </c>
    </row>
    <row r="391" spans="1:4" x14ac:dyDescent="0.2">
      <c r="A391" t="s">
        <v>392</v>
      </c>
      <c r="B391">
        <v>4.3021133572130693E-2</v>
      </c>
      <c r="C391">
        <v>-0.72917168247351505</v>
      </c>
      <c r="D391" t="str">
        <f t="shared" si="6"/>
        <v>DOWN</v>
      </c>
    </row>
    <row r="392" spans="1:4" x14ac:dyDescent="0.2">
      <c r="A392" t="s">
        <v>393</v>
      </c>
      <c r="B392">
        <v>4.3141840198170023E-2</v>
      </c>
      <c r="C392">
        <v>-0.76907061322443626</v>
      </c>
      <c r="D392" t="str">
        <f t="shared" si="6"/>
        <v>DOWN</v>
      </c>
    </row>
    <row r="393" spans="1:4" x14ac:dyDescent="0.2">
      <c r="A393" t="s">
        <v>394</v>
      </c>
      <c r="B393">
        <v>4.3147212538009627E-2</v>
      </c>
      <c r="C393">
        <v>-0.7309910956694754</v>
      </c>
      <c r="D393" t="str">
        <f t="shared" si="6"/>
        <v>DOWN</v>
      </c>
    </row>
    <row r="394" spans="1:4" x14ac:dyDescent="0.2">
      <c r="A394" t="s">
        <v>395</v>
      </c>
      <c r="B394">
        <v>4.3275100801540019E-2</v>
      </c>
      <c r="C394">
        <v>1.8042694355820692</v>
      </c>
      <c r="D394" t="str">
        <f t="shared" si="6"/>
        <v>UP</v>
      </c>
    </row>
    <row r="395" spans="1:4" x14ac:dyDescent="0.2">
      <c r="A395" t="s">
        <v>396</v>
      </c>
      <c r="B395">
        <v>4.3383757181454249E-2</v>
      </c>
      <c r="C395">
        <v>1.1411617536805454</v>
      </c>
      <c r="D395" t="str">
        <f t="shared" si="6"/>
        <v>UP</v>
      </c>
    </row>
    <row r="396" spans="1:4" x14ac:dyDescent="0.2">
      <c r="A396" t="s">
        <v>397</v>
      </c>
      <c r="B396">
        <v>4.3543209025091081E-2</v>
      </c>
      <c r="C396">
        <v>1.0168078554510882</v>
      </c>
      <c r="D396" t="str">
        <f t="shared" si="6"/>
        <v>UP</v>
      </c>
    </row>
    <row r="397" spans="1:4" x14ac:dyDescent="0.2">
      <c r="A397" t="s">
        <v>398</v>
      </c>
      <c r="B397">
        <v>4.3697539187789368E-2</v>
      </c>
      <c r="C397">
        <v>-0.79333253554629435</v>
      </c>
      <c r="D397" t="str">
        <f t="shared" si="6"/>
        <v>DOWN</v>
      </c>
    </row>
    <row r="398" spans="1:4" x14ac:dyDescent="0.2">
      <c r="A398" t="s">
        <v>399</v>
      </c>
      <c r="B398">
        <v>4.3722336678078053E-2</v>
      </c>
      <c r="C398">
        <v>-0.75145213464864913</v>
      </c>
      <c r="D398" t="str">
        <f t="shared" si="6"/>
        <v>DOWN</v>
      </c>
    </row>
    <row r="399" spans="1:4" x14ac:dyDescent="0.2">
      <c r="A399" t="s">
        <v>400</v>
      </c>
      <c r="B399">
        <v>4.3901307214592733E-2</v>
      </c>
      <c r="C399">
        <v>-0.78504129400609868</v>
      </c>
      <c r="D399" t="str">
        <f t="shared" si="6"/>
        <v>DOWN</v>
      </c>
    </row>
    <row r="400" spans="1:4" x14ac:dyDescent="0.2">
      <c r="A400" t="s">
        <v>401</v>
      </c>
      <c r="B400">
        <v>4.4064509572489322E-2</v>
      </c>
      <c r="C400">
        <v>-0.7601612149351884</v>
      </c>
      <c r="D400" t="str">
        <f t="shared" si="6"/>
        <v>DOWN</v>
      </c>
    </row>
    <row r="401" spans="1:4" x14ac:dyDescent="0.2">
      <c r="A401" t="s">
        <v>402</v>
      </c>
      <c r="B401">
        <v>4.4092069558416672E-2</v>
      </c>
      <c r="C401">
        <v>-0.79598459570414626</v>
      </c>
      <c r="D401" t="str">
        <f t="shared" si="6"/>
        <v>DOWN</v>
      </c>
    </row>
    <row r="402" spans="1:4" x14ac:dyDescent="0.2">
      <c r="A402" t="s">
        <v>403</v>
      </c>
      <c r="B402">
        <v>4.4238439684275953E-2</v>
      </c>
      <c r="C402">
        <v>-0.78076705198489105</v>
      </c>
      <c r="D402" t="str">
        <f t="shared" si="6"/>
        <v>DOWN</v>
      </c>
    </row>
    <row r="403" spans="1:4" x14ac:dyDescent="0.2">
      <c r="A403" t="s">
        <v>404</v>
      </c>
      <c r="B403">
        <v>4.4279554467003698E-2</v>
      </c>
      <c r="C403">
        <v>-0.75274907423092019</v>
      </c>
      <c r="D403" t="str">
        <f t="shared" si="6"/>
        <v>DOWN</v>
      </c>
    </row>
    <row r="404" spans="1:4" x14ac:dyDescent="0.2">
      <c r="A404" t="s">
        <v>405</v>
      </c>
      <c r="B404">
        <v>4.429108222836052E-2</v>
      </c>
      <c r="C404">
        <v>2.0271076739885743</v>
      </c>
      <c r="D404" t="str">
        <f t="shared" si="6"/>
        <v>UP</v>
      </c>
    </row>
    <row r="405" spans="1:4" x14ac:dyDescent="0.2">
      <c r="A405" t="s">
        <v>406</v>
      </c>
      <c r="B405">
        <v>4.4338062769617707E-2</v>
      </c>
      <c r="C405">
        <v>-0.79664038992667408</v>
      </c>
      <c r="D405" t="str">
        <f t="shared" si="6"/>
        <v>DOWN</v>
      </c>
    </row>
    <row r="406" spans="1:4" x14ac:dyDescent="0.2">
      <c r="A406" t="s">
        <v>407</v>
      </c>
      <c r="B406">
        <v>4.4452915771204256E-2</v>
      </c>
      <c r="C406">
        <v>-0.75411606534486753</v>
      </c>
      <c r="D406" t="str">
        <f t="shared" si="6"/>
        <v>DOWN</v>
      </c>
    </row>
    <row r="407" spans="1:4" x14ac:dyDescent="0.2">
      <c r="A407" t="s">
        <v>408</v>
      </c>
      <c r="B407">
        <v>4.4505003256389154E-2</v>
      </c>
      <c r="C407">
        <v>-0.75588663509634912</v>
      </c>
      <c r="D407" t="str">
        <f t="shared" si="6"/>
        <v>DOWN</v>
      </c>
    </row>
    <row r="408" spans="1:4" x14ac:dyDescent="0.2">
      <c r="A408" t="s">
        <v>409</v>
      </c>
      <c r="B408">
        <v>4.4505600690011957E-2</v>
      </c>
      <c r="C408">
        <v>-0.7603735458105696</v>
      </c>
      <c r="D408" t="str">
        <f t="shared" si="6"/>
        <v>DOWN</v>
      </c>
    </row>
    <row r="409" spans="1:4" x14ac:dyDescent="0.2">
      <c r="A409" t="s">
        <v>410</v>
      </c>
      <c r="B409">
        <v>4.4673418082956232E-2</v>
      </c>
      <c r="C409">
        <v>-0.7505528922295337</v>
      </c>
      <c r="D409" t="str">
        <f t="shared" si="6"/>
        <v>DOWN</v>
      </c>
    </row>
    <row r="410" spans="1:4" x14ac:dyDescent="0.2">
      <c r="A410" t="s">
        <v>411</v>
      </c>
      <c r="B410">
        <v>4.4849929178821725E-2</v>
      </c>
      <c r="C410">
        <v>-0.84336617137207504</v>
      </c>
      <c r="D410" t="str">
        <f t="shared" si="6"/>
        <v>DOWN</v>
      </c>
    </row>
    <row r="411" spans="1:4" x14ac:dyDescent="0.2">
      <c r="A411" t="s">
        <v>412</v>
      </c>
      <c r="B411">
        <v>4.4858603719904674E-2</v>
      </c>
      <c r="C411">
        <v>-0.76042983950743803</v>
      </c>
      <c r="D411" t="str">
        <f t="shared" si="6"/>
        <v>DOWN</v>
      </c>
    </row>
    <row r="412" spans="1:4" x14ac:dyDescent="0.2">
      <c r="A412" t="s">
        <v>413</v>
      </c>
      <c r="B412">
        <v>4.4871652254167622E-2</v>
      </c>
      <c r="C412">
        <v>-0.80393358415706162</v>
      </c>
      <c r="D412" t="str">
        <f t="shared" si="6"/>
        <v>DOWN</v>
      </c>
    </row>
    <row r="413" spans="1:4" x14ac:dyDescent="0.2">
      <c r="A413" t="s">
        <v>414</v>
      </c>
      <c r="B413">
        <v>4.5230797320261494E-2</v>
      </c>
      <c r="C413">
        <v>1.9798447625219993</v>
      </c>
      <c r="D413" t="str">
        <f t="shared" si="6"/>
        <v>UP</v>
      </c>
    </row>
    <row r="414" spans="1:4" x14ac:dyDescent="0.2">
      <c r="A414" t="s">
        <v>415</v>
      </c>
      <c r="B414">
        <v>4.5283833056599977E-2</v>
      </c>
      <c r="C414">
        <v>-0.75828994181825626</v>
      </c>
      <c r="D414" t="str">
        <f t="shared" si="6"/>
        <v>DOWN</v>
      </c>
    </row>
    <row r="415" spans="1:4" x14ac:dyDescent="0.2">
      <c r="A415" t="s">
        <v>416</v>
      </c>
      <c r="B415">
        <v>4.5389242684790027E-2</v>
      </c>
      <c r="C415">
        <v>-0.84234583568935828</v>
      </c>
      <c r="D415" t="str">
        <f t="shared" si="6"/>
        <v>DOWN</v>
      </c>
    </row>
    <row r="416" spans="1:4" x14ac:dyDescent="0.2">
      <c r="A416" t="s">
        <v>417</v>
      </c>
      <c r="B416">
        <v>4.5686772505072436E-2</v>
      </c>
      <c r="C416">
        <v>-0.74302779056011659</v>
      </c>
      <c r="D416" t="str">
        <f t="shared" si="6"/>
        <v>DOWN</v>
      </c>
    </row>
    <row r="417" spans="1:4" x14ac:dyDescent="0.2">
      <c r="A417" t="s">
        <v>418</v>
      </c>
      <c r="B417">
        <v>4.5970106498731914E-2</v>
      </c>
      <c r="C417">
        <v>1.0108547031622024</v>
      </c>
      <c r="D417" t="str">
        <f t="shared" si="6"/>
        <v>UP</v>
      </c>
    </row>
    <row r="418" spans="1:4" x14ac:dyDescent="0.2">
      <c r="A418" t="s">
        <v>419</v>
      </c>
      <c r="B418">
        <v>4.6134462083615359E-2</v>
      </c>
      <c r="C418">
        <v>2.0353817296566734</v>
      </c>
      <c r="D418" t="str">
        <f t="shared" si="6"/>
        <v>UP</v>
      </c>
    </row>
    <row r="419" spans="1:4" x14ac:dyDescent="0.2">
      <c r="A419" t="s">
        <v>420</v>
      </c>
      <c r="B419">
        <v>4.6320205805241668E-2</v>
      </c>
      <c r="C419">
        <v>-0.76236651019056456</v>
      </c>
      <c r="D419" t="str">
        <f t="shared" si="6"/>
        <v>DOWN</v>
      </c>
    </row>
    <row r="420" spans="1:4" x14ac:dyDescent="0.2">
      <c r="A420" t="s">
        <v>421</v>
      </c>
      <c r="B420">
        <v>4.6423818422794673E-2</v>
      </c>
      <c r="C420">
        <v>0.97678637954576075</v>
      </c>
      <c r="D420" t="str">
        <f t="shared" si="6"/>
        <v>DOWN</v>
      </c>
    </row>
    <row r="421" spans="1:4" x14ac:dyDescent="0.2">
      <c r="A421" t="s">
        <v>422</v>
      </c>
      <c r="B421">
        <v>4.6578559157263458E-2</v>
      </c>
      <c r="C421">
        <v>-2.0530738997965416</v>
      </c>
      <c r="D421" t="str">
        <f t="shared" si="6"/>
        <v>DOWN</v>
      </c>
    </row>
    <row r="422" spans="1:4" x14ac:dyDescent="0.2">
      <c r="A422" t="s">
        <v>423</v>
      </c>
      <c r="B422">
        <v>4.6670031616495716E-2</v>
      </c>
      <c r="C422">
        <v>-0.75956995981211062</v>
      </c>
      <c r="D422" t="str">
        <f t="shared" si="6"/>
        <v>DOWN</v>
      </c>
    </row>
    <row r="423" spans="1:4" x14ac:dyDescent="0.2">
      <c r="A423" t="s">
        <v>424</v>
      </c>
      <c r="B423">
        <v>4.688035797398999E-2</v>
      </c>
      <c r="C423">
        <v>-0.74846107846784449</v>
      </c>
      <c r="D423" t="str">
        <f t="shared" si="6"/>
        <v>DOWN</v>
      </c>
    </row>
    <row r="424" spans="1:4" x14ac:dyDescent="0.2">
      <c r="A424" t="s">
        <v>425</v>
      </c>
      <c r="B424">
        <v>4.6936901349496747E-2</v>
      </c>
      <c r="C424">
        <v>-0.83946015353714865</v>
      </c>
      <c r="D424" t="str">
        <f t="shared" si="6"/>
        <v>DOWN</v>
      </c>
    </row>
    <row r="425" spans="1:4" x14ac:dyDescent="0.2">
      <c r="A425" t="s">
        <v>426</v>
      </c>
      <c r="B425">
        <v>4.6958955621451401E-2</v>
      </c>
      <c r="C425">
        <v>1.014132927504511</v>
      </c>
      <c r="D425" t="str">
        <f t="shared" si="6"/>
        <v>UP</v>
      </c>
    </row>
    <row r="426" spans="1:4" x14ac:dyDescent="0.2">
      <c r="A426" t="s">
        <v>427</v>
      </c>
      <c r="B426">
        <v>4.7359353910141531E-2</v>
      </c>
      <c r="C426">
        <v>-0.73363615978736929</v>
      </c>
      <c r="D426" t="str">
        <f t="shared" si="6"/>
        <v>DOWN</v>
      </c>
    </row>
    <row r="427" spans="1:4" x14ac:dyDescent="0.2">
      <c r="A427" t="s">
        <v>428</v>
      </c>
      <c r="B427">
        <v>4.7568139697813761E-2</v>
      </c>
      <c r="C427">
        <v>1.0508400003933431</v>
      </c>
      <c r="D427" t="str">
        <f t="shared" si="6"/>
        <v>UP</v>
      </c>
    </row>
    <row r="428" spans="1:4" x14ac:dyDescent="0.2">
      <c r="A428" t="s">
        <v>429</v>
      </c>
      <c r="B428">
        <v>4.75732298693579E-2</v>
      </c>
      <c r="C428">
        <v>-0.78868716481355472</v>
      </c>
      <c r="D428" t="str">
        <f t="shared" si="6"/>
        <v>DOWN</v>
      </c>
    </row>
    <row r="429" spans="1:4" x14ac:dyDescent="0.2">
      <c r="A429" t="s">
        <v>430</v>
      </c>
      <c r="B429">
        <v>4.7748470461371643E-2</v>
      </c>
      <c r="C429">
        <v>-0.79385270721266288</v>
      </c>
      <c r="D429" t="str">
        <f t="shared" si="6"/>
        <v>DOWN</v>
      </c>
    </row>
    <row r="430" spans="1:4" x14ac:dyDescent="0.2">
      <c r="A430" t="s">
        <v>431</v>
      </c>
      <c r="B430">
        <v>4.8005184122517926E-2</v>
      </c>
      <c r="C430">
        <v>0.97798992376304428</v>
      </c>
      <c r="D430" t="str">
        <f t="shared" si="6"/>
        <v>DOWN</v>
      </c>
    </row>
    <row r="431" spans="1:4" x14ac:dyDescent="0.2">
      <c r="A431" t="s">
        <v>432</v>
      </c>
      <c r="B431">
        <v>4.8013293772222361E-2</v>
      </c>
      <c r="C431">
        <v>0.68997721146394531</v>
      </c>
      <c r="D431" t="str">
        <f t="shared" si="6"/>
        <v>DOWN</v>
      </c>
    </row>
    <row r="432" spans="1:4" x14ac:dyDescent="0.2">
      <c r="A432" t="s">
        <v>433</v>
      </c>
      <c r="B432">
        <v>4.8340089042333216E-2</v>
      </c>
      <c r="C432">
        <v>-0.76460391811121919</v>
      </c>
      <c r="D432" t="str">
        <f t="shared" si="6"/>
        <v>DOWN</v>
      </c>
    </row>
    <row r="433" spans="1:4" x14ac:dyDescent="0.2">
      <c r="A433" t="s">
        <v>434</v>
      </c>
      <c r="B433">
        <v>4.8427373124842618E-2</v>
      </c>
      <c r="C433">
        <v>0.69092851784913822</v>
      </c>
      <c r="D433" t="str">
        <f t="shared" si="6"/>
        <v>DOWN</v>
      </c>
    </row>
    <row r="434" spans="1:4" x14ac:dyDescent="0.2">
      <c r="A434" t="s">
        <v>435</v>
      </c>
      <c r="B434">
        <v>4.8560046685312636E-2</v>
      </c>
      <c r="C434">
        <v>-0.74496632133224017</v>
      </c>
      <c r="D434" t="str">
        <f t="shared" si="6"/>
        <v>DOWN</v>
      </c>
    </row>
    <row r="435" spans="1:4" x14ac:dyDescent="0.2">
      <c r="A435" t="s">
        <v>436</v>
      </c>
      <c r="B435">
        <v>4.8667527882174051E-2</v>
      </c>
      <c r="C435">
        <v>-0.71704499172799441</v>
      </c>
      <c r="D435" t="str">
        <f t="shared" si="6"/>
        <v>DOWN</v>
      </c>
    </row>
    <row r="436" spans="1:4" x14ac:dyDescent="0.2">
      <c r="A436" t="s">
        <v>437</v>
      </c>
      <c r="B436">
        <v>4.8920574650999485E-2</v>
      </c>
      <c r="C436">
        <v>-0.75761415030325718</v>
      </c>
      <c r="D436" t="str">
        <f t="shared" si="6"/>
        <v>DOWN</v>
      </c>
    </row>
    <row r="437" spans="1:4" x14ac:dyDescent="0.2">
      <c r="A437" t="s">
        <v>438</v>
      </c>
      <c r="B437">
        <v>4.8987911202842828E-2</v>
      </c>
      <c r="C437">
        <v>1.1626562859313059</v>
      </c>
      <c r="D437" t="str">
        <f t="shared" si="6"/>
        <v>UP</v>
      </c>
    </row>
    <row r="438" spans="1:4" x14ac:dyDescent="0.2">
      <c r="A438" t="s">
        <v>439</v>
      </c>
      <c r="B438">
        <v>4.9083456908606819E-2</v>
      </c>
      <c r="C438">
        <v>2.0873969692294811</v>
      </c>
      <c r="D438" t="str">
        <f t="shared" si="6"/>
        <v>UP</v>
      </c>
    </row>
    <row r="439" spans="1:4" x14ac:dyDescent="0.2">
      <c r="A439" t="s">
        <v>440</v>
      </c>
      <c r="B439">
        <v>4.9163991963981871E-2</v>
      </c>
      <c r="C439">
        <v>0.45977548088686315</v>
      </c>
      <c r="D439" t="str">
        <f t="shared" si="6"/>
        <v>DOWN</v>
      </c>
    </row>
    <row r="440" spans="1:4" x14ac:dyDescent="0.2">
      <c r="A440" t="s">
        <v>441</v>
      </c>
      <c r="B440">
        <v>4.9463019938323999E-2</v>
      </c>
      <c r="C440">
        <v>-0.75938341600828307</v>
      </c>
      <c r="D440" t="str">
        <f t="shared" si="6"/>
        <v>DOWN</v>
      </c>
    </row>
    <row r="441" spans="1:4" x14ac:dyDescent="0.2">
      <c r="A441" t="s">
        <v>442</v>
      </c>
      <c r="B441">
        <v>4.95069022575826E-2</v>
      </c>
      <c r="C441">
        <v>1.0967784639239591</v>
      </c>
      <c r="D441" t="str">
        <f t="shared" si="6"/>
        <v>UP</v>
      </c>
    </row>
    <row r="442" spans="1:4" x14ac:dyDescent="0.2">
      <c r="A442" t="s">
        <v>443</v>
      </c>
      <c r="B442">
        <v>4.952535302689038E-2</v>
      </c>
      <c r="C442">
        <v>0.69344805609249072</v>
      </c>
      <c r="D442" t="str">
        <f t="shared" si="6"/>
        <v>DOWN</v>
      </c>
    </row>
    <row r="443" spans="1:4" x14ac:dyDescent="0.2">
      <c r="A443" t="s">
        <v>444</v>
      </c>
      <c r="B443">
        <v>4.9596861021871767E-2</v>
      </c>
      <c r="C443">
        <v>-0.7562223996119295</v>
      </c>
      <c r="D443" t="str">
        <f t="shared" si="6"/>
        <v>DOWN</v>
      </c>
    </row>
    <row r="444" spans="1:4" x14ac:dyDescent="0.2">
      <c r="A444" t="s">
        <v>445</v>
      </c>
      <c r="B444">
        <v>4.9837224325141281E-2</v>
      </c>
      <c r="C444">
        <v>-0.7786087940111468</v>
      </c>
      <c r="D444" t="str">
        <f t="shared" si="6"/>
        <v>DOWN</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E798D-1548-4C9B-A35E-A6C7AC33CDF7}">
  <dimension ref="A1:G89"/>
  <sheetViews>
    <sheetView workbookViewId="0">
      <selection activeCell="C2" sqref="C2"/>
    </sheetView>
  </sheetViews>
  <sheetFormatPr baseColWidth="10" defaultColWidth="8.83203125" defaultRowHeight="15" x14ac:dyDescent="0.2"/>
  <cols>
    <col min="1" max="1" width="28.6640625" customWidth="1"/>
    <col min="3" max="3" width="156.5" customWidth="1"/>
  </cols>
  <sheetData>
    <row r="1" spans="1:7" x14ac:dyDescent="0.2">
      <c r="A1" s="2" t="s">
        <v>995</v>
      </c>
      <c r="B1" s="3" t="s">
        <v>996</v>
      </c>
      <c r="C1" s="4" t="s">
        <v>997</v>
      </c>
    </row>
    <row r="2" spans="1:7" ht="33" customHeight="1" x14ac:dyDescent="0.2">
      <c r="A2" s="5" t="s">
        <v>1747</v>
      </c>
      <c r="B2" s="6">
        <v>54</v>
      </c>
      <c r="C2" s="7" t="s">
        <v>1001</v>
      </c>
    </row>
    <row r="3" spans="1:7" ht="15" customHeight="1" x14ac:dyDescent="0.2">
      <c r="A3" s="5" t="s">
        <v>1748</v>
      </c>
      <c r="B3" s="6">
        <v>3</v>
      </c>
      <c r="C3" s="7" t="s">
        <v>1003</v>
      </c>
    </row>
    <row r="4" spans="1:7" ht="21" customHeight="1" x14ac:dyDescent="0.2">
      <c r="A4" s="5" t="s">
        <v>1749</v>
      </c>
      <c r="B4" s="6">
        <v>3</v>
      </c>
      <c r="C4" s="7" t="s">
        <v>1005</v>
      </c>
    </row>
    <row r="5" spans="1:7" ht="17.25" customHeight="1" x14ac:dyDescent="0.2">
      <c r="A5" s="5" t="s">
        <v>1750</v>
      </c>
      <c r="B5" s="6">
        <v>12</v>
      </c>
      <c r="C5" s="7" t="s">
        <v>1007</v>
      </c>
    </row>
    <row r="6" spans="1:7" ht="25.5" customHeight="1" x14ac:dyDescent="0.2">
      <c r="A6" s="5" t="s">
        <v>1751</v>
      </c>
      <c r="B6" s="6">
        <v>42</v>
      </c>
      <c r="C6" s="7" t="s">
        <v>1009</v>
      </c>
    </row>
    <row r="7" spans="1:7" ht="40.5" customHeight="1" x14ac:dyDescent="0.2">
      <c r="A7" s="5" t="s">
        <v>1752</v>
      </c>
      <c r="B7" s="6">
        <v>51</v>
      </c>
      <c r="C7" s="7" t="s">
        <v>1011</v>
      </c>
    </row>
    <row r="8" spans="1:7" ht="20.25" customHeight="1" x14ac:dyDescent="0.2">
      <c r="A8" s="5" t="s">
        <v>1753</v>
      </c>
      <c r="B8" s="6">
        <v>8</v>
      </c>
      <c r="C8" s="7" t="s">
        <v>1013</v>
      </c>
    </row>
    <row r="9" spans="1:7" ht="18" customHeight="1" thickBot="1" x14ac:dyDescent="0.25">
      <c r="A9" s="5" t="s">
        <v>1015</v>
      </c>
      <c r="B9" s="6">
        <v>16</v>
      </c>
      <c r="C9" s="7" t="s">
        <v>1016</v>
      </c>
    </row>
    <row r="10" spans="1:7" ht="20.25" customHeight="1" x14ac:dyDescent="0.2">
      <c r="A10" s="5" t="s">
        <v>1754</v>
      </c>
      <c r="B10" s="6">
        <v>7</v>
      </c>
      <c r="C10" s="7" t="s">
        <v>1018</v>
      </c>
      <c r="E10" s="2" t="s">
        <v>998</v>
      </c>
      <c r="F10" s="3" t="s">
        <v>999</v>
      </c>
      <c r="G10" s="4" t="s">
        <v>1000</v>
      </c>
    </row>
    <row r="11" spans="1:7" ht="18.75" customHeight="1" x14ac:dyDescent="0.2">
      <c r="A11" s="5" t="s">
        <v>1755</v>
      </c>
      <c r="B11" s="6">
        <v>1</v>
      </c>
      <c r="C11" s="7" t="s">
        <v>447</v>
      </c>
      <c r="E11" s="5" t="s">
        <v>1002</v>
      </c>
      <c r="F11" s="6">
        <v>443</v>
      </c>
      <c r="G11" s="7">
        <v>443</v>
      </c>
    </row>
    <row r="12" spans="1:7" ht="16.5" customHeight="1" x14ac:dyDescent="0.2">
      <c r="A12" s="5" t="s">
        <v>1756</v>
      </c>
      <c r="B12" s="6">
        <v>1</v>
      </c>
      <c r="C12" s="7" t="s">
        <v>345</v>
      </c>
      <c r="E12" s="5" t="s">
        <v>1004</v>
      </c>
      <c r="F12" s="6">
        <v>401</v>
      </c>
      <c r="G12" s="7">
        <v>401</v>
      </c>
    </row>
    <row r="13" spans="1:7" ht="22.5" customHeight="1" x14ac:dyDescent="0.2">
      <c r="A13" s="5" t="s">
        <v>1757</v>
      </c>
      <c r="B13" s="6">
        <v>3</v>
      </c>
      <c r="C13" s="7" t="s">
        <v>1019</v>
      </c>
      <c r="E13" s="5" t="s">
        <v>1006</v>
      </c>
      <c r="F13" s="6">
        <v>404</v>
      </c>
      <c r="G13" s="7">
        <v>404</v>
      </c>
    </row>
    <row r="14" spans="1:7" ht="20.25" customHeight="1" x14ac:dyDescent="0.2">
      <c r="A14" s="5" t="s">
        <v>1758</v>
      </c>
      <c r="B14" s="6">
        <v>3</v>
      </c>
      <c r="C14" s="7" t="s">
        <v>1020</v>
      </c>
      <c r="E14" s="5" t="s">
        <v>1008</v>
      </c>
      <c r="F14" s="6">
        <v>460</v>
      </c>
      <c r="G14" s="7">
        <v>460</v>
      </c>
    </row>
    <row r="15" spans="1:7" ht="21" customHeight="1" x14ac:dyDescent="0.2">
      <c r="A15" s="5" t="s">
        <v>1759</v>
      </c>
      <c r="B15" s="6">
        <v>7</v>
      </c>
      <c r="C15" s="7" t="s">
        <v>1021</v>
      </c>
      <c r="E15" s="5" t="s">
        <v>1010</v>
      </c>
      <c r="F15" s="6">
        <v>439</v>
      </c>
      <c r="G15" s="7">
        <v>439</v>
      </c>
    </row>
    <row r="16" spans="1:7" ht="19.5" customHeight="1" x14ac:dyDescent="0.2">
      <c r="A16" s="5" t="s">
        <v>1760</v>
      </c>
      <c r="B16" s="6">
        <v>4</v>
      </c>
      <c r="C16" s="7" t="s">
        <v>1022</v>
      </c>
      <c r="E16" s="5" t="s">
        <v>1012</v>
      </c>
      <c r="F16" s="6">
        <v>484</v>
      </c>
      <c r="G16" s="7">
        <v>484</v>
      </c>
    </row>
    <row r="17" spans="1:7" ht="15" customHeight="1" x14ac:dyDescent="0.2">
      <c r="A17" s="5" t="s">
        <v>1761</v>
      </c>
      <c r="B17" s="6">
        <v>4</v>
      </c>
      <c r="C17" s="7" t="s">
        <v>1023</v>
      </c>
      <c r="E17" s="5" t="s">
        <v>1014</v>
      </c>
      <c r="F17" s="6">
        <v>631</v>
      </c>
      <c r="G17" s="7">
        <v>631</v>
      </c>
    </row>
    <row r="18" spans="1:7" ht="21.75" customHeight="1" thickBot="1" x14ac:dyDescent="0.25">
      <c r="A18" s="5" t="s">
        <v>1762</v>
      </c>
      <c r="B18" s="6">
        <v>6</v>
      </c>
      <c r="C18" s="7" t="s">
        <v>1024</v>
      </c>
      <c r="E18" s="14" t="s">
        <v>1017</v>
      </c>
      <c r="F18" s="15"/>
      <c r="G18" s="8">
        <v>985</v>
      </c>
    </row>
    <row r="19" spans="1:7" ht="18.75" customHeight="1" x14ac:dyDescent="0.2">
      <c r="A19" s="5" t="s">
        <v>1763</v>
      </c>
      <c r="B19" s="6">
        <v>19</v>
      </c>
      <c r="C19" s="7" t="s">
        <v>1025</v>
      </c>
    </row>
    <row r="20" spans="1:7" ht="15.75" customHeight="1" x14ac:dyDescent="0.2">
      <c r="A20" s="5" t="s">
        <v>1764</v>
      </c>
      <c r="B20" s="6">
        <v>2</v>
      </c>
      <c r="C20" s="7" t="s">
        <v>1026</v>
      </c>
    </row>
    <row r="21" spans="1:7" x14ac:dyDescent="0.2">
      <c r="A21" s="5" t="s">
        <v>1765</v>
      </c>
      <c r="B21" s="6">
        <v>4</v>
      </c>
      <c r="C21" s="7" t="s">
        <v>1027</v>
      </c>
    </row>
    <row r="22" spans="1:7" x14ac:dyDescent="0.2">
      <c r="A22" s="5" t="s">
        <v>1766</v>
      </c>
      <c r="B22" s="6">
        <v>4</v>
      </c>
      <c r="C22" s="7" t="s">
        <v>1028</v>
      </c>
    </row>
    <row r="23" spans="1:7" x14ac:dyDescent="0.2">
      <c r="A23" s="5" t="s">
        <v>1767</v>
      </c>
      <c r="B23" s="6">
        <v>7</v>
      </c>
      <c r="C23" s="7" t="s">
        <v>1029</v>
      </c>
    </row>
    <row r="24" spans="1:7" x14ac:dyDescent="0.2">
      <c r="A24" s="5" t="s">
        <v>1030</v>
      </c>
      <c r="B24" s="6">
        <v>1</v>
      </c>
      <c r="C24" s="7" t="s">
        <v>474</v>
      </c>
    </row>
    <row r="25" spans="1:7" x14ac:dyDescent="0.2">
      <c r="A25" s="5" t="s">
        <v>1031</v>
      </c>
      <c r="B25" s="6">
        <v>1</v>
      </c>
      <c r="C25" s="7" t="s">
        <v>405</v>
      </c>
    </row>
    <row r="26" spans="1:7" x14ac:dyDescent="0.2">
      <c r="A26" s="5" t="s">
        <v>1032</v>
      </c>
      <c r="B26" s="6">
        <v>8</v>
      </c>
      <c r="C26" s="7" t="s">
        <v>1033</v>
      </c>
    </row>
    <row r="27" spans="1:7" x14ac:dyDescent="0.2">
      <c r="A27" s="5" t="s">
        <v>1034</v>
      </c>
      <c r="B27" s="6">
        <v>6</v>
      </c>
      <c r="C27" s="7" t="s">
        <v>1035</v>
      </c>
    </row>
    <row r="28" spans="1:7" x14ac:dyDescent="0.2">
      <c r="A28" s="5" t="s">
        <v>1036</v>
      </c>
      <c r="B28" s="6">
        <v>2</v>
      </c>
      <c r="C28" s="7" t="s">
        <v>1037</v>
      </c>
    </row>
    <row r="29" spans="1:7" x14ac:dyDescent="0.2">
      <c r="A29" s="5" t="s">
        <v>1038</v>
      </c>
      <c r="B29" s="6">
        <v>6</v>
      </c>
      <c r="C29" s="7" t="s">
        <v>1039</v>
      </c>
    </row>
    <row r="30" spans="1:7" x14ac:dyDescent="0.2">
      <c r="A30" s="5" t="s">
        <v>1768</v>
      </c>
      <c r="B30" s="6">
        <v>7</v>
      </c>
      <c r="C30" s="7" t="s">
        <v>1040</v>
      </c>
    </row>
    <row r="31" spans="1:7" x14ac:dyDescent="0.2">
      <c r="A31" s="5" t="s">
        <v>1769</v>
      </c>
      <c r="B31" s="6">
        <v>10</v>
      </c>
      <c r="C31" s="7" t="s">
        <v>1041</v>
      </c>
    </row>
    <row r="32" spans="1:7" x14ac:dyDescent="0.2">
      <c r="A32" s="5" t="s">
        <v>1770</v>
      </c>
      <c r="B32" s="6">
        <v>2</v>
      </c>
      <c r="C32" s="7" t="s">
        <v>1042</v>
      </c>
    </row>
    <row r="33" spans="1:3" x14ac:dyDescent="0.2">
      <c r="A33" s="5" t="s">
        <v>1771</v>
      </c>
      <c r="B33" s="6">
        <v>6</v>
      </c>
      <c r="C33" s="7" t="s">
        <v>1043</v>
      </c>
    </row>
    <row r="34" spans="1:3" x14ac:dyDescent="0.2">
      <c r="A34" s="5" t="s">
        <v>1772</v>
      </c>
      <c r="B34" s="6">
        <v>1</v>
      </c>
      <c r="C34" s="7" t="s">
        <v>326</v>
      </c>
    </row>
    <row r="35" spans="1:3" x14ac:dyDescent="0.2">
      <c r="A35" s="5" t="s">
        <v>1773</v>
      </c>
      <c r="B35" s="6">
        <v>1</v>
      </c>
      <c r="C35" s="7" t="s">
        <v>456</v>
      </c>
    </row>
    <row r="36" spans="1:3" x14ac:dyDescent="0.2">
      <c r="A36" s="5" t="s">
        <v>1774</v>
      </c>
      <c r="B36" s="6">
        <v>7</v>
      </c>
      <c r="C36" s="7" t="s">
        <v>1044</v>
      </c>
    </row>
    <row r="37" spans="1:3" x14ac:dyDescent="0.2">
      <c r="A37" s="5" t="s">
        <v>1775</v>
      </c>
      <c r="B37" s="6">
        <v>1</v>
      </c>
      <c r="C37" s="7" t="s">
        <v>553</v>
      </c>
    </row>
    <row r="38" spans="1:3" x14ac:dyDescent="0.2">
      <c r="A38" s="5" t="s">
        <v>1776</v>
      </c>
      <c r="B38" s="6">
        <v>1</v>
      </c>
      <c r="C38" s="7" t="s">
        <v>455</v>
      </c>
    </row>
    <row r="39" spans="1:3" x14ac:dyDescent="0.2">
      <c r="A39" s="5" t="s">
        <v>1777</v>
      </c>
      <c r="B39" s="6">
        <v>7</v>
      </c>
      <c r="C39" s="7" t="s">
        <v>1045</v>
      </c>
    </row>
    <row r="40" spans="1:3" x14ac:dyDescent="0.2">
      <c r="A40" s="5" t="s">
        <v>1778</v>
      </c>
      <c r="B40" s="6">
        <v>1</v>
      </c>
      <c r="C40" s="7" t="s">
        <v>200</v>
      </c>
    </row>
    <row r="41" spans="1:3" x14ac:dyDescent="0.2">
      <c r="A41" s="5" t="s">
        <v>1779</v>
      </c>
      <c r="B41" s="6">
        <v>8</v>
      </c>
      <c r="C41" s="7" t="s">
        <v>1046</v>
      </c>
    </row>
    <row r="42" spans="1:3" x14ac:dyDescent="0.2">
      <c r="A42" s="5" t="s">
        <v>1780</v>
      </c>
      <c r="B42" s="6">
        <v>16</v>
      </c>
      <c r="C42" s="7" t="s">
        <v>1047</v>
      </c>
    </row>
    <row r="43" spans="1:3" x14ac:dyDescent="0.2">
      <c r="A43" s="5" t="s">
        <v>1048</v>
      </c>
      <c r="B43" s="6">
        <v>5</v>
      </c>
      <c r="C43" s="7" t="s">
        <v>1049</v>
      </c>
    </row>
    <row r="44" spans="1:3" x14ac:dyDescent="0.2">
      <c r="A44" s="5" t="s">
        <v>1050</v>
      </c>
      <c r="B44" s="6">
        <v>2</v>
      </c>
      <c r="C44" s="7" t="s">
        <v>1051</v>
      </c>
    </row>
    <row r="45" spans="1:3" x14ac:dyDescent="0.2">
      <c r="A45" s="5" t="s">
        <v>1052</v>
      </c>
      <c r="B45" s="6">
        <v>5</v>
      </c>
      <c r="C45" s="7" t="s">
        <v>1053</v>
      </c>
    </row>
    <row r="46" spans="1:3" x14ac:dyDescent="0.2">
      <c r="A46" s="5" t="s">
        <v>1054</v>
      </c>
      <c r="B46" s="6">
        <v>5</v>
      </c>
      <c r="C46" s="7" t="s">
        <v>1055</v>
      </c>
    </row>
    <row r="47" spans="1:3" x14ac:dyDescent="0.2">
      <c r="A47" s="5" t="s">
        <v>1056</v>
      </c>
      <c r="B47" s="6">
        <v>6</v>
      </c>
      <c r="C47" s="7" t="s">
        <v>1057</v>
      </c>
    </row>
    <row r="48" spans="1:3" x14ac:dyDescent="0.2">
      <c r="A48" s="5" t="s">
        <v>1058</v>
      </c>
      <c r="B48" s="6">
        <v>6</v>
      </c>
      <c r="C48" s="7" t="s">
        <v>1059</v>
      </c>
    </row>
    <row r="49" spans="1:3" x14ac:dyDescent="0.2">
      <c r="A49" s="5" t="s">
        <v>1781</v>
      </c>
      <c r="B49" s="6">
        <v>11</v>
      </c>
      <c r="C49" s="7" t="s">
        <v>1060</v>
      </c>
    </row>
    <row r="50" spans="1:3" x14ac:dyDescent="0.2">
      <c r="A50" s="5" t="s">
        <v>1782</v>
      </c>
      <c r="B50" s="6">
        <v>7</v>
      </c>
      <c r="C50" s="7" t="s">
        <v>1061</v>
      </c>
    </row>
    <row r="51" spans="1:3" x14ac:dyDescent="0.2">
      <c r="A51" s="5" t="s">
        <v>1783</v>
      </c>
      <c r="B51" s="6">
        <v>14</v>
      </c>
      <c r="C51" s="7" t="s">
        <v>1062</v>
      </c>
    </row>
    <row r="52" spans="1:3" x14ac:dyDescent="0.2">
      <c r="A52" s="5" t="s">
        <v>1784</v>
      </c>
      <c r="B52" s="6">
        <v>2</v>
      </c>
      <c r="C52" s="7" t="s">
        <v>1063</v>
      </c>
    </row>
    <row r="53" spans="1:3" x14ac:dyDescent="0.2">
      <c r="A53" s="5" t="s">
        <v>1785</v>
      </c>
      <c r="B53" s="6">
        <v>4</v>
      </c>
      <c r="C53" s="7" t="s">
        <v>1064</v>
      </c>
    </row>
    <row r="54" spans="1:3" x14ac:dyDescent="0.2">
      <c r="A54" s="5" t="s">
        <v>1786</v>
      </c>
      <c r="B54" s="6">
        <v>6</v>
      </c>
      <c r="C54" s="7" t="s">
        <v>1065</v>
      </c>
    </row>
    <row r="55" spans="1:3" x14ac:dyDescent="0.2">
      <c r="A55" s="5" t="s">
        <v>1787</v>
      </c>
      <c r="B55" s="6">
        <v>2</v>
      </c>
      <c r="C55" s="7" t="s">
        <v>1066</v>
      </c>
    </row>
    <row r="56" spans="1:3" x14ac:dyDescent="0.2">
      <c r="A56" s="5" t="s">
        <v>1788</v>
      </c>
      <c r="B56" s="6">
        <v>1</v>
      </c>
      <c r="C56" s="7" t="s">
        <v>206</v>
      </c>
    </row>
    <row r="57" spans="1:3" x14ac:dyDescent="0.2">
      <c r="A57" s="5" t="s">
        <v>1789</v>
      </c>
      <c r="B57" s="6">
        <v>1</v>
      </c>
      <c r="C57" s="7" t="s">
        <v>461</v>
      </c>
    </row>
    <row r="58" spans="1:3" x14ac:dyDescent="0.2">
      <c r="A58" s="5" t="s">
        <v>1790</v>
      </c>
      <c r="B58" s="6">
        <v>3</v>
      </c>
      <c r="C58" s="7" t="s">
        <v>1067</v>
      </c>
    </row>
    <row r="59" spans="1:3" ht="24" x14ac:dyDescent="0.2">
      <c r="A59" s="5" t="s">
        <v>1791</v>
      </c>
      <c r="B59" s="6">
        <v>54</v>
      </c>
      <c r="C59" s="7" t="s">
        <v>1068</v>
      </c>
    </row>
    <row r="60" spans="1:3" x14ac:dyDescent="0.2">
      <c r="A60" s="5" t="s">
        <v>1069</v>
      </c>
      <c r="B60" s="6">
        <v>13</v>
      </c>
      <c r="C60" s="7" t="s">
        <v>1070</v>
      </c>
    </row>
    <row r="61" spans="1:3" x14ac:dyDescent="0.2">
      <c r="A61" s="5" t="s">
        <v>1071</v>
      </c>
      <c r="B61" s="6">
        <v>3</v>
      </c>
      <c r="C61" s="7" t="s">
        <v>1072</v>
      </c>
    </row>
    <row r="62" spans="1:3" x14ac:dyDescent="0.2">
      <c r="A62" s="5" t="s">
        <v>1073</v>
      </c>
      <c r="B62" s="6">
        <v>2</v>
      </c>
      <c r="C62" s="7" t="s">
        <v>1074</v>
      </c>
    </row>
    <row r="63" spans="1:3" x14ac:dyDescent="0.2">
      <c r="A63" s="5" t="s">
        <v>1075</v>
      </c>
      <c r="B63" s="6">
        <v>8</v>
      </c>
      <c r="C63" s="7" t="s">
        <v>1076</v>
      </c>
    </row>
    <row r="64" spans="1:3" x14ac:dyDescent="0.2">
      <c r="A64" s="5" t="s">
        <v>1077</v>
      </c>
      <c r="B64" s="6">
        <v>9</v>
      </c>
      <c r="C64" s="7" t="s">
        <v>1078</v>
      </c>
    </row>
    <row r="65" spans="1:3" x14ac:dyDescent="0.2">
      <c r="A65" s="5" t="s">
        <v>1079</v>
      </c>
      <c r="B65" s="6">
        <v>5</v>
      </c>
      <c r="C65" s="7" t="s">
        <v>1080</v>
      </c>
    </row>
    <row r="66" spans="1:3" x14ac:dyDescent="0.2">
      <c r="A66" s="5" t="s">
        <v>1081</v>
      </c>
      <c r="B66" s="6">
        <v>5</v>
      </c>
      <c r="C66" s="7" t="s">
        <v>1082</v>
      </c>
    </row>
    <row r="67" spans="1:3" x14ac:dyDescent="0.2">
      <c r="A67" s="5" t="s">
        <v>1083</v>
      </c>
      <c r="B67" s="6">
        <v>6</v>
      </c>
      <c r="C67" s="7" t="s">
        <v>1084</v>
      </c>
    </row>
    <row r="68" spans="1:3" ht="24" x14ac:dyDescent="0.2">
      <c r="A68" s="5" t="s">
        <v>1792</v>
      </c>
      <c r="B68" s="6">
        <v>59</v>
      </c>
      <c r="C68" s="7" t="s">
        <v>1085</v>
      </c>
    </row>
    <row r="69" spans="1:3" ht="24" x14ac:dyDescent="0.2">
      <c r="A69" s="5" t="s">
        <v>1793</v>
      </c>
      <c r="B69" s="6">
        <v>35</v>
      </c>
      <c r="C69" s="7" t="s">
        <v>1086</v>
      </c>
    </row>
    <row r="70" spans="1:3" ht="24" x14ac:dyDescent="0.2">
      <c r="A70" s="5" t="s">
        <v>1794</v>
      </c>
      <c r="B70" s="6">
        <v>50</v>
      </c>
      <c r="C70" s="7" t="s">
        <v>1087</v>
      </c>
    </row>
    <row r="71" spans="1:3" ht="24" x14ac:dyDescent="0.2">
      <c r="A71" s="5" t="s">
        <v>1795</v>
      </c>
      <c r="B71" s="6">
        <v>56</v>
      </c>
      <c r="C71" s="7" t="s">
        <v>1088</v>
      </c>
    </row>
    <row r="72" spans="1:3" x14ac:dyDescent="0.2">
      <c r="A72" s="5" t="s">
        <v>1796</v>
      </c>
      <c r="B72" s="6">
        <v>8</v>
      </c>
      <c r="C72" s="7" t="s">
        <v>1089</v>
      </c>
    </row>
    <row r="73" spans="1:3" x14ac:dyDescent="0.2">
      <c r="A73" s="5" t="s">
        <v>1797</v>
      </c>
      <c r="B73" s="6">
        <v>5</v>
      </c>
      <c r="C73" s="7" t="s">
        <v>1090</v>
      </c>
    </row>
    <row r="74" spans="1:3" x14ac:dyDescent="0.2">
      <c r="A74" s="5" t="s">
        <v>1091</v>
      </c>
      <c r="B74" s="6">
        <v>10</v>
      </c>
      <c r="C74" s="7" t="s">
        <v>1092</v>
      </c>
    </row>
    <row r="75" spans="1:3" x14ac:dyDescent="0.2">
      <c r="A75" s="5" t="s">
        <v>1093</v>
      </c>
      <c r="B75" s="6">
        <v>9</v>
      </c>
      <c r="C75" s="7" t="s">
        <v>1094</v>
      </c>
    </row>
    <row r="76" spans="1:3" x14ac:dyDescent="0.2">
      <c r="A76" s="5" t="s">
        <v>1095</v>
      </c>
      <c r="B76" s="6">
        <v>8</v>
      </c>
      <c r="C76" s="7" t="s">
        <v>1096</v>
      </c>
    </row>
    <row r="77" spans="1:3" x14ac:dyDescent="0.2">
      <c r="A77" s="5" t="s">
        <v>1097</v>
      </c>
      <c r="B77" s="6">
        <v>1</v>
      </c>
      <c r="C77" s="7" t="s">
        <v>469</v>
      </c>
    </row>
    <row r="78" spans="1:3" x14ac:dyDescent="0.2">
      <c r="A78" s="5" t="s">
        <v>1098</v>
      </c>
      <c r="B78" s="6">
        <v>1</v>
      </c>
      <c r="C78" s="7" t="s">
        <v>397</v>
      </c>
    </row>
    <row r="79" spans="1:3" x14ac:dyDescent="0.2">
      <c r="A79" s="5" t="s">
        <v>1099</v>
      </c>
      <c r="B79" s="6">
        <v>17</v>
      </c>
      <c r="C79" s="7" t="s">
        <v>1100</v>
      </c>
    </row>
    <row r="80" spans="1:3" x14ac:dyDescent="0.2">
      <c r="A80" s="5" t="s">
        <v>1101</v>
      </c>
      <c r="B80" s="6">
        <v>8</v>
      </c>
      <c r="C80" s="7" t="s">
        <v>1102</v>
      </c>
    </row>
    <row r="81" spans="1:3" x14ac:dyDescent="0.2">
      <c r="A81" s="5" t="s">
        <v>1103</v>
      </c>
      <c r="B81" s="6">
        <v>4</v>
      </c>
      <c r="C81" s="7" t="s">
        <v>1104</v>
      </c>
    </row>
    <row r="82" spans="1:3" x14ac:dyDescent="0.2">
      <c r="A82" s="5" t="s">
        <v>1105</v>
      </c>
      <c r="B82" s="6">
        <v>1</v>
      </c>
      <c r="C82" s="7" t="s">
        <v>439</v>
      </c>
    </row>
    <row r="83" spans="1:3" x14ac:dyDescent="0.2">
      <c r="A83" s="5" t="s">
        <v>1106</v>
      </c>
      <c r="B83" s="6">
        <v>19</v>
      </c>
      <c r="C83" s="7" t="s">
        <v>1107</v>
      </c>
    </row>
    <row r="84" spans="1:3" ht="24" x14ac:dyDescent="0.2">
      <c r="A84" s="5" t="s">
        <v>1012</v>
      </c>
      <c r="B84" s="6">
        <v>36</v>
      </c>
      <c r="C84" s="7" t="s">
        <v>1108</v>
      </c>
    </row>
    <row r="85" spans="1:3" ht="24" x14ac:dyDescent="0.2">
      <c r="A85" s="5" t="s">
        <v>1004</v>
      </c>
      <c r="B85" s="6">
        <v>42</v>
      </c>
      <c r="C85" s="7" t="s">
        <v>1109</v>
      </c>
    </row>
    <row r="86" spans="1:3" ht="24" x14ac:dyDescent="0.2">
      <c r="A86" s="5" t="s">
        <v>1006</v>
      </c>
      <c r="B86" s="6">
        <v>34</v>
      </c>
      <c r="C86" s="7" t="s">
        <v>1110</v>
      </c>
    </row>
    <row r="87" spans="1:3" ht="24" x14ac:dyDescent="0.2">
      <c r="A87" s="5" t="s">
        <v>1008</v>
      </c>
      <c r="B87" s="6">
        <v>39</v>
      </c>
      <c r="C87" s="7" t="s">
        <v>1111</v>
      </c>
    </row>
    <row r="88" spans="1:3" x14ac:dyDescent="0.2">
      <c r="A88" s="5" t="s">
        <v>1010</v>
      </c>
      <c r="B88" s="6">
        <v>2</v>
      </c>
      <c r="C88" s="7" t="s">
        <v>1112</v>
      </c>
    </row>
    <row r="89" spans="1:3" ht="16" thickBot="1" x14ac:dyDescent="0.25">
      <c r="A89" s="9" t="s">
        <v>1002</v>
      </c>
      <c r="B89" s="10">
        <v>3</v>
      </c>
      <c r="C89" s="11" t="s">
        <v>1113</v>
      </c>
    </row>
  </sheetData>
  <mergeCells count="1">
    <mergeCell ref="E18:F18"/>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Q D A A B Q S w M E F A A C A A g A m W Q x V o 2 Y c i i k A A A A 9 g A A A B I A H A B D b 2 5 m a W c v U G F j a 2 F n Z S 5 4 b W w g o h g A K K A U A A A A A A A A A A A A A A A A A A A A A A A A A A A A h Y 9 N D o I w G E S v Q r q n f 8 T E k F I W b i U x I R q 3 T a n Y C B + G F s v d X H g k r y B G U X c u 5 8 1 b z N y v N 5 G P b R N d T O 9 s B x l i m K L I g O 4 q C 3 W G B n + I l y i X Y q P 0 S d U m m m R w 6 e i q D B 2 9 P 6 e E h B B w S H D X 1 4 R T y s i + W J f 6 a F q F P r L 9 L 8 c W n F e g D Z J i 9 x o j O W a M 4 w V P M B V k h q K w 8 B X 4 t P f Z / k C x G h o / 9 E Y a i L e l I H M U 5 P 1 B P g B Q S w M E F A A C A A g A m W Q x V 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J l k M V Y o i k e 4 D g A A A B E A A A A T A B w A R m 9 y b X V s Y X M v U 2 V j d G l v b j E u b S C i G A A o o B Q A A A A A A A A A A A A A A A A A A A A A A A A A A A A r T k 0 u y c z P U w i G 0 I b W A F B L A Q I t A B Q A A g A I A J l k M V a N m H I o p A A A A P Y A A A A S A A A A A A A A A A A A A A A A A A A A A A B D b 2 5 m a W c v U G F j a 2 F n Z S 5 4 b W x Q S w E C L Q A U A A I A C A C Z Z D F W D 8 r p q 6 Q A A A D p A A A A E w A A A A A A A A A A A A A A A A D w A A A A W 0 N v b n R l b n R f V H l w Z X N d L n h t b F B L A Q I t A B Q A A g A I A J l k M V Y 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B Y n Y G D l 1 F 2 T 5 M q y N g M Z l U i A A A A A A I A A A A A A B B m A A A A A Q A A I A A A A K m Q U p J C g N j Q X G o I 6 Y a m K B x I v Z 9 R D w K o e Z X 8 a M E 3 0 X 0 Y A A A A A A 6 A A A A A A g A A I A A A A E T X + d n / P b Q N i B w I N 3 8 b 6 n F U x f q y t 4 R I J 4 h 1 i 9 k s d g A K U A A A A A 9 6 b L u Y X M D 3 j 1 x F X n E 6 l 7 y V n n d S D M o 7 0 A / Q i W 8 / o s M D 9 P I o n b W d t F k u Y F b B A H L 5 + Z L d 2 n D v C y i n S B k Y E N r / / N g h a 0 l 1 s x U B V M 9 Z B h a e + m L z Q A A A A K / c K g J k Q s 0 4 h b B 2 H F T Q R D A E m l 9 i X z Q q z H 3 j 8 m s W I 1 i 4 O 3 M E 7 D U L k q q 5 k T L c A v G j z 0 r z u / Q I z / p m r p 1 V X M n n g l Y = < / D a t a M a s h u p > 
</file>

<file path=customXml/itemProps1.xml><?xml version="1.0" encoding="utf-8"?>
<ds:datastoreItem xmlns:ds="http://schemas.openxmlformats.org/officeDocument/2006/customXml" ds:itemID="{43589EFF-0027-484B-AF63-68AC1B864D5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ver page</vt:lpstr>
      <vt:lpstr>Control</vt:lpstr>
      <vt:lpstr>6hNA</vt:lpstr>
      <vt:lpstr>12h5NA</vt:lpstr>
      <vt:lpstr>3h7</vt:lpstr>
      <vt:lpstr>3h8</vt:lpstr>
      <vt:lpstr>6h1</vt:lpstr>
      <vt:lpstr>12h3</vt:lpstr>
      <vt:lpstr>Venn-results</vt:lpstr>
      <vt:lpstr>16 D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oda-saydullaeva</dc:creator>
  <cp:lastModifiedBy>Microsoft Office User</cp:lastModifiedBy>
  <dcterms:created xsi:type="dcterms:W3CDTF">2022-12-29T08:34:49Z</dcterms:created>
  <dcterms:modified xsi:type="dcterms:W3CDTF">2023-08-16T07:40:44Z</dcterms:modified>
</cp:coreProperties>
</file>